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hagax8/Documents/MyDocsLib/article_files_resubmit_mts/"/>
    </mc:Choice>
  </mc:AlternateContent>
  <bookViews>
    <workbookView xWindow="0" yWindow="460" windowWidth="25600" windowHeight="15540" tabRatio="500"/>
  </bookViews>
  <sheets>
    <sheet name="Index" sheetId="1" r:id="rId1"/>
    <sheet name="ST1" sheetId="2" r:id="rId2"/>
    <sheet name="ST2" sheetId="3" r:id="rId3"/>
    <sheet name="ST3" sheetId="7" r:id="rId4"/>
    <sheet name="ST4" sheetId="4" r:id="rId5"/>
    <sheet name="ST5" sheetId="5" r:id="rId6"/>
    <sheet name="ST6" sheetId="6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5" i="5" l="1"/>
  <c r="B6" i="5"/>
  <c r="B6" i="2"/>
  <c r="B5" i="4"/>
  <c r="B6" i="4"/>
  <c r="B36" i="5"/>
  <c r="B7" i="5"/>
  <c r="B6" i="7"/>
  <c r="B5" i="7"/>
  <c r="B6" i="3"/>
  <c r="B5" i="3"/>
  <c r="B5" i="2"/>
</calcChain>
</file>

<file path=xl/sharedStrings.xml><?xml version="1.0" encoding="utf-8"?>
<sst xmlns="http://schemas.openxmlformats.org/spreadsheetml/2006/main" count="5221" uniqueCount="1551">
  <si>
    <t>Using genetic drug-target networks to develop new drug hypotheses for major depressive disorder</t>
  </si>
  <si>
    <t>Héléna A Gaspar, Zachary Gerring, Christopher Hübel, PGC MDD Group, Christel M Middeldorp, Eske M Derks, Gerome Breen</t>
  </si>
  <si>
    <t>ST1 Supplementary Table 1</t>
  </si>
  <si>
    <t>ST2 Supplementary Table 2</t>
  </si>
  <si>
    <t>ST3 Supplementary Table 3</t>
  </si>
  <si>
    <t>REFERENCES FOR DRUG-TARGET INTERACTIONS DISCUSSED IN THE PAPER</t>
  </si>
  <si>
    <t>Number of tests (MAGMA)</t>
  </si>
  <si>
    <t>target</t>
  </si>
  <si>
    <t>small_mol_druggable</t>
  </si>
  <si>
    <t>bio_druggable</t>
  </si>
  <si>
    <t>adme_gene</t>
  </si>
  <si>
    <t>NEGR1</t>
  </si>
  <si>
    <t>ENSG00000172260</t>
  </si>
  <si>
    <t/>
  </si>
  <si>
    <t>Tier 3A</t>
  </si>
  <si>
    <t>N</t>
  </si>
  <si>
    <t>Y</t>
  </si>
  <si>
    <t>HIST1H2AK</t>
  </si>
  <si>
    <t>ENSG00000184348</t>
  </si>
  <si>
    <t>ZKSCAN4</t>
  </si>
  <si>
    <t>ENSG00000187626</t>
  </si>
  <si>
    <t>BTN3A2</t>
  </si>
  <si>
    <t>ENSG00000186470</t>
  </si>
  <si>
    <t>Tier 3B</t>
  </si>
  <si>
    <t>LRFN5</t>
  </si>
  <si>
    <t>ENSG00000165379</t>
  </si>
  <si>
    <t>BAG5</t>
  </si>
  <si>
    <t>ENSG00000166170</t>
  </si>
  <si>
    <t>ZKSCAN3</t>
  </si>
  <si>
    <t>ENSG00000189298</t>
  </si>
  <si>
    <t>ZNF391</t>
  </si>
  <si>
    <t>ENSG00000124613</t>
  </si>
  <si>
    <t>TMX2</t>
  </si>
  <si>
    <t>ENSG00000213593</t>
  </si>
  <si>
    <t>ZSCAN12</t>
  </si>
  <si>
    <t>ENSG00000158691</t>
  </si>
  <si>
    <t>PRRC2A</t>
  </si>
  <si>
    <t>ENSG00000204469</t>
  </si>
  <si>
    <t>ZMYND8</t>
  </si>
  <si>
    <t>ENSG00000101040</t>
  </si>
  <si>
    <t>MFF</t>
  </si>
  <si>
    <t>ENSG00000168958</t>
  </si>
  <si>
    <t>Tier 1</t>
  </si>
  <si>
    <t xml:space="preserve"> </t>
  </si>
  <si>
    <t>BTN1A1</t>
  </si>
  <si>
    <t>ENSG00000124557</t>
  </si>
  <si>
    <t>PGBD1</t>
  </si>
  <si>
    <t>ENSG00000137338</t>
  </si>
  <si>
    <t>ZSCAN16</t>
  </si>
  <si>
    <t>ENSG00000196812</t>
  </si>
  <si>
    <t>ESR2</t>
  </si>
  <si>
    <t>ENSG00000140009</t>
  </si>
  <si>
    <t>ZNF165</t>
  </si>
  <si>
    <t>ENSG00000197279</t>
  </si>
  <si>
    <t>ZNF184</t>
  </si>
  <si>
    <t>ENSG00000096654</t>
  </si>
  <si>
    <t>RERE</t>
  </si>
  <si>
    <t>ENSG00000142599</t>
  </si>
  <si>
    <t>AREL1</t>
  </si>
  <si>
    <t>ENSG00000119682</t>
  </si>
  <si>
    <t>BTN3A3</t>
  </si>
  <si>
    <t>ENSG00000111801</t>
  </si>
  <si>
    <t>ZNF197</t>
  </si>
  <si>
    <t>ENSG00000186448</t>
  </si>
  <si>
    <t>HIST1H2BK</t>
  </si>
  <si>
    <t>ENSG00000197903</t>
  </si>
  <si>
    <t>PCMTD1</t>
  </si>
  <si>
    <t>ENSG00000168300</t>
  </si>
  <si>
    <t>HIST1H4I</t>
  </si>
  <si>
    <t>ENSG00000198339</t>
  </si>
  <si>
    <t>HIST1H2BJ</t>
  </si>
  <si>
    <t>ENSG00000124635</t>
  </si>
  <si>
    <t>TCF19</t>
  </si>
  <si>
    <t>ENSG00000137310</t>
  </si>
  <si>
    <t>PRSS16</t>
  </si>
  <si>
    <t>ENSG00000112812</t>
  </si>
  <si>
    <t>CODE</t>
  </si>
  <si>
    <t>is_gpcr</t>
  </si>
  <si>
    <t>NAME</t>
  </si>
  <si>
    <t>N_DRUGS</t>
  </si>
  <si>
    <t>N_DRUGS_IN_DATA</t>
  </si>
  <si>
    <t>AUC</t>
  </si>
  <si>
    <t>P-VALUE</t>
  </si>
  <si>
    <t>q_value (Benjamini-Hochberg)</t>
  </si>
  <si>
    <t>N05</t>
  </si>
  <si>
    <t>HIST1H1B</t>
  </si>
  <si>
    <t>ENSG00000184357</t>
  </si>
  <si>
    <t>PSYCHOLEPTICS</t>
  </si>
  <si>
    <t>DRD2</t>
  </si>
  <si>
    <t>ENSG00000149295</t>
  </si>
  <si>
    <t>VRK2</t>
  </si>
  <si>
    <t>ENSG00000028116</t>
  </si>
  <si>
    <t>R06A</t>
  </si>
  <si>
    <t>CACNA2D1</t>
  </si>
  <si>
    <t>ANTIHISTAMINES FOR SYSTEMIC USE</t>
  </si>
  <si>
    <t>ENSG00000153956</t>
  </si>
  <si>
    <t>N05A</t>
  </si>
  <si>
    <t>ANTIPSYCHOTICS</t>
  </si>
  <si>
    <t>A03</t>
  </si>
  <si>
    <t>GRM5</t>
  </si>
  <si>
    <t>DRUGS FOR FUNCTIONAL GASTROINTESTINAL DISORDERS</t>
  </si>
  <si>
    <t>ENSG00000168959</t>
  </si>
  <si>
    <t>GRIK5</t>
  </si>
  <si>
    <t>ENSG00000105737</t>
  </si>
  <si>
    <t>LINGO1</t>
  </si>
  <si>
    <t>ENSG00000169783</t>
  </si>
  <si>
    <t>TOP1</t>
  </si>
  <si>
    <t>ENSG00000198900</t>
  </si>
  <si>
    <t>C08</t>
  </si>
  <si>
    <t>CALCIUM CHANNEL BLOCKERS</t>
  </si>
  <si>
    <t>N01A</t>
  </si>
  <si>
    <t>ANESTHETICS, GENERAL</t>
  </si>
  <si>
    <t>C08C</t>
  </si>
  <si>
    <t>SELECTIVE CALCIUM CHANNEL BLOCKERS WITH MAINLY VASCULAR EFFECTS</t>
  </si>
  <si>
    <t>C08CA</t>
  </si>
  <si>
    <t>DIHYDROPYRIDINE DERIVATIVES</t>
  </si>
  <si>
    <t>A03AB</t>
  </si>
  <si>
    <t>SYNTHETIC ANTICHOLINERGICS, QUATERNARY AMMONIUM COMPOUNDS</t>
  </si>
  <si>
    <t>N02A</t>
  </si>
  <si>
    <t>OPIOIDS</t>
  </si>
  <si>
    <t>N06A</t>
  </si>
  <si>
    <t>ANTIDEPRESSANTS</t>
  </si>
  <si>
    <t>N01</t>
  </si>
  <si>
    <t>ANESTHETICS</t>
  </si>
  <si>
    <t>N06</t>
  </si>
  <si>
    <t>PSYCHOANALEPTICS</t>
  </si>
  <si>
    <t>N06AA</t>
  </si>
  <si>
    <t>NON-SELECTIVE MONOAMINE REUPTAKE INHIBITORS</t>
  </si>
  <si>
    <t>G03</t>
  </si>
  <si>
    <t>SEX HORMONES AND MODULATORS OF THE GENITAL SYSTEM</t>
  </si>
  <si>
    <t>A03A</t>
  </si>
  <si>
    <t>G03C</t>
  </si>
  <si>
    <t>ESTROGENS</t>
  </si>
  <si>
    <t>N02</t>
  </si>
  <si>
    <t>ANALGESICS</t>
  </si>
  <si>
    <t>R06AX</t>
  </si>
  <si>
    <t>OTHER ANTIHISTAMINES FOR SYSTEMIC USE</t>
  </si>
  <si>
    <t>HTR1D</t>
  </si>
  <si>
    <t>ENSG00000179546</t>
  </si>
  <si>
    <t>MARK3</t>
  </si>
  <si>
    <t>ENSG00000075413</t>
  </si>
  <si>
    <t>DHODH</t>
  </si>
  <si>
    <t>ENSG00000102967</t>
  </si>
  <si>
    <t>NCOR2</t>
  </si>
  <si>
    <t>ENSG00000196498</t>
  </si>
  <si>
    <t>LTB</t>
  </si>
  <si>
    <t>ENSG00000227507</t>
  </si>
  <si>
    <t>HDAC10</t>
  </si>
  <si>
    <t>ENSG00000100429</t>
  </si>
  <si>
    <t>CACNA1H</t>
  </si>
  <si>
    <t>ENSG00000196557</t>
  </si>
  <si>
    <t>MARK2</t>
  </si>
  <si>
    <t>ENSG00000072518</t>
  </si>
  <si>
    <t>MAPK12</t>
  </si>
  <si>
    <t>ENSG00000188130</t>
  </si>
  <si>
    <t>ABCC2</t>
  </si>
  <si>
    <t>ENSG00000023839</t>
  </si>
  <si>
    <t>GRM8</t>
  </si>
  <si>
    <t>ENSG00000179603</t>
  </si>
  <si>
    <t>MAPK11</t>
  </si>
  <si>
    <t>ENSG00000185386</t>
  </si>
  <si>
    <t>NTRK2</t>
  </si>
  <si>
    <t>ENSG00000148053</t>
  </si>
  <si>
    <t>FDR-SIGNIFICANT RESULTS IN MAGMA</t>
  </si>
  <si>
    <t>ATP1A3</t>
  </si>
  <si>
    <t>ENSG00000105409</t>
  </si>
  <si>
    <t>ABHD16A</t>
  </si>
  <si>
    <t>ENSG00000204427</t>
  </si>
  <si>
    <t>KCNQ4</t>
  </si>
  <si>
    <t>ENSG00000117013</t>
  </si>
  <si>
    <t>TYR</t>
  </si>
  <si>
    <t>ENSG00000077498</t>
  </si>
  <si>
    <t>FGFR1</t>
  </si>
  <si>
    <t>ENSG00000077782</t>
  </si>
  <si>
    <t>ESR1</t>
  </si>
  <si>
    <t>ENSG00000091831</t>
  </si>
  <si>
    <t>PSEN1</t>
  </si>
  <si>
    <t>ENSG00000080815</t>
  </si>
  <si>
    <t>SLC44A4</t>
  </si>
  <si>
    <t>ENSG00000204385</t>
  </si>
  <si>
    <t>CDK4</t>
  </si>
  <si>
    <t>ENSG00000135446</t>
  </si>
  <si>
    <t>ANKK1</t>
  </si>
  <si>
    <t>ENSG00000170209</t>
  </si>
  <si>
    <t>TNF</t>
  </si>
  <si>
    <t>ENSG00000232810</t>
  </si>
  <si>
    <t>CYP27B1</t>
  </si>
  <si>
    <t>ENSG00000111012</t>
  </si>
  <si>
    <t>PPID</t>
  </si>
  <si>
    <t>ENSG00000171497</t>
  </si>
  <si>
    <t>GPX1</t>
  </si>
  <si>
    <t>ENSG00000233276</t>
  </si>
  <si>
    <t>CYP17A1</t>
  </si>
  <si>
    <t>ENSG00000148795</t>
  </si>
  <si>
    <t>GABRA1</t>
  </si>
  <si>
    <t>ENSG00000022355</t>
  </si>
  <si>
    <t>STK33</t>
  </si>
  <si>
    <t>ENSG00000130413</t>
  </si>
  <si>
    <t>LTA</t>
  </si>
  <si>
    <t>ENSG00000226979</t>
  </si>
  <si>
    <t>CHRM3</t>
  </si>
  <si>
    <t>ENSG00000133019</t>
  </si>
  <si>
    <t>CYP3A5</t>
  </si>
  <si>
    <t>ENSG00000106258</t>
  </si>
  <si>
    <t>LAMB2</t>
  </si>
  <si>
    <t>ENSG00000172037</t>
  </si>
  <si>
    <t>IL2</t>
  </si>
  <si>
    <t>ENSG00000109471</t>
  </si>
  <si>
    <t>CYP3A7</t>
  </si>
  <si>
    <t>ENSG00000160870</t>
  </si>
  <si>
    <t>CD14</t>
  </si>
  <si>
    <t>ENSG00000170458</t>
  </si>
  <si>
    <t>HTR3B</t>
  </si>
  <si>
    <t>ENSG00000149305</t>
  </si>
  <si>
    <t>P4HTM</t>
  </si>
  <si>
    <t>ENSG00000178467</t>
  </si>
  <si>
    <t>SIK3</t>
  </si>
  <si>
    <t>ENSG00000160584</t>
  </si>
  <si>
    <t>GABBR1</t>
  </si>
  <si>
    <t>ENSG00000204681</t>
  </si>
  <si>
    <t>NQO1</t>
  </si>
  <si>
    <t>ENSG00000181019</t>
  </si>
  <si>
    <t>GLP2R</t>
  </si>
  <si>
    <t>ENSG00000065325</t>
  </si>
  <si>
    <t>CHST4</t>
  </si>
  <si>
    <t>ENSG00000140835</t>
  </si>
  <si>
    <t>TAOK3</t>
  </si>
  <si>
    <t>ENSG00000135090</t>
  </si>
  <si>
    <t>VEGFB</t>
  </si>
  <si>
    <t>ENSG00000173511</t>
  </si>
  <si>
    <t>TAOK1</t>
  </si>
  <si>
    <t>ENSG00000160551</t>
  </si>
  <si>
    <t>CHRNB2</t>
  </si>
  <si>
    <t>ENSG00000160716</t>
  </si>
  <si>
    <t>GSS</t>
  </si>
  <si>
    <t>ENSG00000100983</t>
  </si>
  <si>
    <t>GABRG3</t>
  </si>
  <si>
    <t>ENSG00000182256</t>
  </si>
  <si>
    <t>CAMK2D</t>
  </si>
  <si>
    <t>ENSG00000145349</t>
  </si>
  <si>
    <t>HDAC4</t>
  </si>
  <si>
    <t>ENSG00000068024</t>
  </si>
  <si>
    <t>KMT2A</t>
  </si>
  <si>
    <t>ENSG00000118058</t>
  </si>
  <si>
    <t>BCHE</t>
  </si>
  <si>
    <t>ENSG00000114200</t>
  </si>
  <si>
    <t>HRH1</t>
  </si>
  <si>
    <t>ENSG00000196639</t>
  </si>
  <si>
    <t>PDE4B</t>
  </si>
  <si>
    <t>ENSG00000184588</t>
  </si>
  <si>
    <t>STK24</t>
  </si>
  <si>
    <t>ENSG00000102572</t>
  </si>
  <si>
    <t>VAMP2</t>
  </si>
  <si>
    <t>ENSG00000220205</t>
  </si>
  <si>
    <t>ERBB4</t>
  </si>
  <si>
    <t>ENSG00000178568</t>
  </si>
  <si>
    <t>EPHA10</t>
  </si>
  <si>
    <t>ENSG00000183317</t>
  </si>
  <si>
    <t>ACVR1B</t>
  </si>
  <si>
    <t>ENSG00000135503</t>
  </si>
  <si>
    <t>CYP7B1</t>
  </si>
  <si>
    <t>ENSG00000172817</t>
  </si>
  <si>
    <t>GABRA6</t>
  </si>
  <si>
    <t>ENSG00000145863</t>
  </si>
  <si>
    <t>TP53</t>
  </si>
  <si>
    <t>ENSG00000141510</t>
  </si>
  <si>
    <t>LAMA2</t>
  </si>
  <si>
    <t>ENSG00000196569</t>
  </si>
  <si>
    <t>ALDH3B2</t>
  </si>
  <si>
    <t>ENSG00000132746</t>
  </si>
  <si>
    <t>TAAR1</t>
  </si>
  <si>
    <t>ENSG00000146399</t>
  </si>
  <si>
    <t>GPD2</t>
  </si>
  <si>
    <t>ENSG00000115159</t>
  </si>
  <si>
    <t>HLA-DRB1</t>
  </si>
  <si>
    <t>ENSG00000196126</t>
  </si>
  <si>
    <t>FGFR3</t>
  </si>
  <si>
    <t>ENSG00000068078</t>
  </si>
  <si>
    <t>HIST1H1A</t>
  </si>
  <si>
    <t>ENSG00000124610</t>
  </si>
  <si>
    <t>RTN4</t>
  </si>
  <si>
    <t>ENSG00000115310</t>
  </si>
  <si>
    <t>ESRRA</t>
  </si>
  <si>
    <t>ENSG00000173153</t>
  </si>
  <si>
    <t>IL1R1</t>
  </si>
  <si>
    <t>ENSG00000115594</t>
  </si>
  <si>
    <t>GRIA1</t>
  </si>
  <si>
    <t>ENSG00000155511</t>
  </si>
  <si>
    <t>IGF1R</t>
  </si>
  <si>
    <t>ENSG00000140443</t>
  </si>
  <si>
    <t>GSK3A</t>
  </si>
  <si>
    <t>ENSG00000105723</t>
  </si>
  <si>
    <t>NPC1</t>
  </si>
  <si>
    <t>ENSG00000141458</t>
  </si>
  <si>
    <t>HBEGF</t>
  </si>
  <si>
    <t>ENSG00000113070</t>
  </si>
  <si>
    <t>UGCG</t>
  </si>
  <si>
    <t>ENSG00000148154</t>
  </si>
  <si>
    <t>PRKCB</t>
  </si>
  <si>
    <t>ENSG00000166501</t>
  </si>
  <si>
    <t>LRRK2</t>
  </si>
  <si>
    <t>ENSG00000188906</t>
  </si>
  <si>
    <t>FSHR</t>
  </si>
  <si>
    <t>ENSG00000170820</t>
  </si>
  <si>
    <t>IL1R2</t>
  </si>
  <si>
    <t>ENSG00000115590</t>
  </si>
  <si>
    <t>CLCN2</t>
  </si>
  <si>
    <t>ENSG00000114859</t>
  </si>
  <si>
    <t>IMPDH2</t>
  </si>
  <si>
    <t>ENSG00000178035</t>
  </si>
  <si>
    <t>GHR</t>
  </si>
  <si>
    <t>ENSG00000112964</t>
  </si>
  <si>
    <t>SHBG</t>
  </si>
  <si>
    <t>ENSG00000129214</t>
  </si>
  <si>
    <t>AURKB</t>
  </si>
  <si>
    <t>ENSG00000178999</t>
  </si>
  <si>
    <t>CAMK1D</t>
  </si>
  <si>
    <t>ENSG00000183049</t>
  </si>
  <si>
    <t>DYRK1B</t>
  </si>
  <si>
    <t>ENSG00000105204</t>
  </si>
  <si>
    <t>PTGER3</t>
  </si>
  <si>
    <t>ENSG00000050628</t>
  </si>
  <si>
    <t>MAP3K2</t>
  </si>
  <si>
    <t>ENSG00000169967</t>
  </si>
  <si>
    <t>PPIB</t>
  </si>
  <si>
    <t>ENSG00000166794</t>
  </si>
  <si>
    <t>FKBP1B</t>
  </si>
  <si>
    <t>ENSG00000119782</t>
  </si>
  <si>
    <t>INSR</t>
  </si>
  <si>
    <t>ENSG00000171105</t>
  </si>
  <si>
    <t>CAMK2G</t>
  </si>
  <si>
    <t>ENSG00000148660</t>
  </si>
  <si>
    <t>KEAP1</t>
  </si>
  <si>
    <t>ENSG00000079999</t>
  </si>
  <si>
    <t>TNKS2</t>
  </si>
  <si>
    <t>ENSG00000107854</t>
  </si>
  <si>
    <t>EPHB6</t>
  </si>
  <si>
    <t>ENSG00000106123</t>
  </si>
  <si>
    <t>PIGF</t>
  </si>
  <si>
    <t>ENSG00000151665</t>
  </si>
  <si>
    <t>IFNGR2</t>
  </si>
  <si>
    <t>ENSG00000159128</t>
  </si>
  <si>
    <t>DDC</t>
  </si>
  <si>
    <t>ENSG00000132437</t>
  </si>
  <si>
    <t>OLFM4</t>
  </si>
  <si>
    <t>ENSG00000102837</t>
  </si>
  <si>
    <t>HIST1H3I</t>
  </si>
  <si>
    <t>ENSG00000182572</t>
  </si>
  <si>
    <t>HIST1H4L</t>
  </si>
  <si>
    <t>ENSG00000198558</t>
  </si>
  <si>
    <t>HIST1H4K</t>
  </si>
  <si>
    <t>ENSG00000197914</t>
  </si>
  <si>
    <t>CACNA1E</t>
  </si>
  <si>
    <t>ENSG00000198216</t>
  </si>
  <si>
    <t>HIST1H4J</t>
  </si>
  <si>
    <t>ENSG00000197238</t>
  </si>
  <si>
    <t>HIST1H3H</t>
  </si>
  <si>
    <t>ENSG00000203813</t>
  </si>
  <si>
    <t>HIST1H3J</t>
  </si>
  <si>
    <t>ENSG00000197153</t>
  </si>
  <si>
    <t>PXDNL</t>
  </si>
  <si>
    <t>ENSG00000147485</t>
  </si>
  <si>
    <t>BTN3A1</t>
  </si>
  <si>
    <t>ENSG00000026950</t>
  </si>
  <si>
    <t>CHADL</t>
  </si>
  <si>
    <t>ENSG00000100399</t>
  </si>
  <si>
    <t>EP300</t>
  </si>
  <si>
    <t>ENSG00000100393</t>
  </si>
  <si>
    <t>Tier 2</t>
  </si>
  <si>
    <t>RPS6KL1</t>
  </si>
  <si>
    <t>ENSG00000198208</t>
  </si>
  <si>
    <t>HLA-B</t>
  </si>
  <si>
    <t>ENSG00000234745</t>
  </si>
  <si>
    <t>EMILIN3</t>
  </si>
  <si>
    <t>ENSG00000183798</t>
  </si>
  <si>
    <t>ENOX1</t>
  </si>
  <si>
    <t>ENSG00000120658</t>
  </si>
  <si>
    <t>C6orf15</t>
  </si>
  <si>
    <t>ENSG00000204542</t>
  </si>
  <si>
    <t>OR14J1</t>
  </si>
  <si>
    <t>ENSG00000204695</t>
  </si>
  <si>
    <t>HP</t>
  </si>
  <si>
    <t>ENSG00000257017</t>
  </si>
  <si>
    <t>PCDHA2</t>
  </si>
  <si>
    <t>ENSG00000204969</t>
  </si>
  <si>
    <t>KCNB1</t>
  </si>
  <si>
    <t>ENSG00000158445</t>
  </si>
  <si>
    <t>FEN1</t>
  </si>
  <si>
    <t>ENSG00000168496</t>
  </si>
  <si>
    <t>PCSK5</t>
  </si>
  <si>
    <t>ENSG00000099139</t>
  </si>
  <si>
    <t>HSPD1</t>
  </si>
  <si>
    <t>ENSG00000144381</t>
  </si>
  <si>
    <t>ITPR3</t>
  </si>
  <si>
    <t>ENSG00000096433</t>
  </si>
  <si>
    <t>WDR1</t>
  </si>
  <si>
    <t>ENSG00000071127</t>
  </si>
  <si>
    <t>KMO</t>
  </si>
  <si>
    <t>ENSG00000117009</t>
  </si>
  <si>
    <t>NCR3</t>
  </si>
  <si>
    <t>ENSG00000204475</t>
  </si>
  <si>
    <t>KLHL32</t>
  </si>
  <si>
    <t>ENSG00000186231</t>
  </si>
  <si>
    <t>COL8A2</t>
  </si>
  <si>
    <t>ENSG00000171812</t>
  </si>
  <si>
    <t>PPIF</t>
  </si>
  <si>
    <t>ENSG00000108179</t>
  </si>
  <si>
    <t>ADK</t>
  </si>
  <si>
    <t>ENSG00000156110</t>
  </si>
  <si>
    <t>CRB1</t>
  </si>
  <si>
    <t>ENSG00000134376</t>
  </si>
  <si>
    <t>RSPO1</t>
  </si>
  <si>
    <t>ENSG00000169218</t>
  </si>
  <si>
    <t>OTOA</t>
  </si>
  <si>
    <t>ENSG00000155719</t>
  </si>
  <si>
    <t>GPC6</t>
  </si>
  <si>
    <t>ENSG00000183098</t>
  </si>
  <si>
    <t>MR1</t>
  </si>
  <si>
    <t>ENSG00000153029</t>
  </si>
  <si>
    <t>NEU1</t>
  </si>
  <si>
    <t>ENSG00000204386</t>
  </si>
  <si>
    <t>ESRRG</t>
  </si>
  <si>
    <t>ENSG00000196482</t>
  </si>
  <si>
    <t>OR2H2</t>
  </si>
  <si>
    <t>ENSG00000204657</t>
  </si>
  <si>
    <t>HIST1H4H</t>
  </si>
  <si>
    <t>ENSG00000158406</t>
  </si>
  <si>
    <t>CD302</t>
  </si>
  <si>
    <t>ENSG00000241399</t>
  </si>
  <si>
    <t>CDH13</t>
  </si>
  <si>
    <t>ENSG00000140945</t>
  </si>
  <si>
    <t>KDM1A</t>
  </si>
  <si>
    <t>ENSG00000004487</t>
  </si>
  <si>
    <t>TLR4</t>
  </si>
  <si>
    <t>ENSG00000136869</t>
  </si>
  <si>
    <t>NTM</t>
  </si>
  <si>
    <t>ENSG00000182667</t>
  </si>
  <si>
    <t>GPR26</t>
  </si>
  <si>
    <t>ENSG00000154478</t>
  </si>
  <si>
    <t>GFRA3</t>
  </si>
  <si>
    <t>ENSG00000146013</t>
  </si>
  <si>
    <t>FOS</t>
  </si>
  <si>
    <t>ENSG00000170345</t>
  </si>
  <si>
    <t>LY75</t>
  </si>
  <si>
    <t>ENSG00000054219</t>
  </si>
  <si>
    <t>FURIN</t>
  </si>
  <si>
    <t>ENSG00000140564</t>
  </si>
  <si>
    <t>STK32A</t>
  </si>
  <si>
    <t>ENSG00000169302</t>
  </si>
  <si>
    <t>RAD51</t>
  </si>
  <si>
    <t>ENSG00000051180</t>
  </si>
  <si>
    <t>FES</t>
  </si>
  <si>
    <t>ENSG00000182511</t>
  </si>
  <si>
    <t>NOX4</t>
  </si>
  <si>
    <t>ENSG00000086991</t>
  </si>
  <si>
    <t>MCHR1</t>
  </si>
  <si>
    <t>ENSG00000128285</t>
  </si>
  <si>
    <t>GGT7</t>
  </si>
  <si>
    <t>ENSG00000131067</t>
  </si>
  <si>
    <t>RAPGEF4</t>
  </si>
  <si>
    <t>ENSG00000091428</t>
  </si>
  <si>
    <t>RAB35</t>
  </si>
  <si>
    <t>ENSG00000111737</t>
  </si>
  <si>
    <t>KCNG3</t>
  </si>
  <si>
    <t>ENSG00000171126</t>
  </si>
  <si>
    <t>C6orf25</t>
  </si>
  <si>
    <t>ENSG00000204420</t>
  </si>
  <si>
    <t>NEK6</t>
  </si>
  <si>
    <t>ENSG00000119408</t>
  </si>
  <si>
    <t>EYS</t>
  </si>
  <si>
    <t>ENSG00000188107</t>
  </si>
  <si>
    <t>TNXB</t>
  </si>
  <si>
    <t>ENSG00000168477</t>
  </si>
  <si>
    <t>SUCNR1</t>
  </si>
  <si>
    <t>ENSG00000198829</t>
  </si>
  <si>
    <t>HSPA1A</t>
  </si>
  <si>
    <t>ENSG00000204389</t>
  </si>
  <si>
    <t>IK</t>
  </si>
  <si>
    <t>ENSG00000113141</t>
  </si>
  <si>
    <t>DAG1</t>
  </si>
  <si>
    <t>ENSG00000173402</t>
  </si>
  <si>
    <t>OPN3</t>
  </si>
  <si>
    <t>ENSG00000054277</t>
  </si>
  <si>
    <t>DPP6</t>
  </si>
  <si>
    <t>ENSG00000130226</t>
  </si>
  <si>
    <t>HSPA1B</t>
  </si>
  <si>
    <t>ENSG00000204388</t>
  </si>
  <si>
    <t>LTBP2</t>
  </si>
  <si>
    <t>ENSG00000119681</t>
  </si>
  <si>
    <t>KAT2B</t>
  </si>
  <si>
    <t>ENSG00000114166</t>
  </si>
  <si>
    <t>VCL</t>
  </si>
  <si>
    <t>ENSG00000035403</t>
  </si>
  <si>
    <t>C2</t>
  </si>
  <si>
    <t>ENSG00000166278</t>
  </si>
  <si>
    <t>FCN1</t>
  </si>
  <si>
    <t>ENSG00000085265</t>
  </si>
  <si>
    <t>SENP6</t>
  </si>
  <si>
    <t>ENSG00000112701</t>
  </si>
  <si>
    <t>NR4A2</t>
  </si>
  <si>
    <t>ENSG00000153234</t>
  </si>
  <si>
    <t>HSPH1</t>
  </si>
  <si>
    <t>ENSG00000120694</t>
  </si>
  <si>
    <t>ACP2</t>
  </si>
  <si>
    <t>ENSG00000134575</t>
  </si>
  <si>
    <t>PTPRG</t>
  </si>
  <si>
    <t>ENSG00000144724</t>
  </si>
  <si>
    <t>GLIPR1L1</t>
  </si>
  <si>
    <t>ENSG00000173401</t>
  </si>
  <si>
    <t>NPFFR1</t>
  </si>
  <si>
    <t>ENSG00000148734</t>
  </si>
  <si>
    <t>PDIA6</t>
  </si>
  <si>
    <t>ENSG00000143870</t>
  </si>
  <si>
    <t>GFM1</t>
  </si>
  <si>
    <t>ENSG00000168827</t>
  </si>
  <si>
    <t>EHMT2</t>
  </si>
  <si>
    <t>ENSG00000204371</t>
  </si>
  <si>
    <t>GUSB</t>
  </si>
  <si>
    <t>ENSG00000169919</t>
  </si>
  <si>
    <t>REV3L</t>
  </si>
  <si>
    <t>ENSG00000009413</t>
  </si>
  <si>
    <t>REG3A</t>
  </si>
  <si>
    <t>ENSG00000172016</t>
  </si>
  <si>
    <t>NR1H3</t>
  </si>
  <si>
    <t>ENSG00000025434</t>
  </si>
  <si>
    <t>MUC5B</t>
  </si>
  <si>
    <t>ENSG00000117983</t>
  </si>
  <si>
    <t>MAS1L</t>
  </si>
  <si>
    <t>ENSG00000204687</t>
  </si>
  <si>
    <t>C5AR1</t>
  </si>
  <si>
    <t>ENSG00000197405</t>
  </si>
  <si>
    <t>ENSG00000263620</t>
  </si>
  <si>
    <t>P2RX4</t>
  </si>
  <si>
    <t>ENSG00000135124</t>
  </si>
  <si>
    <t>BAD</t>
  </si>
  <si>
    <t>ENSG00000002330</t>
  </si>
  <si>
    <t>FKBP9</t>
  </si>
  <si>
    <t>ENSG00000122642</t>
  </si>
  <si>
    <t>KCNK4</t>
  </si>
  <si>
    <t>ENSG00000182450</t>
  </si>
  <si>
    <t>CYP21A2</t>
  </si>
  <si>
    <t>ENSG00000231852</t>
  </si>
  <si>
    <t>LAMP1</t>
  </si>
  <si>
    <t>ENSG00000185896</t>
  </si>
  <si>
    <t>STK40</t>
  </si>
  <si>
    <t>ENSG00000196182</t>
  </si>
  <si>
    <t>SERPING1</t>
  </si>
  <si>
    <t>ENSG00000149131</t>
  </si>
  <si>
    <t>VKORC1L1</t>
  </si>
  <si>
    <t>ENSG00000196715</t>
  </si>
  <si>
    <t>EIF2AK3</t>
  </si>
  <si>
    <t>ENSG00000172071</t>
  </si>
  <si>
    <t>ADAMTS3</t>
  </si>
  <si>
    <t>ENSG00000156140</t>
  </si>
  <si>
    <t>KLHL29</t>
  </si>
  <si>
    <t>ENSG00000119771</t>
  </si>
  <si>
    <t>MMP24</t>
  </si>
  <si>
    <t>ENSG00000125966</t>
  </si>
  <si>
    <t>FKBP2</t>
  </si>
  <si>
    <t>ENSG00000173486</t>
  </si>
  <si>
    <t>SPON2</t>
  </si>
  <si>
    <t>ENSG00000159674</t>
  </si>
  <si>
    <t>GPR37</t>
  </si>
  <si>
    <t>ENSG00000170775</t>
  </si>
  <si>
    <t>CDK17</t>
  </si>
  <si>
    <t>ENSG00000059758</t>
  </si>
  <si>
    <t>SLIT3</t>
  </si>
  <si>
    <t>ENSG00000184347</t>
  </si>
  <si>
    <t>CDK14</t>
  </si>
  <si>
    <t>ENSG00000058091</t>
  </si>
  <si>
    <t>DKK4</t>
  </si>
  <si>
    <t>ENSG00000104371</t>
  </si>
  <si>
    <t>HIST1H4A</t>
  </si>
  <si>
    <t>ENSG00000196176</t>
  </si>
  <si>
    <t>TRPV4</t>
  </si>
  <si>
    <t>ENSG00000111199</t>
  </si>
  <si>
    <t>ATP1B2</t>
  </si>
  <si>
    <t>ENSG00000129244</t>
  </si>
  <si>
    <t>HSPA5</t>
  </si>
  <si>
    <t>ENSG00000044574</t>
  </si>
  <si>
    <t>STK32C</t>
  </si>
  <si>
    <t>ENSG00000165752</t>
  </si>
  <si>
    <t>GPR85</t>
  </si>
  <si>
    <t>ENSG00000164604</t>
  </si>
  <si>
    <t>PLXNB1</t>
  </si>
  <si>
    <t>ENSG00000164050</t>
  </si>
  <si>
    <t>CFHR1</t>
  </si>
  <si>
    <t>ENSG00000244414</t>
  </si>
  <si>
    <t>GPC5</t>
  </si>
  <si>
    <t>ENSG00000179399</t>
  </si>
  <si>
    <t>EDEM2</t>
  </si>
  <si>
    <t>ENSG00000088298</t>
  </si>
  <si>
    <t>CNGA4</t>
  </si>
  <si>
    <t>ENSG00000132259</t>
  </si>
  <si>
    <t>EFNB3</t>
  </si>
  <si>
    <t>ENSG00000108947</t>
  </si>
  <si>
    <t>HIST1H3B</t>
  </si>
  <si>
    <t>ENSG00000124693</t>
  </si>
  <si>
    <t>OXER1</t>
  </si>
  <si>
    <t>ENSG00000162881</t>
  </si>
  <si>
    <t>C4A</t>
  </si>
  <si>
    <t>ENSG00000244731</t>
  </si>
  <si>
    <t>HIST1H4B</t>
  </si>
  <si>
    <t>ENSG00000124529</t>
  </si>
  <si>
    <t>CACNG2</t>
  </si>
  <si>
    <t>ENSG00000166862</t>
  </si>
  <si>
    <t>CCL5</t>
  </si>
  <si>
    <t>ENSG00000161570</t>
  </si>
  <si>
    <t>PTPN1</t>
  </si>
  <si>
    <t>ENSG00000196396</t>
  </si>
  <si>
    <t>CDC25C</t>
  </si>
  <si>
    <t>ENSG00000158402</t>
  </si>
  <si>
    <t>CNGA3</t>
  </si>
  <si>
    <t>ENSG00000144191</t>
  </si>
  <si>
    <t>GSG2</t>
  </si>
  <si>
    <t>ENSG00000177602</t>
  </si>
  <si>
    <t>HIST1H3A</t>
  </si>
  <si>
    <t>ENSG00000198366</t>
  </si>
  <si>
    <t>WFIKKN2</t>
  </si>
  <si>
    <t>ENSG00000173714</t>
  </si>
  <si>
    <t>OR11A1</t>
  </si>
  <si>
    <t>ENSG00000204694</t>
  </si>
  <si>
    <t>IL21</t>
  </si>
  <si>
    <t>ENSG00000138684</t>
  </si>
  <si>
    <t>PROZ</t>
  </si>
  <si>
    <t>ENSG00000126231</t>
  </si>
  <si>
    <t>P2RX5</t>
  </si>
  <si>
    <t>ENSG00000083454</t>
  </si>
  <si>
    <t>CARM1</t>
  </si>
  <si>
    <t>ENSG00000142453</t>
  </si>
  <si>
    <t>CCL8</t>
  </si>
  <si>
    <t>ENSG00000108700</t>
  </si>
  <si>
    <t>P2RX7</t>
  </si>
  <si>
    <t>ENSG00000089041</t>
  </si>
  <si>
    <t>APOA1</t>
  </si>
  <si>
    <t>ENSG00000118137</t>
  </si>
  <si>
    <t>PPME1</t>
  </si>
  <si>
    <t>ENSG00000214517</t>
  </si>
  <si>
    <t>HAS3</t>
  </si>
  <si>
    <t>ENSG00000103044</t>
  </si>
  <si>
    <t>ISG15</t>
  </si>
  <si>
    <t>ENSG00000187608</t>
  </si>
  <si>
    <t>DNMT3B</t>
  </si>
  <si>
    <t>ENSG00000088305</t>
  </si>
  <si>
    <t>ATP2A2</t>
  </si>
  <si>
    <t>ENSG00000174437</t>
  </si>
  <si>
    <t>NRBP1</t>
  </si>
  <si>
    <t>ENSG00000115216</t>
  </si>
  <si>
    <t>LIMK1</t>
  </si>
  <si>
    <t>ENSG00000106683</t>
  </si>
  <si>
    <t>TGM6</t>
  </si>
  <si>
    <t>ENSG00000166948</t>
  </si>
  <si>
    <t>PROC</t>
  </si>
  <si>
    <t>ENSG00000115718</t>
  </si>
  <si>
    <t>AHCY</t>
  </si>
  <si>
    <t>ENSG00000101444</t>
  </si>
  <si>
    <t>PLA2G1B</t>
  </si>
  <si>
    <t>ENSG00000170890</t>
  </si>
  <si>
    <t>CFHR3</t>
  </si>
  <si>
    <t>ENSG00000116785</t>
  </si>
  <si>
    <t>TAC4</t>
  </si>
  <si>
    <t>ENSG00000176358</t>
  </si>
  <si>
    <t>GRM7</t>
  </si>
  <si>
    <t>ENSG00000196277</t>
  </si>
  <si>
    <t>IMPG2</t>
  </si>
  <si>
    <t>ENSG00000081148</t>
  </si>
  <si>
    <t>COL28A1</t>
  </si>
  <si>
    <t>ENSG00000215018</t>
  </si>
  <si>
    <t>BPNT1</t>
  </si>
  <si>
    <t>ENSG00000162813</t>
  </si>
  <si>
    <t>GPR27</t>
  </si>
  <si>
    <t>ENSG00000170837</t>
  </si>
  <si>
    <t>SLC5A9</t>
  </si>
  <si>
    <t>ENSG00000117834</t>
  </si>
  <si>
    <t>ENC1</t>
  </si>
  <si>
    <t>ENSG00000171617</t>
  </si>
  <si>
    <t>TECTB</t>
  </si>
  <si>
    <t>ENSG00000119913</t>
  </si>
  <si>
    <t>FGL2</t>
  </si>
  <si>
    <t>ENSG00000127951</t>
  </si>
  <si>
    <t>HIST1H3E</t>
  </si>
  <si>
    <t>ENSG00000196966</t>
  </si>
  <si>
    <t>CARTPT</t>
  </si>
  <si>
    <t>ENSG00000164326</t>
  </si>
  <si>
    <t>HFE</t>
  </si>
  <si>
    <t>ENSG00000010704</t>
  </si>
  <si>
    <t>LCN1</t>
  </si>
  <si>
    <t>ENSG00000160349</t>
  </si>
  <si>
    <t>OXGR1</t>
  </si>
  <si>
    <t>ENSG00000165621</t>
  </si>
  <si>
    <t>ATP2C2</t>
  </si>
  <si>
    <t>ENSG00000064270</t>
  </si>
  <si>
    <t>WNT2</t>
  </si>
  <si>
    <t>ENSG00000105989</t>
  </si>
  <si>
    <t>HIST1H4D</t>
  </si>
  <si>
    <t>ENSG00000188987</t>
  </si>
  <si>
    <t>HIST1H4E</t>
  </si>
  <si>
    <t>ENSG00000198518</t>
  </si>
  <si>
    <t>EPX</t>
  </si>
  <si>
    <t>ENSG00000121053</t>
  </si>
  <si>
    <t>HIST1H3D</t>
  </si>
  <si>
    <t>ENSG00000197409</t>
  </si>
  <si>
    <t>TAAR2</t>
  </si>
  <si>
    <t>ENSG00000146378</t>
  </si>
  <si>
    <t>LPO</t>
  </si>
  <si>
    <t>ENSG00000167419</t>
  </si>
  <si>
    <t>PSMB7</t>
  </si>
  <si>
    <t>ENSG00000136930</t>
  </si>
  <si>
    <t>drug</t>
  </si>
  <si>
    <t>chembl link</t>
  </si>
  <si>
    <t>aripiprazole</t>
  </si>
  <si>
    <t>https://www.ebi.ac.uk/chembl/compound/inspect/CHEMBL1112</t>
  </si>
  <si>
    <t>5-HT1D</t>
  </si>
  <si>
    <t>pKi = 7.20</t>
  </si>
  <si>
    <t>Ki DB</t>
  </si>
  <si>
    <t>https://pdsp.unc.edu/databases/pdsp.php?knowID=retreive+this+value+only&amp;kiKey=25398&amp;receptorDD=&amp;receptor=&amp;speciesDD=&amp;species=&amp;sourcesDD=&amp;source=&amp;hotLigandDD=&amp;hotLigand=&amp;testLigandDD=</t>
  </si>
  <si>
    <t>pKi = 7.17</t>
  </si>
  <si>
    <t>https://pdsp.unc.edu/databases/pdsp.php?knowID=retreive+this+value+only&amp;kiKey=28665&amp;receptorDD=&amp;receptor=&amp;speciesDD=&amp;species=&amp;sourcesDD=&amp;source=&amp;hotLigandDD=&amp;hotLigand=&amp;testLigandDD=</t>
  </si>
  <si>
    <t>olanzapine</t>
  </si>
  <si>
    <t>https://www.ebi.ac.uk/chembldb/compound/inspect/CHEMBL715</t>
  </si>
  <si>
    <t>pKi = 6.27</t>
  </si>
  <si>
    <t>https://pdsp.unc.edu/databases/pdsp.php?knowID=retreive+this+value+only&amp;kiKey=11334&amp;receptorDD=&amp;receptor=&amp;speciesDD=&amp;species=&amp;sourcesDD=&amp;source=&amp;hotLigandDD=&amp;hotLigand=&amp;testLigandDD=&amp;testLigand=&amp;referenceDD=&amp;reference=&amp;KiGreater=&amp;KiLess=&amp;kiAllRadio=all</t>
  </si>
  <si>
    <t>pKi = 5.80</t>
  </si>
  <si>
    <t>https://pdsp.unc.edu/databases/pdsp.php?knowID=retreive+this+value+only&amp;kiKey=25043&amp;receptorDD=&amp;receptor=&amp;speciesDD=&amp;species=&amp;sourcesDD=&amp;source=&amp;hotLigandDD=&amp;hotLigand=&amp;testLigandDD=&amp;testLigand=&amp;referenceDD=&amp;reference=&amp;KiGreater=&amp;KiLess=&amp;kiAllRadio=all</t>
  </si>
  <si>
    <t>pKi = 6.82</t>
  </si>
  <si>
    <t>https://pdsp.unc.edu/databases/pdsp.php?knowID=retreive+this+value+only&amp;kiKey=17139&amp;receptorDD=&amp;receptor=&amp;speciesDD=&amp;species=&amp;sourcesDD=&amp;source=&amp;hotLigandDD=&amp;hotLigand=&amp;testLigandDD=&amp;testLigand=&amp;referenceDD=&amp;reference=&amp;KiGreater=&amp;KiLess=&amp;kiAllRadio=all</t>
  </si>
  <si>
    <t>ergotamine</t>
  </si>
  <si>
    <t>https://www.ebi.ac.uk/chembldb/compound/inspect/CHEMBL442</t>
  </si>
  <si>
    <t>agonist</t>
  </si>
  <si>
    <t>ChEMBL</t>
  </si>
  <si>
    <t>http://europepmc.org/abstract/MED/10611116</t>
  </si>
  <si>
    <t>sumatriptan</t>
  </si>
  <si>
    <t>https://www.ebi.ac.uk/chembldb/compound/inspect/CHEMBL128</t>
  </si>
  <si>
    <t>pKi = 8.43</t>
  </si>
  <si>
    <t>https://pdsp.unc.edu/databases/pdsp.php?knowID=retreive+this+value+only&amp;kiKey=4169&amp;receptorDD=&amp;receptor=&amp;speciesDD=&amp;species=&amp;sourcesDD=&amp;source=&amp;hotLigandDD=&amp;hotLigand=&amp;testLigandDD=&amp;testLigand=&amp;referenceDD=&amp;reference=&amp;KiGreater=&amp;KiLess=&amp;kiAllRadio=all</t>
  </si>
  <si>
    <t>pKi = 8.11</t>
  </si>
  <si>
    <t>https://pdsp.unc.edu/databases/pdsp.php?knowID=retreive+this+value+only&amp;kiKey=4701&amp;receptorDD=&amp;receptor=&amp;speciesDD=&amp;species=&amp;sourcesDD=&amp;source=&amp;hotLigandDD=&amp;hotLigand=&amp;testLigandDD=&amp;testLigand=&amp;referenceDD=&amp;reference=&amp;KiGreater=&amp;KiLess=&amp;kiAllRadio=all</t>
  </si>
  <si>
    <t>pKi = 8.77</t>
  </si>
  <si>
    <t>https://pdsp.unc.edu/databases/pdsp.php?knowID=retreive+this+value+only&amp;kiKey=11493&amp;receptorDD=&amp;receptor=&amp;speciesDD=&amp;species=&amp;sourcesDD=&amp;source=&amp;hotLigandDD=&amp;hotLigand=&amp;testLigandDD=&amp;testLigand=&amp;referenceDD=&amp;reference=&amp;KiGreater=&amp;KiLess=&amp;kiAllRadio=all</t>
  </si>
  <si>
    <t>pKi = 8.70</t>
  </si>
  <si>
    <t>https://pdsp.unc.edu/databases/pdsp.php?knowID=retreive+this+value+only&amp;kiKey=11870&amp;receptorDD=&amp;receptor=&amp;speciesDD=&amp;species=&amp;sourcesDD=&amp;source=&amp;hotLigandDD=&amp;hotLigand=&amp;testLigandDD=&amp;testLigand=&amp;referenceDD=&amp;reference=&amp;KiGreater=&amp;KiLess=&amp;kiAllRadio=all</t>
  </si>
  <si>
    <t>pKi = 8.08</t>
  </si>
  <si>
    <t>https://pdsp.unc.edu/databases/pdsp.php?knowID=retreive+this+value+only&amp;kiKey=12071&amp;receptorDD=&amp;receptor=&amp;speciesDD=&amp;species=&amp;sourcesDD=&amp;source=&amp;hotLigandDD=&amp;hotLigand=&amp;testLigandDD=&amp;testLigand=&amp;referenceDD=&amp;reference=&amp;KiGreater=&amp;KiLess=&amp;kiAllRadio=all</t>
  </si>
  <si>
    <t>https://pdsp.unc.edu/databases/pdsp.php?knowID=retreive+this+value+only&amp;kiKey=15312&amp;receptorDD=&amp;receptor=&amp;speciesDD=&amp;species=&amp;sourcesDD=&amp;source=&amp;hotLigandDD=&amp;hotLigand=&amp;testLigandDD=&amp;testLigand=&amp;referenceDD=&amp;reference=&amp;KiGreater=&amp;KiLess=&amp;kiAllRadio=all</t>
  </si>
  <si>
    <t>pKi = 8.47</t>
  </si>
  <si>
    <t>https://pdsp.unc.edu/databases/pdsp.php?knowID=retreive+this+value+only&amp;kiKey=15320&amp;receptorDD=&amp;receptor=&amp;speciesDD=&amp;species=&amp;sourcesDD=&amp;source=&amp;hotLigandDD=&amp;hotLigand=&amp;testLigandDD=&amp;testLigand=&amp;referenceDD=&amp;reference=&amp;KiGreater=&amp;KiLess=&amp;kiAllRadio=all</t>
  </si>
  <si>
    <t>pKi = 8.92</t>
  </si>
  <si>
    <t>https://pdsp.unc.edu/databases/pdsp.php?knowID=retreive+this+value+only&amp;kiKey=55724&amp;receptorDD=&amp;receptor=&amp;speciesDD=&amp;species=&amp;sourcesDD=&amp;source=&amp;hotLigandDD=&amp;hotLigand=&amp;testLigandDD=&amp;testLigand=&amp;referenceDD=&amp;reference=&amp;KiGreater=&amp;KiLess=&amp;kiAllRadio=all</t>
  </si>
  <si>
    <t>https://www.accessdata.fda.gov/drugsatfda_docs/label/2012/020080s039s040s041s045lbl.pdf</t>
  </si>
  <si>
    <t>rizatriptan</t>
  </si>
  <si>
    <t>https://www.ebi.ac.uk/chembl/compound/inspect/CHEMBL905</t>
  </si>
  <si>
    <t>https://www.accessdata.fda.gov/drugsatfda_docs/label/2010/020864s013lbl.pdf</t>
  </si>
  <si>
    <t>eletriptan</t>
  </si>
  <si>
    <t>https://www.ebi.ac.uk/chembl/compound/inspect/CHEMBL1510</t>
  </si>
  <si>
    <t>https://www.accessdata.fda.gov/drugsatfda_docs/label/2011/021016s018lbl.pdf</t>
  </si>
  <si>
    <t>almotriptan</t>
  </si>
  <si>
    <t>https://www.ebi.ac.uk/chembl/compound/inspect/CHEMBL1505</t>
  </si>
  <si>
    <t>https://www.accessdata.fda.gov/drugsatfda_docs/label/2009/021001s010s011lbl.pdf</t>
  </si>
  <si>
    <t>frovatriptan</t>
  </si>
  <si>
    <t>https://www.ebi.ac.uk/chembldb/index.php/compound/inspect/CHEMBL1279</t>
  </si>
  <si>
    <t>https://www.accessdata.fda.gov/drugsatfda_docs/label/2009/021006s006s009s010lbl.pdf</t>
  </si>
  <si>
    <t>zolmitriptan</t>
  </si>
  <si>
    <t>dihydroergotamine</t>
  </si>
  <si>
    <t>https://www.ebi.ac.uk/chembldb/compound/inspect/CHEMBL1732</t>
  </si>
  <si>
    <t>https://dailymed.nlm.nih.gov/dailymed/index.cfm#nlm34090-1</t>
  </si>
  <si>
    <t>vortioxetine</t>
  </si>
  <si>
    <t>https://www.ebi.ac.uk/chembl/compound/inspect/CHEMBL2104993</t>
  </si>
  <si>
    <t>antagonist; pKi = 7.27</t>
  </si>
  <si>
    <t>PHAROS</t>
  </si>
  <si>
    <t>https://pharos.nih.gov/idg/ligands/vortioxetine</t>
  </si>
  <si>
    <t>trazodone</t>
  </si>
  <si>
    <t>https://www.ebi.ac.uk/chembl/compound/inspect/CHEMBL621</t>
  </si>
  <si>
    <t>pKi = 6.97</t>
  </si>
  <si>
    <t>https://pdsp.unc.edu/databases/pdsp.php?knowID=retreive+this+value+only&amp;kiKey=49808&amp;receptorDD=&amp;receptor=&amp;speciesDD=&amp;species=&amp;sourcesDD=&amp;source=&amp;hotLigandDD=&amp;hotLigand=&amp;testLigandDD=&amp;testLigand=&amp;referenceDD=&amp;reference=&amp;KiGreater=&amp;KiLess=&amp;kiAllRadio=all</t>
  </si>
  <si>
    <t>mianserin</t>
  </si>
  <si>
    <t>https://www.ebi.ac.uk/chembldb/index.php/compound/inspect/CHEMBL6437</t>
  </si>
  <si>
    <t>pKi = 6.66</t>
  </si>
  <si>
    <t>https://pdsp.unc.edu/databases/pdsp.php?knowID=retreive+this+value+only&amp;kiKey=2002&amp;receptorDD=&amp;receptor=&amp;speciesDD=&amp;species=&amp;sourcesDD=&amp;source=&amp;hotLigandDD=&amp;hotLigand=&amp;testLigandDD=&amp;testLigand=&amp;referenceDD=&amp;reference=&amp;KiGreater=&amp;KiLess=&amp;kiAllRadio=all</t>
  </si>
  <si>
    <t>pKi = 6.40</t>
  </si>
  <si>
    <t>https://pdsp.unc.edu/databases/pdsp.php?knowID=retreive+this+value+only&amp;kiKey=2006&amp;receptorDD=&amp;receptor=&amp;speciesDD=&amp;species=&amp;sourcesDD=&amp;source=&amp;hotLigandDD=&amp;hotLigand=&amp;testLigandDD=&amp;testLigand=&amp;referenceDD=&amp;reference=&amp;KiGreater=&amp;KiLess=&amp;kiAllRadio=all</t>
  </si>
  <si>
    <t>bromopride</t>
  </si>
  <si>
    <t>https://www.ebi.ac.uk/chembldb/index.php/compound/inspect/CHEMBL399510</t>
  </si>
  <si>
    <t>D2</t>
  </si>
  <si>
    <t>antagonist</t>
  </si>
  <si>
    <t>DrugBank</t>
  </si>
  <si>
    <t>Tonini M, Cipollina L, Poluzzi E, Crema F, Corazza GR, De Ponti F: Review article: clinical implications of enteric and central D2 receptor blockade by antidopaminergic gastrointestinal prokinetics. Aliment Pharmacol Ther. 2004 Feb 15;19(4):379-90. [PubMed:14871277 ]</t>
  </si>
  <si>
    <t>domperidone</t>
  </si>
  <si>
    <t>https://www.ebi.ac.uk/chembldb/compound/inspect/CHEMBL219916</t>
  </si>
  <si>
    <t>Cavallotti C, Nuti F, Bruzzone P, Mancone M: Age-related changes in dopamine D2 receptors in rat heart and coronary vessels. Clin Exp Pharmacol Physiol. 2002 May-Jun;29(5-6):412-8. [PubMed:12010185 ]; Osinski MA, Uchic ME, Seifert T, Shaughnessy TK, Miller LN, Nakane M, Cox BF, Brioni JD, Moreland RB: Dopamine D2, but not D4, receptor agonists are emetogenic in ferrets. Pharmacol Biochem Behav. 2005 May;81(1):211-9. [PubMed:15894081 ]; de Mey C, Enterling D, Meineke I, Yeulet S: Interactions between domperidone and ropinirole, a novel dopamine D2-receptor agonist. Br J Clin Pharmacol. 1991 Oct;32(4):483-8. [PubMed:1683559 ]; Chen X, Ji ZL, Chen YZ: TTD: Therapeutic Target Database. Nucleic Acids Res. 2002 Jan 1;30(1):412-5. [PubMed:11752352 ]; Ali I, Gupta VK, Singh P, Pant HV: Screening of domperidone in wastewater by high performance liquid chromatography and solid phase extraction methods. Talanta. 2006 Jan 15;68(3):928-31. doi: 10.1016/j.talanta.2005.06.027. Epub 2005 Jul 22. [PubMed:18970411 ]</t>
  </si>
  <si>
    <t>metoclopramide</t>
  </si>
  <si>
    <t>https://www.ebi.ac.uk/chembldb/compound/inspect/CHEMBL86</t>
  </si>
  <si>
    <t>https://www.accessdata.fda.gov/drugsatfda_docs/label/2011/017854s058lbl.pdf</t>
  </si>
  <si>
    <t>minaprine</t>
  </si>
  <si>
    <t>https://www.ebi.ac.uk/chembldb/compound/inspect/CHEMBL278819</t>
  </si>
  <si>
    <t>Overington JP, Al-Lazikani B, Hopkins AL: How many drug targets are there? Nat Rev Drug Discov. 2006 Dec;5(12):993-6. [PubMed:17139284 ]; Imming P, Sinning C, Meyer A: Drugs, their targets and the nature and number of drug targets. Nat Rev Drug Discov. 2006 Oct;5(10):821-34. [PubMed:17016423 ]</t>
  </si>
  <si>
    <t>memantine</t>
  </si>
  <si>
    <t>https://www.ebi.ac.uk/chembl/compound/inspect/CHEMBL807</t>
  </si>
  <si>
    <t>Seeman P, Caruso C, Lasaga M: Memantine agonist action at dopamine D2High receptors. Synapse. 2008 Feb;62(2):149-53. [PubMed:18000814 ]</t>
  </si>
  <si>
    <t>dexamfetamine</t>
  </si>
  <si>
    <t>https://www.ebi.ac.uk/chembl/compound/inspect/CHEMBL612</t>
  </si>
  <si>
    <t>DGIdb</t>
  </si>
  <si>
    <t>NO CITATION FOUND</t>
  </si>
  <si>
    <t>amoxapine</t>
  </si>
  <si>
    <t>https://www.ebi.ac.uk/chembl/compound/inspect/CHEMBL1113</t>
  </si>
  <si>
    <t>http://dailymed.nlm.nih.gov/dailymed/lookup.cfm?setid=261006c8-3fd0-491b-b322-42beff6f9880#nlm34090-1</t>
  </si>
  <si>
    <t>doxepin</t>
  </si>
  <si>
    <t>https://www.ebi.ac.uk/chembldb/index.php/compound/inspect/CHEMBL1628227</t>
  </si>
  <si>
    <t>Cusack B, Nelson A, Richelson E: Binding of antidepressants to human brain receptors: focus on newer generation compounds. Psychopharmacology (Berl). 1994 May;114(4):559-65. [PubMed:7855217 ]; Richelson E, Nelson A: Antagonism by antidepressants of neurotransmitter receptors of normal human brain in vitro. J Pharmacol Exp Ther. 1984 Jul;230(1):94-102. [PubMed:6086881 ]</t>
  </si>
  <si>
    <t>nortriptyline</t>
  </si>
  <si>
    <t>https://www.ebi.ac.uk/chembl/compound/inspect/CHEMBL445</t>
  </si>
  <si>
    <t>Peroutka SJ, Snyder SH: Antiemetics: neurotransmitter receptor binding predicts therapeutic actions. Lancet. 1982 Mar 20;1(8273):658-9. [PubMed:6121969 ]; Goodman, Louis Sanford;Brunton, Laurence L.;Chabner, Bruce;Knollman, Bjorn (2011). The Pharmacological Basis of Therapeutics (12th ed.). McGraw-Hill Professional Publishing. [ISBN:978-0-07-162442-8 ]; PDSP Ki Database</t>
  </si>
  <si>
    <t>nomifensine</t>
  </si>
  <si>
    <t>https://www.ebi.ac.uk/chembl/compound/inspect/CHEMBL273575</t>
  </si>
  <si>
    <t>Therapeutical Target Database</t>
  </si>
  <si>
    <t xml:space="preserve">Pharmacologically induced, subsecond dopamine transients in the caudate-putamen of the anesthetized rat. Synapse. 2007 Jan;61(1):37-9; Dopamine D2 receptors: a potential pharmacological target for nomifensine and tranylcypromine but not other antidepressant treatments. Pharmacol Biochem Behav. 1995 Aug;51(4):565-9. </t>
  </si>
  <si>
    <t>Terai M, Hidaka K, Nakamura Y: Comparison of [3H]YM-09151-2 with [3H]spiperone and [3H]raclopride for dopamine d-2 receptor binding to rat striatum. Eur J Pharmacol. 1989 Dec 7;173(2-3):177-82. [PubMed:2576228 ]; PDSP Ki Database</t>
  </si>
  <si>
    <t>alizapride</t>
  </si>
  <si>
    <t>https://www.ebi.ac.uk/chembldb/index.php/compound/inspect/CHEMBL290194</t>
  </si>
  <si>
    <t>Szelenyi I, Herold H, Gothert M: Emesis induced in domestic pigs: a new experimental tool for detection of antiemetic drugs and for evaluation of emetogenic potential of new anticancer agents. J Pharmacol Toxicol Methods. 1994 Oct;32(2):109-16. [PubMed:7865862 ]; Gomez F, Ruiz P, Briceno F, Rivera C, Lopez R: Macrophage Fcgamma receptors expression is altered by treatment with dopaminergic drugs. Clin Immunol. 1999 Mar;90(3):375-87. [PubMed:10075867 ]; Dhasmana KM, Villalon CM, Zhu YN, Parmar SS: The role of dopamine (D2), alpha and beta-adrenoceptor receptors in the decrease in gastrointestinal transit induced by dopamine and dopamine-related drugs in the rat. Pharmacol Res. 1993 May-Jun;27(4):335-47. [PubMed:8103596 ]; Kilpatrick GJ, el Tayar N, Van de Waterbeemd H, Jenner P, Testa B, Marsden CD: The thermodynamics of agonist and antagonist binding to dopamine D-2 receptors. Mol Pharmacol. 1986 Sep;30(3):226-34. [PubMed:2943980 ]</t>
  </si>
  <si>
    <t>mesoridazine</t>
  </si>
  <si>
    <t>https://www.ebi.ac.uk/chembl/compound/inspect/CHEMBL1088</t>
  </si>
  <si>
    <t>http://europepmc.org/abstract/MED/10991983</t>
  </si>
  <si>
    <t>quinagolide</t>
  </si>
  <si>
    <t>https://www.ebi.ac.uk/chembl/compound/inspect/CHEMBL290962</t>
  </si>
  <si>
    <t>Effect of dopamine receptor agonists on sensory nerve activity: possible therapeutic targets for the treatment of asthma and COPD. Br J Pharmacol. 2002 Jun;136(4):620-8.</t>
  </si>
  <si>
    <t>gepirone</t>
  </si>
  <si>
    <t>https://www.ebi.ac.uk/chembl/compound/inspect/CHEMBL284092</t>
  </si>
  <si>
    <t>binder; pKi = 7.24</t>
  </si>
  <si>
    <t>https://www.ebi.ac.uk/chembl/bioactivity/results/1/cmpd_chemblid/asc/tab/display</t>
  </si>
  <si>
    <t>Verhoeff NP, Visser WH, Ferrari MD, Saxena PR, van Royen EA: Dopamine D2-receptor imaging with 123I-iodobenzamide SPECT in migraine patients abusing ergotamine: does ergotamine cross the blood brain barrier? Cephalalgia. 1993 Oct;13(5):325-9. [PubMed:8242725 ]; Larson BT, Samford MD, Camden JM, Piper EL, Kerley MS, Paterson JA, Turner JT: Ergovaline binding and activation of D2 dopamine receptors in GH4ZR7 cells. J Anim Sci. 1995 May;73(5):1396-400. [PubMed:7665369 ]</t>
  </si>
  <si>
    <t>paracetamol</t>
  </si>
  <si>
    <t>https://www.ebi.ac.uk/chembldb/compound/inspect/CHEMBL112</t>
  </si>
  <si>
    <t>downregulates</t>
  </si>
  <si>
    <t>DSigDB (computational drug signatures)</t>
  </si>
  <si>
    <t>https://www.ncbi.nlm.nih.gov/pubmed/?term=21420995</t>
  </si>
  <si>
    <t>estriol</t>
  </si>
  <si>
    <t>https://www.ebi.ac.uk/chembl/compound/inspect/CHEMBL193482</t>
  </si>
  <si>
    <t>ER-α</t>
  </si>
  <si>
    <t>https://www.ncbi.nlm.nih.gov/pubmed/19434891</t>
  </si>
  <si>
    <t>diethylstilbestrol</t>
  </si>
  <si>
    <t>https://www.ebi.ac.uk/chembl/compound/inspect/CHEMBL411</t>
  </si>
  <si>
    <t>https://www.ncbi.nlm.nih.gov/pubmed/19553606</t>
  </si>
  <si>
    <t>lasofoxifene</t>
  </si>
  <si>
    <t>https://www.ebi.ac.uk/chembl/compound/inspect/CHEMBL328190</t>
  </si>
  <si>
    <t>modulator; pIC50=8.89</t>
  </si>
  <si>
    <t>https://pharos.nih.gov/idg/ligands/lasofoxifene</t>
  </si>
  <si>
    <t>chlorotrianisene</t>
  </si>
  <si>
    <t>https://www.ebi.ac.uk/chembl/compound/inspect/CHEMBL1200761</t>
  </si>
  <si>
    <t>Kupfer D, Bulger WH: Inactivation of the uterine estrogen receptor binding of estradiol during P-450 catalyzed metabolism of chlorotrianisene (TACE). Speculation that TACE antiestrogenic activity involves covalent binding to the estrogen receptor. FEBS Lett. 1990 Feb 12;261(1):59-62. [PubMed:2307235 ]; Jordan VC, Gosden B: Inhibition of the uterotropic activity of estrogens and antiestrogens by the short acting antiestrogen LY117018. Endocrinology. 1983 Aug;113(2):463-8. [PubMed:6872937 ]; Wang JY, Xu BH, Tian LJ, Wang Y: [Clinical characteristics and potential prognostic factors of breast cancer patients with liver metastases]. Zhonghua Zhong Liu Za Zhi. 2006 Aug;28(8):612-6. [PubMed:17236558 ]; Chen X, Ji ZL, Chen YZ: TTD: Therapeutic Target Database. Nucleic Acids Res. 2002 Jan 1;30(1):412-5. [PubMed:11752352 ]</t>
  </si>
  <si>
    <t>bazedoxifene</t>
  </si>
  <si>
    <t>https://www.ebi.ac.uk/chembldb/index.php/compound/inspect/CHEMBL46740</t>
  </si>
  <si>
    <t>modulator</t>
  </si>
  <si>
    <t>https://www.accessdata.fda.gov/drugsatfda_docs/label/2013/022247Orig1s001lbl.pdf</t>
  </si>
  <si>
    <t>ospemifene</t>
  </si>
  <si>
    <t>https://www.ebi.ac.uk/chembldb/index.php/compound/inspect/CHEMBL2105395</t>
  </si>
  <si>
    <t>https://dailymed.nlm.nih.gov/dailymed/drugInfo.cfm?setid=8462d6ab-e3cd-4efa-a360-75bf8f917287#nlm34090-1</t>
  </si>
  <si>
    <t>trilostane</t>
  </si>
  <si>
    <t>https://www.ebi.ac.uk/chembldb/compound/inspect/CHEMBL1200907</t>
  </si>
  <si>
    <t>allosteric modulator</t>
  </si>
  <si>
    <t>Puddefoot JR, Barker S, Vinson GP: Trilostane in advanced breast cancer. Expert Opin Pharmacother. 2006 Dec;7(17):2413-9. [PubMed:17109615 ]; Puddefoot JR, Barker S, Glover HR, Malouitre SD, Vinson GP: Non-competitive steroid inhibition of oestrogen receptor functions. Int J Cancer. 2002 Sep 1;101(1):17-22. [PubMed:12209583 ]; Barker S, Malouitre SD, Glover HR, Puddefoot JR, Vinson GP: Comparison of effects of 4-hydroxy tamoxifen and trilostane on oestrogen-regulated gene expression in MCF-7 cells: up-regulation of oestrogen receptor beta. J Steroid Biochem Mol Biol. 2006 Aug;100(4-5):141-51. Epub 2006 Jun 27. [PubMed:16806905 ]</t>
  </si>
  <si>
    <t>tibolone</t>
  </si>
  <si>
    <t>https://www.ebi.ac.uk/chembl/compound/inspect/CHEMBL2103774</t>
  </si>
  <si>
    <t>ER-β</t>
  </si>
  <si>
    <t>increases activity</t>
  </si>
  <si>
    <t>DSigDB</t>
  </si>
  <si>
    <t>https://www.ncbi.nlm.nih.gov/pubmed/?term=16720731</t>
  </si>
  <si>
    <t>Mishra RG, Stanczyk FZ, Burry KA, Oparil S, Katzenellenbogen BS, Nealen ML, Katzenellenbogen JA, Hermsmeyer RK: Metabolite ligands of estrogen receptor-beta reduce primate coronary hyperreactivity. Am J Physiol Heart Circ Physiol. 2006 Jan;290(1):H295-303. Epub 2005 Sep 30. [PubMed:16199482 ]</t>
  </si>
  <si>
    <t>http://europepmc.org/abstract/MED/2307235</t>
  </si>
  <si>
    <t>raloxifene</t>
  </si>
  <si>
    <t>https://www.ebi.ac.uk/chembldb/compound/inspect/CHEMBL81</t>
  </si>
  <si>
    <t>https://dailymed.nlm.nih.gov/dailymed/drugInfo.cfm?setid=fcaaa6dc-74e8-4fb8-800c-5574bf0f8de9#nlm34090-1</t>
  </si>
  <si>
    <t>http://www.accessdata.fda.gov/drugsatfda_docs/label/2013/022247Orig1s001lbl.pdf</t>
  </si>
  <si>
    <t>progesterone</t>
  </si>
  <si>
    <t>https://www.ebi.ac.uk/chembldb/compound/inspect/CHEMBL103</t>
  </si>
  <si>
    <t>upregulates</t>
  </si>
  <si>
    <t>https://www.ncbi.nlm.nih.gov/pubmed/?term=17683929</t>
  </si>
  <si>
    <t>https://www.ncbi.nlm.nih.gov/pubmed/?term=22230336</t>
  </si>
  <si>
    <t>danazol</t>
  </si>
  <si>
    <t>https://www.ebi.ac.uk/chembl/compound/inspect/CHEMBL1479</t>
  </si>
  <si>
    <t>DSigDB (CMAP, HL60 cell line)</t>
  </si>
  <si>
    <t>http://tanlab.ucdenver.edu/DSigDB/DSigDBv1.0/displayDrug.py?db=d3&amp;id=547</t>
  </si>
  <si>
    <t>zuclopenthixol</t>
  </si>
  <si>
    <t>https://www.ebi.ac.uk/chembldb/compound/inspect/CHEMBL87385</t>
  </si>
  <si>
    <t>DSigDB (CMAP, PC3 cell line)</t>
  </si>
  <si>
    <t>http://tanlab.ucdenver.edu/DSigDB/DSigDBv1.0/displayDrug.py?db=d3&amp;id=1997</t>
  </si>
  <si>
    <t>levonorgestrel</t>
  </si>
  <si>
    <t>https://www.ebi.ac.uk/chembl/compound/inspect/CHEMBL1389</t>
  </si>
  <si>
    <t>http://tanlab.ucdenver.edu/DSigDB/DSigDBv1.0/displayDrug.py?db=d3&amp;id=1054</t>
  </si>
  <si>
    <t>https://www.ncbi.nlm.nih.gov/pubmed/?term=21453500</t>
  </si>
  <si>
    <t>estradiol</t>
  </si>
  <si>
    <t>https://www.ebi.ac.uk/chembl/compound/inspect/CHEMBL386630</t>
  </si>
  <si>
    <t>amitriptyline</t>
  </si>
  <si>
    <t>https://www.ebi.ac.uk/chembl/compound/inspect/CHEMBL629</t>
  </si>
  <si>
    <t>Jang SW, Liu X, Chan CB, Weinshenker D, Hall RA, Xiao G, Ye K: Amitriptyline is a TrkA and TrkB receptor agonist that promotes TrkA/TrkB heterodimerization and has potent neurotrophic activity. Chem Biol. 2009 Jun 26;16(6):644-56. doi: 10.1016/j.chembiol.2009.05.010. [PubMed:19549602 ]</t>
  </si>
  <si>
    <t>captopril</t>
  </si>
  <si>
    <t>https://www.ebi.ac.uk/chembldb/compound/inspect/CHEMBL1560</t>
  </si>
  <si>
    <t>http://tanlab.ucdenver.edu/DSigDB/DSigDBv1.0/displayDrug.py?db=d3&amp;id=352</t>
  </si>
  <si>
    <t>nicardipine</t>
  </si>
  <si>
    <t>https://www.ebi.ac.uk/chembl/compound/inspect/CHEMBL1484</t>
  </si>
  <si>
    <t>Voltage-gated calcium channel</t>
  </si>
  <si>
    <t>blocker</t>
  </si>
  <si>
    <t>https://www.accessdata.fda.gov/drugsatfda_docs/label/2011/019734s017lbl.pdf</t>
  </si>
  <si>
    <t>pregabalin</t>
  </si>
  <si>
    <t>https://www.ebi.ac.uk/chembldb/compound/inspect/CHEMBL908</t>
  </si>
  <si>
    <t>https://pharos.nih.gov/idg/ligands/pregabalin</t>
  </si>
  <si>
    <t>gabapentin</t>
  </si>
  <si>
    <t>https://www.ebi.ac.uk/chembl/compound/inspect/CHEMBL940</t>
  </si>
  <si>
    <t>https://pharos.nih.gov/idg/ligands/gabapentin</t>
  </si>
  <si>
    <t>cyclandelate</t>
  </si>
  <si>
    <t>https://www.ebi.ac.uk/chembl/compound/inspect/CHEMBL1480987</t>
  </si>
  <si>
    <t>DGIdb (DrugBank)</t>
  </si>
  <si>
    <t>https://www.ncbi.nlm.nih.gov/pubmed/10659603</t>
  </si>
  <si>
    <t>nitrendipine</t>
  </si>
  <si>
    <t>https://www.ebi.ac.uk/chembl/compound/inspect/CHEMBL475534</t>
  </si>
  <si>
    <t xml:space="preserve">Voltage-gated calcium channel </t>
  </si>
  <si>
    <t>https://www.drugbank.ca/drugs/DB01054</t>
  </si>
  <si>
    <t>isradipine</t>
  </si>
  <si>
    <t>https://www.ebi.ac.uk/chembldb/compound/inspect/CHEMBL1648</t>
  </si>
  <si>
    <t>https://www.dailymed.nlm.nih.gov/dailymed/archives/fdaDrugInfo.cfm?archiveid=27627</t>
  </si>
  <si>
    <t xml:space="preserve">VRK2 </t>
  </si>
  <si>
    <t>http://tanlab.ucdenver.edu/DSigDB/DSigDBv1.0/displayDrug.py?db=d3&amp;id=548</t>
  </si>
  <si>
    <t>GABRA2</t>
  </si>
  <si>
    <t>ENSG00000151834</t>
  </si>
  <si>
    <t>CYP3A4</t>
  </si>
  <si>
    <t>ENSG00000160868</t>
  </si>
  <si>
    <t>CTSK</t>
  </si>
  <si>
    <t>ENSG00000143387</t>
  </si>
  <si>
    <t>CD5</t>
  </si>
  <si>
    <t>ENSG00000110448</t>
  </si>
  <si>
    <t>CHRM2</t>
  </si>
  <si>
    <t>ENSG00000181072</t>
  </si>
  <si>
    <t>CHROMOSOME</t>
  </si>
  <si>
    <t>is_in_mdd_locus</t>
  </si>
  <si>
    <t>ENSEMBL</t>
  </si>
  <si>
    <t>DGN_Whole_Blood</t>
  </si>
  <si>
    <t>Brain_Amygdala</t>
  </si>
  <si>
    <t>Brain_Anterior_cingulate_cortex_BA24</t>
  </si>
  <si>
    <t>Brain_Caudate_basal_ganglia</t>
  </si>
  <si>
    <t>Brain_Nucleus_accumbens_basal_ganglia</t>
  </si>
  <si>
    <t>Brain_Putamen_basal_ganglia</t>
  </si>
  <si>
    <t>Brain_Cerebellar_Hemisphere</t>
  </si>
  <si>
    <t>Brain_Cerebellum</t>
  </si>
  <si>
    <t>Brain_Cortex</t>
  </si>
  <si>
    <t>Brain_Frontal_Cortex_BA9</t>
  </si>
  <si>
    <t>Brain_Hippocampus</t>
  </si>
  <si>
    <t>Brain_Hypothalamus</t>
  </si>
  <si>
    <t>Brain_Spinal_cord_cervical_c-1</t>
  </si>
  <si>
    <t>Brain_Substantia_nigra</t>
  </si>
  <si>
    <t>druggability tier</t>
  </si>
  <si>
    <t>HIST1H2AL</t>
  </si>
  <si>
    <t>ENSG00000198374</t>
  </si>
  <si>
    <t>TCF4</t>
  </si>
  <si>
    <t>ENSG00000196628</t>
  </si>
  <si>
    <t>TMEM161B</t>
  </si>
  <si>
    <t>ENSG00000164180</t>
  </si>
  <si>
    <t>HIST1H2BO</t>
  </si>
  <si>
    <t>ENSG00000196331</t>
  </si>
  <si>
    <t>SORCS3</t>
  </si>
  <si>
    <t>ENSG00000156395</t>
  </si>
  <si>
    <t>HIST1H2BL</t>
  </si>
  <si>
    <t>ENSG00000185130</t>
  </si>
  <si>
    <t>RSRC1</t>
  </si>
  <si>
    <t>ENSG00000174891</t>
  </si>
  <si>
    <t>HIST1H2BM</t>
  </si>
  <si>
    <t>ENSG00000196374</t>
  </si>
  <si>
    <t>HIST1H2AJ</t>
  </si>
  <si>
    <t>ENSG00000182611</t>
  </si>
  <si>
    <t>HIST1H2BN</t>
  </si>
  <si>
    <t>ENSG00000233822</t>
  </si>
  <si>
    <t>SHISA9</t>
  </si>
  <si>
    <t>ENSG00000237515</t>
  </si>
  <si>
    <t>PAX6</t>
  </si>
  <si>
    <t>ENSG00000007372</t>
  </si>
  <si>
    <t>BTN2A2</t>
  </si>
  <si>
    <t>ENSG00000124508</t>
  </si>
  <si>
    <t>DCC</t>
  </si>
  <si>
    <t>ENSG00000187323</t>
  </si>
  <si>
    <t>HIST1H2AI</t>
  </si>
  <si>
    <t>ENSG00000196747</t>
  </si>
  <si>
    <t>BTN2A1</t>
  </si>
  <si>
    <t>ENSG00000112763</t>
  </si>
  <si>
    <t>NKAPL</t>
  </si>
  <si>
    <t>ENSG00000189134</t>
  </si>
  <si>
    <t>TENM2</t>
  </si>
  <si>
    <t>ENSG00000145934</t>
  </si>
  <si>
    <t>MEF2C</t>
  </si>
  <si>
    <t>ENSG00000081189</t>
  </si>
  <si>
    <t>ENSG00000256500</t>
  </si>
  <si>
    <t>DENND1A</t>
  </si>
  <si>
    <t>ENSG00000119522</t>
  </si>
  <si>
    <t>TMEM106B</t>
  </si>
  <si>
    <t>ENSG00000106460</t>
  </si>
  <si>
    <t>KLC1</t>
  </si>
  <si>
    <t>ENSG00000126214</t>
  </si>
  <si>
    <t>APOPT1</t>
  </si>
  <si>
    <t>ENSG00000256053</t>
  </si>
  <si>
    <t>PMFBP1</t>
  </si>
  <si>
    <t>ENSG00000118557</t>
  </si>
  <si>
    <t>BEND4</t>
  </si>
  <si>
    <t>ENSG00000188848</t>
  </si>
  <si>
    <t>MTHFD1</t>
  </si>
  <si>
    <t>ENSG00000100714</t>
  </si>
  <si>
    <t>ZKSCAN8</t>
  </si>
  <si>
    <t>ENSG00000198315</t>
  </si>
  <si>
    <t>SLC30A9</t>
  </si>
  <si>
    <t>ENSG00000014824</t>
  </si>
  <si>
    <t>HMGN4</t>
  </si>
  <si>
    <t>ENSG00000182952</t>
  </si>
  <si>
    <t>RBFOX1</t>
  </si>
  <si>
    <t>ENSG00000078328</t>
  </si>
  <si>
    <t>DLST</t>
  </si>
  <si>
    <t>ENSG00000119689</t>
  </si>
  <si>
    <t>ABT1</t>
  </si>
  <si>
    <t>ENSG00000146109</t>
  </si>
  <si>
    <t>SHOX2</t>
  </si>
  <si>
    <t>ENSG00000168779</t>
  </si>
  <si>
    <t>ZSCAN9</t>
  </si>
  <si>
    <t>ENSG00000137185</t>
  </si>
  <si>
    <t>TCAIM</t>
  </si>
  <si>
    <t>ENSG00000179152</t>
  </si>
  <si>
    <t>ZSCAN31</t>
  </si>
  <si>
    <t>ENSG00000235109</t>
  </si>
  <si>
    <t>HIST1H2AM</t>
  </si>
  <si>
    <t>ENSG00000233224</t>
  </si>
  <si>
    <t>FCF1</t>
  </si>
  <si>
    <t>ENSG00000119616</t>
  </si>
  <si>
    <t>CHD7</t>
  </si>
  <si>
    <t>ENSG00000171316</t>
  </si>
  <si>
    <t>PROX2</t>
  </si>
  <si>
    <t>ENSG00000119608</t>
  </si>
  <si>
    <t>ZC3H7B</t>
  </si>
  <si>
    <t>ENSG00000100403</t>
  </si>
  <si>
    <t>POU5F2</t>
  </si>
  <si>
    <t>ENSG00000248483</t>
  </si>
  <si>
    <t>CKB</t>
  </si>
  <si>
    <t>ENSG00000166165</t>
  </si>
  <si>
    <t>DCDC1</t>
  </si>
  <si>
    <t>ENSG00000170959</t>
  </si>
  <si>
    <t>SPPL3</t>
  </si>
  <si>
    <t>ENSG00000157837</t>
  </si>
  <si>
    <t>L3MBTL2</t>
  </si>
  <si>
    <t>ENSG00000100395</t>
  </si>
  <si>
    <t>ENSG00000269104</t>
  </si>
  <si>
    <t>LIN28B</t>
  </si>
  <si>
    <t>ENSG00000187772</t>
  </si>
  <si>
    <t>SIM1</t>
  </si>
  <si>
    <t>ENSG00000112246</t>
  </si>
  <si>
    <t>YLPM1</t>
  </si>
  <si>
    <t>ENSG00000119596</t>
  </si>
  <si>
    <t>RTN1</t>
  </si>
  <si>
    <t>ENSG00000139970</t>
  </si>
  <si>
    <t>RCN1</t>
  </si>
  <si>
    <t>ENSG00000049449</t>
  </si>
  <si>
    <t>MED19</t>
  </si>
  <si>
    <t>ENSG00000156603</t>
  </si>
  <si>
    <t>RFTN2</t>
  </si>
  <si>
    <t>ENSG00000162944</t>
  </si>
  <si>
    <t>PCLO</t>
  </si>
  <si>
    <t>ENSG00000186472</t>
  </si>
  <si>
    <t>FADS2</t>
  </si>
  <si>
    <t>ENSG00000134824</t>
  </si>
  <si>
    <t>ENSG00000214670</t>
  </si>
  <si>
    <t>TMX2-CTNND1</t>
  </si>
  <si>
    <t>ENSG00000254462</t>
  </si>
  <si>
    <t>ZCCHC7</t>
  </si>
  <si>
    <t>ENSG00000147905</t>
  </si>
  <si>
    <t>ZDHHC5</t>
  </si>
  <si>
    <t>ENSG00000156599</t>
  </si>
  <si>
    <t>TOPAZ1</t>
  </si>
  <si>
    <t>ENSG00000173769</t>
  </si>
  <si>
    <t>RANGAP1</t>
  </si>
  <si>
    <t>ENSG00000100401</t>
  </si>
  <si>
    <t>ENSG00000254732</t>
  </si>
  <si>
    <t>PCDHA9</t>
  </si>
  <si>
    <t>ENSG00000204961</t>
  </si>
  <si>
    <t>LPIN3</t>
  </si>
  <si>
    <t>ENSG00000132793</t>
  </si>
  <si>
    <t>ZNF536</t>
  </si>
  <si>
    <t>ENSG00000198597</t>
  </si>
  <si>
    <t>FADS1</t>
  </si>
  <si>
    <t>ENSG00000149485</t>
  </si>
  <si>
    <t>HPR</t>
  </si>
  <si>
    <t>ENSG00000261701</t>
  </si>
  <si>
    <t>PCDHA3</t>
  </si>
  <si>
    <t>ENSG00000255408</t>
  </si>
  <si>
    <t>BOLL</t>
  </si>
  <si>
    <t>ENSG00000152430</t>
  </si>
  <si>
    <t>SLC25A17</t>
  </si>
  <si>
    <t>ENSG00000100372</t>
  </si>
  <si>
    <t>TMEM258</t>
  </si>
  <si>
    <t>ENSG00000134825</t>
  </si>
  <si>
    <t>SEMA6D</t>
  </si>
  <si>
    <t>ENSG00000137872</t>
  </si>
  <si>
    <t>FHIT</t>
  </si>
  <si>
    <t>ENSG00000189283</t>
  </si>
  <si>
    <t>CTNND1</t>
  </si>
  <si>
    <t>ENSG00000198561</t>
  </si>
  <si>
    <t>RUFY2</t>
  </si>
  <si>
    <t>ENSG00000204130</t>
  </si>
  <si>
    <t>SLC2A9</t>
  </si>
  <si>
    <t>ENSG00000109667</t>
  </si>
  <si>
    <t>C11orf31</t>
  </si>
  <si>
    <t>ENSG00000211450</t>
  </si>
  <si>
    <t>ENSG00000222017</t>
  </si>
  <si>
    <t>PCDHA1</t>
  </si>
  <si>
    <t>ENSG00000204970</t>
  </si>
  <si>
    <t>ZNF322</t>
  </si>
  <si>
    <t>ENSG00000181315</t>
  </si>
  <si>
    <t>MLF1</t>
  </si>
  <si>
    <t>ENSG00000178053</t>
  </si>
  <si>
    <t>RAB27B</t>
  </si>
  <si>
    <t>ENSG00000041353</t>
  </si>
  <si>
    <t>PCDHA4</t>
  </si>
  <si>
    <t>ENSG00000204967</t>
  </si>
  <si>
    <t>SOX5</t>
  </si>
  <si>
    <t>ENSG00000134532</t>
  </si>
  <si>
    <t>BTBD18</t>
  </si>
  <si>
    <t>ENSG00000233436</t>
  </si>
  <si>
    <t>TRMT61A</t>
  </si>
  <si>
    <t>ENSG00000166166</t>
  </si>
  <si>
    <t>SYNE2</t>
  </si>
  <si>
    <t>ENSG00000054654</t>
  </si>
  <si>
    <t>FAM172A</t>
  </si>
  <si>
    <t>ENSG00000113391</t>
  </si>
  <si>
    <t>PCDH9</t>
  </si>
  <si>
    <t>ENSG00000184226</t>
  </si>
  <si>
    <t>HIST1H2AG</t>
  </si>
  <si>
    <t>ENSG00000196787</t>
  </si>
  <si>
    <t>ASTN2</t>
  </si>
  <si>
    <t>ENSG00000148219</t>
  </si>
  <si>
    <t>ENSG00000232941</t>
  </si>
  <si>
    <t>IQCJ-SCHIP1</t>
  </si>
  <si>
    <t>ENSG00000250588</t>
  </si>
  <si>
    <t>ZNF445</t>
  </si>
  <si>
    <t>ENSG00000185219</t>
  </si>
  <si>
    <t>PAX5</t>
  </si>
  <si>
    <t>ENSG00000196092</t>
  </si>
  <si>
    <t>PCDHA6</t>
  </si>
  <si>
    <t>ENSG00000081842</t>
  </si>
  <si>
    <t>PCDHA5</t>
  </si>
  <si>
    <t>ENSG00000204965</t>
  </si>
  <si>
    <t>ASCC3</t>
  </si>
  <si>
    <t>ENSG00000112249</t>
  </si>
  <si>
    <t>XPNPEP3</t>
  </si>
  <si>
    <t>ENSG00000196236</t>
  </si>
  <si>
    <t>OR2B2</t>
  </si>
  <si>
    <t>ENSG00000168131</t>
  </si>
  <si>
    <t>NAP1L4</t>
  </si>
  <si>
    <t>ENSG00000205531</t>
  </si>
  <si>
    <t>PSORS1C1</t>
  </si>
  <si>
    <t>ENSG00000204540</t>
  </si>
  <si>
    <t>CDSN</t>
  </si>
  <si>
    <t>ENSG00000204539</t>
  </si>
  <si>
    <t>ZNF660</t>
  </si>
  <si>
    <t>ENSG00000144792</t>
  </si>
  <si>
    <t>PCDHA7</t>
  </si>
  <si>
    <t>ENSG00000204963</t>
  </si>
  <si>
    <t>CLP1</t>
  </si>
  <si>
    <t>ENSG00000172409</t>
  </si>
  <si>
    <t>ST13</t>
  </si>
  <si>
    <t>ENSG00000100380</t>
  </si>
  <si>
    <t>ELP4</t>
  </si>
  <si>
    <t>ENSG00000109911</t>
  </si>
  <si>
    <t>FH</t>
  </si>
  <si>
    <t>ENSG00000091483</t>
  </si>
  <si>
    <t>PLCL1</t>
  </si>
  <si>
    <t>ENSG00000115896</t>
  </si>
  <si>
    <t>CHD6</t>
  </si>
  <si>
    <t>ENSG00000124177</t>
  </si>
  <si>
    <t>RBX1</t>
  </si>
  <si>
    <t>ENSG00000100387</t>
  </si>
  <si>
    <t>PCDHA11</t>
  </si>
  <si>
    <t>ENSG00000249158</t>
  </si>
  <si>
    <t>YPEL4</t>
  </si>
  <si>
    <t>ENSG00000166793</t>
  </si>
  <si>
    <t>ENSG00000273303</t>
  </si>
  <si>
    <t>DFNA5</t>
  </si>
  <si>
    <t>ENSG00000105928</t>
  </si>
  <si>
    <t>SF3B1</t>
  </si>
  <si>
    <t>ENSG00000115524</t>
  </si>
  <si>
    <t>HSPE1-MOB4</t>
  </si>
  <si>
    <t>ENSG00000270757</t>
  </si>
  <si>
    <t>PCDHA8</t>
  </si>
  <si>
    <t>ENSG00000204962</t>
  </si>
  <si>
    <t>MICB</t>
  </si>
  <si>
    <t>ENSG00000204516</t>
  </si>
  <si>
    <t>ZNF35</t>
  </si>
  <si>
    <t>ENSG00000169981</t>
  </si>
  <si>
    <t>HIST1H2AH</t>
  </si>
  <si>
    <t>ENSG00000184825</t>
  </si>
  <si>
    <t>DENND1B</t>
  </si>
  <si>
    <t>ENSG00000213047</t>
  </si>
  <si>
    <t>METTL9</t>
  </si>
  <si>
    <t>ENSG00000197006</t>
  </si>
  <si>
    <t>PCDHA10</t>
  </si>
  <si>
    <t>ENSG00000250120</t>
  </si>
  <si>
    <t>COQ10B</t>
  </si>
  <si>
    <t>ENSG00000115520</t>
  </si>
  <si>
    <t>MOB4</t>
  </si>
  <si>
    <t>ENSG00000115540</t>
  </si>
  <si>
    <t>ZNF574</t>
  </si>
  <si>
    <t>ENSG00000105732</t>
  </si>
  <si>
    <t>PSORS1C2</t>
  </si>
  <si>
    <t>ENSG00000204538</t>
  </si>
  <si>
    <t>WASF3</t>
  </si>
  <si>
    <t>ENSG00000132970</t>
  </si>
  <si>
    <t>CARS</t>
  </si>
  <si>
    <t>ENSG00000110619</t>
  </si>
  <si>
    <t>POU2F2</t>
  </si>
  <si>
    <t>ENSG00000028277</t>
  </si>
  <si>
    <t>CTTNBP2</t>
  </si>
  <si>
    <t>ENSG00000077063</t>
  </si>
  <si>
    <t>ZKSCAN7</t>
  </si>
  <si>
    <t>ENSG00000196345</t>
  </si>
  <si>
    <t>TXNL4B</t>
  </si>
  <si>
    <t>ENSG00000140830</t>
  </si>
  <si>
    <t>TEF</t>
  </si>
  <si>
    <t>ENSG00000167074</t>
  </si>
  <si>
    <t>OR2B6</t>
  </si>
  <si>
    <t>ENSG00000124657</t>
  </si>
  <si>
    <t>DDAH2</t>
  </si>
  <si>
    <t>ENSG00000213722</t>
  </si>
  <si>
    <t>MCCD1</t>
  </si>
  <si>
    <t>ENSG00000204511</t>
  </si>
  <si>
    <t>TUBGCP6</t>
  </si>
  <si>
    <t>ENSG00000128159</t>
  </si>
  <si>
    <t>MSH5</t>
  </si>
  <si>
    <t>ENSG00000204410</t>
  </si>
  <si>
    <t>MSH5-SAPCD1</t>
  </si>
  <si>
    <t>ENSG00000255152</t>
  </si>
  <si>
    <t>KLF7</t>
  </si>
  <si>
    <t>ENSG00000118263</t>
  </si>
  <si>
    <t>ENSG00000073169</t>
  </si>
  <si>
    <t>DNAJC24</t>
  </si>
  <si>
    <t>ENSG00000170946</t>
  </si>
  <si>
    <t>VWC2L</t>
  </si>
  <si>
    <t>ENSG00000174453</t>
  </si>
  <si>
    <t>ZSCAN23</t>
  </si>
  <si>
    <t>ENSG00000187987</t>
  </si>
  <si>
    <t>CLIC1</t>
  </si>
  <si>
    <t>ENSG00000213719</t>
  </si>
  <si>
    <t>SAPCD1</t>
  </si>
  <si>
    <t>ENSG00000228727</t>
  </si>
  <si>
    <t>ENSG00000183562</t>
  </si>
  <si>
    <t>SAMD3</t>
  </si>
  <si>
    <t>ENSG00000164483</t>
  </si>
  <si>
    <t>ARHGAP15</t>
  </si>
  <si>
    <t>ENSG00000075884</t>
  </si>
  <si>
    <t>LUZP1</t>
  </si>
  <si>
    <t>ENSG00000169641</t>
  </si>
  <si>
    <t>IGSF6</t>
  </si>
  <si>
    <t>ENSG00000140749</t>
  </si>
  <si>
    <t>MYO18A</t>
  </si>
  <si>
    <t>ENSG00000196535</t>
  </si>
  <si>
    <t>RFWD2</t>
  </si>
  <si>
    <t>ENSG00000143207</t>
  </si>
  <si>
    <t>ZNF852</t>
  </si>
  <si>
    <t>ENSG00000178917</t>
  </si>
  <si>
    <t>PCDHA12</t>
  </si>
  <si>
    <t>ENSG00000251664</t>
  </si>
  <si>
    <t>ENSG00000224997</t>
  </si>
  <si>
    <t>ADAR</t>
  </si>
  <si>
    <t>ENSG00000160710</t>
  </si>
  <si>
    <t>PCDHA13</t>
  </si>
  <si>
    <t>ENSG00000239389</t>
  </si>
  <si>
    <t>HSPE1</t>
  </si>
  <si>
    <t>ENSG00000115541</t>
  </si>
  <si>
    <t>CDH9</t>
  </si>
  <si>
    <t>ENSG00000113100</t>
  </si>
  <si>
    <t>PRDM5</t>
  </si>
  <si>
    <t>ENSG00000138738</t>
  </si>
  <si>
    <t>OPA1</t>
  </si>
  <si>
    <t>ENSG00000198836</t>
  </si>
  <si>
    <t>ENSG00000220256</t>
  </si>
  <si>
    <t>TMEM64</t>
  </si>
  <si>
    <t>ENSG00000180694</t>
  </si>
  <si>
    <t>PLCG1</t>
  </si>
  <si>
    <t>ENSG00000124181</t>
  </si>
  <si>
    <t>KDM3A</t>
  </si>
  <si>
    <t>ENSG00000115548</t>
  </si>
  <si>
    <t>CSE1L</t>
  </si>
  <si>
    <t>ENSG00000124207</t>
  </si>
  <si>
    <t>MARS2</t>
  </si>
  <si>
    <t>ENSG00000247626</t>
  </si>
  <si>
    <t>C16orf45</t>
  </si>
  <si>
    <t>ENSG00000166780</t>
  </si>
  <si>
    <t>DNA2</t>
  </si>
  <si>
    <t>ENSG00000138346</t>
  </si>
  <si>
    <t>LY6G6C</t>
  </si>
  <si>
    <t>ENSG00000204421</t>
  </si>
  <si>
    <t>VWA7</t>
  </si>
  <si>
    <t>ENSG00000204396</t>
  </si>
  <si>
    <t>AP3M1</t>
  </si>
  <si>
    <t>ENSG00000185009</t>
  </si>
  <si>
    <t>IQCJ</t>
  </si>
  <si>
    <t>ENSG00000214216</t>
  </si>
  <si>
    <t>ENSG00000268427</t>
  </si>
  <si>
    <t>POM121L2</t>
  </si>
  <si>
    <t>ENSG00000158553</t>
  </si>
  <si>
    <t>ROBO2</t>
  </si>
  <si>
    <t>ENSG00000185008</t>
  </si>
  <si>
    <t>KIF15</t>
  </si>
  <si>
    <t>ENSG00000163808</t>
  </si>
  <si>
    <t>SEZ6</t>
  </si>
  <si>
    <t>ENSG00000063015</t>
  </si>
  <si>
    <t>ZFYVE1</t>
  </si>
  <si>
    <t>ENSG00000165861</t>
  </si>
  <si>
    <t>NFAM1</t>
  </si>
  <si>
    <t>ENSG00000235568</t>
  </si>
  <si>
    <t>TSKU</t>
  </si>
  <si>
    <t>ENSG00000182704</t>
  </si>
  <si>
    <t>MEGF11</t>
  </si>
  <si>
    <t>ENSG00000157890</t>
  </si>
  <si>
    <t>DCAF4L1</t>
  </si>
  <si>
    <t>ENSG00000182308</t>
  </si>
  <si>
    <t>MYO6</t>
  </si>
  <si>
    <t>ENSG00000196586</t>
  </si>
  <si>
    <t>C10orf32-ASMT</t>
  </si>
  <si>
    <t>ENSG00000270316</t>
  </si>
  <si>
    <t>ENSG00000268141</t>
  </si>
  <si>
    <t>SDK1</t>
  </si>
  <si>
    <t>ENSG00000146555</t>
  </si>
  <si>
    <t>CTDSP2</t>
  </si>
  <si>
    <t>ENSG00000175215</t>
  </si>
  <si>
    <t>ZHX3</t>
  </si>
  <si>
    <t>ENSG00000174306</t>
  </si>
  <si>
    <t>RBM25</t>
  </si>
  <si>
    <t>ENSG00000119707</t>
  </si>
  <si>
    <t>PHF2</t>
  </si>
  <si>
    <t>ENSG00000197724</t>
  </si>
  <si>
    <t>TIAF1</t>
  </si>
  <si>
    <t>ENSG00000221995</t>
  </si>
  <si>
    <t>ZNF501</t>
  </si>
  <si>
    <t>ENSG00000186446</t>
  </si>
  <si>
    <t>ZNF502</t>
  </si>
  <si>
    <t>ENSG00000196653</t>
  </si>
  <si>
    <t>MVP</t>
  </si>
  <si>
    <t>ENSG00000013364</t>
  </si>
  <si>
    <t>VAX1</t>
  </si>
  <si>
    <t>ENSG00000148704</t>
  </si>
  <si>
    <t>AS3MT</t>
  </si>
  <si>
    <t>ENSG00000214435</t>
  </si>
  <si>
    <t>TRABD</t>
  </si>
  <si>
    <t>ENSG00000170638</t>
  </si>
  <si>
    <t>LARGE</t>
  </si>
  <si>
    <t>ENSG00000133424</t>
  </si>
  <si>
    <t>OGFRL1</t>
  </si>
  <si>
    <t>ENSG00000119900</t>
  </si>
  <si>
    <t>TRAPPC3</t>
  </si>
  <si>
    <t>ENSG00000054116</t>
  </si>
  <si>
    <t>LY6G6E</t>
  </si>
  <si>
    <t>ENSG00000255552</t>
  </si>
  <si>
    <t>ENSG00000204422</t>
  </si>
  <si>
    <t>SGOL1</t>
  </si>
  <si>
    <t>ENSG00000129810</t>
  </si>
  <si>
    <t>NAA11</t>
  </si>
  <si>
    <t>ENSG00000156269</t>
  </si>
  <si>
    <t>ENSG00000249034</t>
  </si>
  <si>
    <t>FAM120A</t>
  </si>
  <si>
    <t>ENSG00000048828</t>
  </si>
  <si>
    <t>AVIL</t>
  </si>
  <si>
    <t>ENSG00000135407</t>
  </si>
  <si>
    <t>KIAA1143</t>
  </si>
  <si>
    <t>ENSG00000163807</t>
  </si>
  <si>
    <t>TMEM42</t>
  </si>
  <si>
    <t>ENSG00000169964</t>
  </si>
  <si>
    <t>CCHCR1</t>
  </si>
  <si>
    <t>ENSG00000204536</t>
  </si>
  <si>
    <t>MYH15</t>
  </si>
  <si>
    <t>ENSG00000144821</t>
  </si>
  <si>
    <t>C3orf84</t>
  </si>
  <si>
    <t>ENSG00000236980</t>
  </si>
  <si>
    <t>STAU1</t>
  </si>
  <si>
    <t>ENSG00000124214</t>
  </si>
  <si>
    <t>BAK1</t>
  </si>
  <si>
    <t>ENSG00000030110</t>
  </si>
  <si>
    <t>PAGR1</t>
  </si>
  <si>
    <t>ENSG00000185928</t>
  </si>
  <si>
    <t>PIPOX</t>
  </si>
  <si>
    <t>ENSG00000179761</t>
  </si>
  <si>
    <t>MAP7D1</t>
  </si>
  <si>
    <t>ENSG00000116871</t>
  </si>
  <si>
    <t>ENSG00000263136</t>
  </si>
  <si>
    <t>CELF4</t>
  </si>
  <si>
    <t>ENSG00000101489</t>
  </si>
  <si>
    <t>MLEC</t>
  </si>
  <si>
    <t>ENSG00000110917</t>
  </si>
  <si>
    <t>ZPBP</t>
  </si>
  <si>
    <t>ENSG00000042813</t>
  </si>
  <si>
    <t>GGNBP1</t>
  </si>
  <si>
    <t>ENSG00000204188</t>
  </si>
  <si>
    <t>TMEM200A</t>
  </si>
  <si>
    <t>ENSG00000164484</t>
  </si>
  <si>
    <t>UNC119B</t>
  </si>
  <si>
    <t>ENSG00000175970</t>
  </si>
  <si>
    <t>CCDC71</t>
  </si>
  <si>
    <t>ENSG00000177352</t>
  </si>
  <si>
    <t>SORBS3</t>
  </si>
  <si>
    <t>ENSG00000120896</t>
  </si>
  <si>
    <t>CCDC36</t>
  </si>
  <si>
    <t>ENSG00000173421</t>
  </si>
  <si>
    <t>SYT4</t>
  </si>
  <si>
    <t>ENSG00000132872</t>
  </si>
  <si>
    <t>ZFYVE21</t>
  </si>
  <si>
    <t>ENSG00000100711</t>
  </si>
  <si>
    <t>PRRT2</t>
  </si>
  <si>
    <t>ENSG00000167371</t>
  </si>
  <si>
    <t>SCAMP1</t>
  </si>
  <si>
    <t>ENSG00000085365</t>
  </si>
  <si>
    <t>NCOA6</t>
  </si>
  <si>
    <t>ENSG00000198646</t>
  </si>
  <si>
    <t>RABGEF1</t>
  </si>
  <si>
    <t>ENSG00000154710</t>
  </si>
  <si>
    <t>MYRF</t>
  </si>
  <si>
    <t>ENSG00000124920</t>
  </si>
  <si>
    <t>ATP13A4</t>
  </si>
  <si>
    <t>ENSG00000127249</t>
  </si>
  <si>
    <t>ENSG00000228919</t>
  </si>
  <si>
    <t>CCDC9</t>
  </si>
  <si>
    <t>ENSG00000105321</t>
  </si>
  <si>
    <t>MAD1L1</t>
  </si>
  <si>
    <t>ENSG00000002822</t>
  </si>
  <si>
    <t>PCNP</t>
  </si>
  <si>
    <t>ENSG00000081154</t>
  </si>
  <si>
    <t>COMMD7</t>
  </si>
  <si>
    <t>ENSG00000149600</t>
  </si>
  <si>
    <t>ARFGEF2</t>
  </si>
  <si>
    <t>ENSG00000124198</t>
  </si>
  <si>
    <t>DNAJB7</t>
  </si>
  <si>
    <t>ENSG00000172404</t>
  </si>
  <si>
    <t>MAZ</t>
  </si>
  <si>
    <t>ENSG00000103495</t>
  </si>
  <si>
    <t>SLC17A1</t>
  </si>
  <si>
    <t>ENSG00000124568</t>
  </si>
  <si>
    <t>PDP1</t>
  </si>
  <si>
    <t>ENSG00000164951</t>
  </si>
  <si>
    <t>TBCA</t>
  </si>
  <si>
    <t>ENSG00000171530</t>
  </si>
  <si>
    <t>ENSG00000267941</t>
  </si>
  <si>
    <t>NCOA2</t>
  </si>
  <si>
    <t>ENSG00000140396</t>
  </si>
  <si>
    <t>CNNM2</t>
  </si>
  <si>
    <t>ENSG00000148842</t>
  </si>
  <si>
    <t>PHLDA2</t>
  </si>
  <si>
    <t>ENSG00000181649</t>
  </si>
  <si>
    <t>is_in_MHC</t>
  </si>
  <si>
    <t>PIP4K2C</t>
  </si>
  <si>
    <t>ENSG00000166908</t>
  </si>
  <si>
    <t>LRRN1</t>
  </si>
  <si>
    <t>ENSG00000175928</t>
  </si>
  <si>
    <t>KITLG</t>
  </si>
  <si>
    <t>ENSG00000049130</t>
  </si>
  <si>
    <t>EFNA5</t>
  </si>
  <si>
    <t>ENSG00000184349</t>
  </si>
  <si>
    <t>SREBF2</t>
  </si>
  <si>
    <t>ENSG00000198911</t>
  </si>
  <si>
    <t>ACACB</t>
  </si>
  <si>
    <t>ENSG00000076555</t>
  </si>
  <si>
    <t>PLAU</t>
  </si>
  <si>
    <t>ENSG00000122861</t>
  </si>
  <si>
    <t>NPY2R</t>
  </si>
  <si>
    <t>ENSG00000185149</t>
  </si>
  <si>
    <t>HMOX1</t>
  </si>
  <si>
    <t>ENSG00000100292</t>
  </si>
  <si>
    <t>VWC2</t>
  </si>
  <si>
    <t>ENSG00000188730</t>
  </si>
  <si>
    <t>KCNK16</t>
  </si>
  <si>
    <t>ENSG00000095981</t>
  </si>
  <si>
    <t>SCG3</t>
  </si>
  <si>
    <t>ENSG00000104112</t>
  </si>
  <si>
    <t>CHRD</t>
  </si>
  <si>
    <t>ENSG00000090539</t>
  </si>
  <si>
    <t>Bonferroni threshold (S-PrediXcan)</t>
  </si>
  <si>
    <t>Bonferroni threshold (MAGMA)</t>
  </si>
  <si>
    <t>Column G: MAGMA -log10(p-value) of gene-wise association test</t>
  </si>
  <si>
    <t>Number of tests (S-PrediXcan)</t>
  </si>
  <si>
    <t>Columns H-U: S-PrediXcan z-score of gene-wise association test</t>
  </si>
  <si>
    <t>Genes in or near the major histocompatibility complex (MHC, chr6:25Mb-35Mb) are greyed out.</t>
  </si>
  <si>
    <t>GENOME-WIDE SIGNIFICANT RESULTS IN MAGMA (-log10p &gt;= 5.58)</t>
  </si>
  <si>
    <t>SUGGESTIVE RESULTS IN MAGMA (Bonferroni-suggestive -log10p &gt;= 4.58)</t>
  </si>
  <si>
    <t>SUGGESTIVE RESULTS (-log10p &gt;= 4.58)</t>
  </si>
  <si>
    <t>TMEM33</t>
  </si>
  <si>
    <t>ENSG00000109133</t>
  </si>
  <si>
    <t>UPREGULATION, SUGGESTIVE RESULTS (zscore ≥ 4.8696)</t>
  </si>
  <si>
    <t>DOWNREGULATION, SUGGESTIVE RESULTS (zscore ≤ - 4.8696)</t>
  </si>
  <si>
    <t>PPP3CC</t>
  </si>
  <si>
    <t>ENSG00000120910</t>
  </si>
  <si>
    <t>DHX38</t>
  </si>
  <si>
    <t>ENSG00000140829</t>
  </si>
  <si>
    <t>GBP4</t>
  </si>
  <si>
    <t>ENSG00000162654</t>
  </si>
  <si>
    <t>FAM120AOS</t>
  </si>
  <si>
    <t>ENSG00000188938</t>
  </si>
  <si>
    <t>THAP5</t>
  </si>
  <si>
    <t>ENSG00000177683</t>
  </si>
  <si>
    <t>association_MAGMA_-log10(p)</t>
  </si>
  <si>
    <t>UPREGULATION, GENOME-WIDE SIGNIFICANT RESULTS (zscore ≥ 4.8696)</t>
  </si>
  <si>
    <t>DOWNREGULATION, GENOME-WIDE SIGNIFICANT RESULTS (zscore ≤ - 4.8696)</t>
  </si>
  <si>
    <t>SUPPLEMENTARY TABLE 1 - TOP GENES: DRUGGABILITY TIER 1</t>
  </si>
  <si>
    <t>SUPPLEMENTARY TABLE 2 - TOP GENES: DRUGGABILITY TIERS 2 AND 3</t>
  </si>
  <si>
    <t>C04AX</t>
  </si>
  <si>
    <t>OTHER PERIPHERAL VASODILATORS</t>
  </si>
  <si>
    <t>D04A</t>
  </si>
  <si>
    <t>ANTIPRURITICS, INCL. ANTIHISTAMINES, ANESTHETICS, ETC.</t>
  </si>
  <si>
    <t>G04B</t>
  </si>
  <si>
    <t>UROLOGICALS</t>
  </si>
  <si>
    <t>D08A</t>
  </si>
  <si>
    <t>ANTISEPTICS AND DISINFECTANTS</t>
  </si>
  <si>
    <t>Number of tests</t>
  </si>
  <si>
    <t>Bonferroni-significant</t>
  </si>
  <si>
    <t>Suggestive and FDR-significant</t>
  </si>
  <si>
    <t>A. Top drug classes: using all drug-target and drug-gene interaction data (including text mining data)</t>
  </si>
  <si>
    <t>D01AC</t>
  </si>
  <si>
    <t>IMIDAZOLE AND TRIAZOLE DERIVATIVES</t>
  </si>
  <si>
    <t>N04</t>
  </si>
  <si>
    <t>A01A</t>
  </si>
  <si>
    <t>G04</t>
  </si>
  <si>
    <t>D01A</t>
  </si>
  <si>
    <t>C07A</t>
  </si>
  <si>
    <t>C07</t>
  </si>
  <si>
    <t>J05A</t>
  </si>
  <si>
    <t>A07</t>
  </si>
  <si>
    <t>ANTI-PARKINSON DRUGS</t>
  </si>
  <si>
    <t>STOMATOLOGICAL PREPARATIONS</t>
  </si>
  <si>
    <t>ANTIFUNGALS FOR TOPICAL USE</t>
  </si>
  <si>
    <t>BETA BLOCKING AGENTS</t>
  </si>
  <si>
    <t>DIRECT ACTING ANTIVIRALS</t>
  </si>
  <si>
    <t>ANTIDIARRHEALS, INTESTINAL ANTIINFLAMMATORY/ANTIINFECTIVE AGENTS</t>
  </si>
  <si>
    <t>TOP GENES:  S-PREDIXCAN</t>
  </si>
  <si>
    <t>TOP GENES (MAGMA), DRUGGABILITY TIER 1</t>
  </si>
  <si>
    <t>TOP GENES (MAGMA): DRUGGABILITY TIERS 2 AND 3</t>
  </si>
  <si>
    <t>TOP GENES (MAGMA): OTHERS</t>
  </si>
  <si>
    <t>TOP DRUG CLASSES</t>
  </si>
  <si>
    <t>Column B: whether gene (including upstream/downstream window: 35kb/10kb) is within one of the 44 MDD GWAS loci ± 1Mb</t>
  </si>
  <si>
    <t>SUPPLEMENTARY TABLE 5 - TOP DRUG CLASSES</t>
  </si>
  <si>
    <t>Columns V-Y: from DOI: 10.1126/scitranslmed.aag1166</t>
  </si>
  <si>
    <t>outside_MHC_significant_in_brain</t>
  </si>
  <si>
    <t>SUPPLEMENTARY TABLE 4 - TOP PROTEIN-CODING GENES IN S-PREDIXCAN</t>
  </si>
  <si>
    <t>SUPPLEMENTARY TABLE 6 - REFERENCES FOR DRUG-TARGET INTERACTIONS DISCUSSED IN THE PAPER AND SUPPLEMENTARY MATERIALS</t>
  </si>
  <si>
    <t>Bonferroni-significant threshold</t>
  </si>
  <si>
    <t>Bonferroni-suggestive threshold</t>
  </si>
  <si>
    <t>B. Top drug classes: using only curated ChEMBL and PDSP Ki DB data (drug-target binding data)</t>
  </si>
  <si>
    <t>ST4 Supplementary Table 4</t>
  </si>
  <si>
    <t>ST5 Supplementary Table 5</t>
  </si>
  <si>
    <t>ST6 Supplementary Table 6</t>
  </si>
  <si>
    <t>SUPPLEMENTARY TABLE 3 - TOP GENES: OTHERS</t>
  </si>
  <si>
    <t>inhibitor/modulator</t>
  </si>
  <si>
    <t>modulator/inhibitor</t>
  </si>
  <si>
    <t>mechanism or activity</t>
  </si>
  <si>
    <t>database</t>
  </si>
  <si>
    <t>link or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7" x14ac:knownFonts="1">
    <font>
      <sz val="10"/>
      <color rgb="FF000000"/>
      <name val="Arial"/>
    </font>
    <font>
      <b/>
      <sz val="10"/>
      <name val="Arial"/>
    </font>
    <font>
      <i/>
      <sz val="10"/>
      <name val="Arial"/>
    </font>
    <font>
      <sz val="10"/>
      <name val="Arial"/>
    </font>
    <font>
      <b/>
      <sz val="10"/>
      <color rgb="FF000000"/>
      <name val="Arial"/>
    </font>
    <font>
      <sz val="10"/>
      <color rgb="FF999999"/>
      <name val="Arial"/>
    </font>
    <font>
      <sz val="10"/>
      <color rgb="FF000000"/>
      <name val="Arial"/>
    </font>
    <font>
      <sz val="10"/>
      <name val="Arial"/>
    </font>
    <font>
      <b/>
      <sz val="10"/>
      <name val="Arial"/>
    </font>
    <font>
      <b/>
      <sz val="10"/>
      <name val="Arial"/>
    </font>
    <font>
      <sz val="10"/>
      <name val="Arial"/>
    </font>
    <font>
      <u/>
      <sz val="10"/>
      <color rgb="FF0000FF"/>
      <name val="Arial"/>
    </font>
    <font>
      <u/>
      <sz val="6"/>
      <color rgb="FF0000FF"/>
      <name val="Arial"/>
    </font>
    <font>
      <u/>
      <sz val="10"/>
      <color rgb="FF1155CC"/>
      <name val="Arial"/>
    </font>
    <font>
      <u/>
      <sz val="6"/>
      <color rgb="FF1155CC"/>
      <name val="Arial"/>
    </font>
    <font>
      <sz val="6"/>
      <name val="Arial"/>
    </font>
    <font>
      <u/>
      <sz val="6"/>
      <color rgb="FF1155CC"/>
      <name val="Arial"/>
    </font>
    <font>
      <sz val="10"/>
      <color theme="1"/>
      <name val="Arial"/>
    </font>
    <font>
      <b/>
      <sz val="10"/>
      <color theme="1"/>
      <name val="Arial"/>
    </font>
    <font>
      <i/>
      <sz val="10"/>
      <color theme="1"/>
      <name val="Arial"/>
    </font>
    <font>
      <b/>
      <i/>
      <sz val="10"/>
      <color theme="1"/>
      <name val="Arial"/>
    </font>
    <font>
      <u/>
      <sz val="10"/>
      <color theme="11"/>
      <name val="Arial"/>
    </font>
    <font>
      <b/>
      <i/>
      <sz val="10"/>
      <color rgb="FF000000"/>
      <name val="Arial"/>
    </font>
    <font>
      <b/>
      <i/>
      <sz val="10"/>
      <name val="Arial"/>
    </font>
    <font>
      <sz val="6"/>
      <color rgb="FF000000"/>
      <name val="Arial"/>
    </font>
    <font>
      <i/>
      <sz val="10"/>
      <color rgb="FF000000"/>
      <name val="Arial"/>
    </font>
    <font>
      <sz val="8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5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141">
    <xf numFmtId="0" fontId="0" fillId="0" borderId="0" xfId="0" applyFont="1" applyAlignment="1"/>
    <xf numFmtId="0" fontId="1" fillId="0" borderId="0" xfId="0" applyFont="1" applyAlignment="1"/>
    <xf numFmtId="0" fontId="3" fillId="0" borderId="0" xfId="0" applyFont="1" applyAlignment="1"/>
    <xf numFmtId="11" fontId="3" fillId="0" borderId="0" xfId="0" applyNumberFormat="1" applyFont="1" applyAlignment="1"/>
    <xf numFmtId="0" fontId="1" fillId="0" borderId="1" xfId="0" applyFont="1" applyBorder="1" applyAlignment="1">
      <alignment textRotation="45"/>
    </xf>
    <xf numFmtId="0" fontId="3" fillId="0" borderId="1" xfId="0" applyFont="1" applyBorder="1" applyAlignment="1"/>
    <xf numFmtId="0" fontId="5" fillId="0" borderId="1" xfId="0" applyFont="1" applyBorder="1" applyAlignment="1"/>
    <xf numFmtId="0" fontId="1" fillId="0" borderId="0" xfId="0" applyFont="1" applyAlignment="1">
      <alignment textRotation="45"/>
    </xf>
    <xf numFmtId="0" fontId="3" fillId="0" borderId="0" xfId="0" applyFont="1" applyAlignment="1"/>
    <xf numFmtId="0" fontId="6" fillId="0" borderId="1" xfId="0" applyFont="1" applyBorder="1" applyAlignment="1"/>
    <xf numFmtId="0" fontId="9" fillId="0" borderId="0" xfId="0" applyFont="1" applyAlignment="1"/>
    <xf numFmtId="0" fontId="9" fillId="0" borderId="0" xfId="0" applyFont="1" applyAlignment="1"/>
    <xf numFmtId="0" fontId="9" fillId="0" borderId="1" xfId="0" applyFont="1" applyBorder="1" applyAlignment="1"/>
    <xf numFmtId="0" fontId="10" fillId="0" borderId="1" xfId="0" applyFont="1" applyBorder="1" applyAlignment="1"/>
    <xf numFmtId="0" fontId="11" fillId="0" borderId="1" xfId="0" applyFont="1" applyBorder="1" applyAlignment="1"/>
    <xf numFmtId="0" fontId="12" fillId="0" borderId="1" xfId="0" applyFont="1" applyBorder="1" applyAlignment="1">
      <alignment wrapText="1"/>
    </xf>
    <xf numFmtId="0" fontId="10" fillId="0" borderId="1" xfId="0" applyFont="1" applyBorder="1" applyAlignment="1"/>
    <xf numFmtId="0" fontId="13" fillId="0" borderId="1" xfId="0" applyFont="1" applyBorder="1" applyAlignment="1"/>
    <xf numFmtId="0" fontId="10" fillId="0" borderId="1" xfId="0" applyFont="1" applyBorder="1" applyAlignment="1"/>
    <xf numFmtId="0" fontId="10" fillId="0" borderId="1" xfId="0" applyFont="1" applyBorder="1" applyAlignment="1"/>
    <xf numFmtId="0" fontId="14" fillId="0" borderId="1" xfId="0" applyFont="1" applyBorder="1" applyAlignment="1">
      <alignment wrapText="1"/>
    </xf>
    <xf numFmtId="0" fontId="0" fillId="0" borderId="1" xfId="0" applyFont="1" applyBorder="1" applyAlignment="1"/>
    <xf numFmtId="0" fontId="15" fillId="0" borderId="1" xfId="0" applyFont="1" applyBorder="1" applyAlignment="1">
      <alignment wrapText="1"/>
    </xf>
    <xf numFmtId="0" fontId="0" fillId="2" borderId="1" xfId="0" applyFont="1" applyFill="1" applyBorder="1" applyAlignment="1">
      <alignment horizontal="left"/>
    </xf>
    <xf numFmtId="0" fontId="15" fillId="0" borderId="1" xfId="0" applyFont="1" applyBorder="1" applyAlignment="1">
      <alignment wrapText="1"/>
    </xf>
    <xf numFmtId="0" fontId="15" fillId="0" borderId="1" xfId="0" applyFont="1" applyBorder="1" applyAlignment="1">
      <alignment wrapText="1"/>
    </xf>
    <xf numFmtId="0" fontId="16" fillId="0" borderId="1" xfId="0" applyFont="1" applyBorder="1" applyAlignment="1">
      <alignment wrapText="1"/>
    </xf>
    <xf numFmtId="0" fontId="7" fillId="0" borderId="0" xfId="0" applyNumberFormat="1" applyFont="1" applyAlignment="1">
      <alignment horizontal="right"/>
    </xf>
    <xf numFmtId="0" fontId="3" fillId="0" borderId="0" xfId="0" applyNumberFormat="1" applyFont="1" applyAlignment="1"/>
    <xf numFmtId="0" fontId="17" fillId="0" borderId="1" xfId="0" applyFont="1" applyBorder="1" applyAlignment="1"/>
    <xf numFmtId="4" fontId="17" fillId="0" borderId="1" xfId="0" applyNumberFormat="1" applyFont="1" applyBorder="1" applyAlignment="1"/>
    <xf numFmtId="0" fontId="17" fillId="0" borderId="0" xfId="0" applyFont="1" applyAlignment="1"/>
    <xf numFmtId="4" fontId="17" fillId="0" borderId="1" xfId="0" applyNumberFormat="1" applyFont="1" applyBorder="1"/>
    <xf numFmtId="0" fontId="3" fillId="0" borderId="4" xfId="0" applyFont="1" applyBorder="1" applyAlignment="1"/>
    <xf numFmtId="0" fontId="5" fillId="0" borderId="4" xfId="0" applyFont="1" applyBorder="1" applyAlignment="1"/>
    <xf numFmtId="0" fontId="3" fillId="0" borderId="2" xfId="0" applyFont="1" applyBorder="1" applyAlignment="1"/>
    <xf numFmtId="0" fontId="3" fillId="0" borderId="3" xfId="0" applyFont="1" applyBorder="1" applyAlignment="1"/>
    <xf numFmtId="0" fontId="18" fillId="0" borderId="0" xfId="0" applyFont="1" applyAlignment="1"/>
    <xf numFmtId="0" fontId="18" fillId="0" borderId="1" xfId="0" applyFont="1" applyBorder="1" applyAlignment="1">
      <alignment textRotation="45"/>
    </xf>
    <xf numFmtId="11" fontId="18" fillId="0" borderId="0" xfId="0" applyNumberFormat="1" applyFont="1" applyAlignment="1"/>
    <xf numFmtId="0" fontId="18" fillId="0" borderId="1" xfId="0" applyFont="1" applyBorder="1" applyAlignment="1"/>
    <xf numFmtId="0" fontId="17" fillId="0" borderId="4" xfId="0" applyFont="1" applyBorder="1" applyAlignment="1"/>
    <xf numFmtId="0" fontId="17" fillId="0" borderId="3" xfId="0" applyFont="1" applyBorder="1" applyAlignment="1"/>
    <xf numFmtId="0" fontId="17" fillId="0" borderId="2" xfId="0" applyFont="1" applyBorder="1" applyAlignment="1"/>
    <xf numFmtId="4" fontId="17" fillId="0" borderId="4" xfId="0" applyNumberFormat="1" applyFont="1" applyBorder="1" applyAlignment="1"/>
    <xf numFmtId="4" fontId="17" fillId="0" borderId="3" xfId="0" applyNumberFormat="1" applyFont="1" applyBorder="1" applyAlignment="1"/>
    <xf numFmtId="4" fontId="17" fillId="0" borderId="2" xfId="0" applyNumberFormat="1" applyFont="1" applyBorder="1" applyAlignment="1"/>
    <xf numFmtId="0" fontId="17" fillId="0" borderId="0" xfId="0" applyFont="1" applyBorder="1" applyAlignment="1"/>
    <xf numFmtId="164" fontId="3" fillId="0" borderId="0" xfId="0" applyNumberFormat="1" applyFont="1" applyAlignment="1"/>
    <xf numFmtId="0" fontId="19" fillId="0" borderId="0" xfId="0" applyFont="1" applyAlignment="1"/>
    <xf numFmtId="11" fontId="19" fillId="0" borderId="0" xfId="0" applyNumberFormat="1" applyFont="1" applyAlignment="1"/>
    <xf numFmtId="0" fontId="20" fillId="0" borderId="0" xfId="0" applyFont="1" applyAlignment="1"/>
    <xf numFmtId="0" fontId="4" fillId="0" borderId="0" xfId="0" applyFont="1" applyAlignment="1"/>
    <xf numFmtId="0" fontId="1" fillId="0" borderId="5" xfId="0" applyFont="1" applyBorder="1" applyAlignment="1">
      <alignment textRotation="45"/>
    </xf>
    <xf numFmtId="0" fontId="0" fillId="0" borderId="0" xfId="0" applyBorder="1"/>
    <xf numFmtId="0" fontId="0" fillId="0" borderId="6" xfId="0" applyBorder="1"/>
    <xf numFmtId="0" fontId="0" fillId="0" borderId="7" xfId="0" applyBorder="1"/>
    <xf numFmtId="11" fontId="0" fillId="0" borderId="7" xfId="0" applyNumberFormat="1" applyBorder="1"/>
    <xf numFmtId="0" fontId="0" fillId="0" borderId="9" xfId="0" applyBorder="1"/>
    <xf numFmtId="0" fontId="0" fillId="0" borderId="11" xfId="0" applyBorder="1"/>
    <xf numFmtId="0" fontId="0" fillId="0" borderId="12" xfId="0" applyBorder="1"/>
    <xf numFmtId="0" fontId="0" fillId="3" borderId="9" xfId="0" applyFill="1" applyBorder="1"/>
    <xf numFmtId="0" fontId="0" fillId="3" borderId="0" xfId="0" applyFill="1" applyBorder="1"/>
    <xf numFmtId="0" fontId="0" fillId="3" borderId="11" xfId="0" applyFill="1" applyBorder="1"/>
    <xf numFmtId="0" fontId="0" fillId="3" borderId="12" xfId="0" applyFill="1" applyBorder="1"/>
    <xf numFmtId="0" fontId="0" fillId="3" borderId="6" xfId="0" applyFill="1" applyBorder="1"/>
    <xf numFmtId="0" fontId="0" fillId="3" borderId="7" xfId="0" applyFill="1" applyBorder="1"/>
    <xf numFmtId="11" fontId="0" fillId="3" borderId="7" xfId="0" applyNumberFormat="1" applyFill="1" applyBorder="1"/>
    <xf numFmtId="11" fontId="0" fillId="3" borderId="8" xfId="0" applyNumberFormat="1" applyFill="1" applyBorder="1"/>
    <xf numFmtId="11" fontId="0" fillId="3" borderId="0" xfId="0" applyNumberFormat="1" applyFill="1" applyBorder="1"/>
    <xf numFmtId="11" fontId="0" fillId="3" borderId="10" xfId="0" applyNumberFormat="1" applyFill="1" applyBorder="1"/>
    <xf numFmtId="11" fontId="0" fillId="3" borderId="12" xfId="0" applyNumberFormat="1" applyFill="1" applyBorder="1"/>
    <xf numFmtId="0" fontId="0" fillId="4" borderId="9" xfId="0" applyFill="1" applyBorder="1"/>
    <xf numFmtId="0" fontId="0" fillId="4" borderId="0" xfId="0" applyFill="1" applyBorder="1"/>
    <xf numFmtId="11" fontId="0" fillId="0" borderId="0" xfId="0" applyNumberFormat="1" applyFont="1" applyAlignment="1"/>
    <xf numFmtId="11" fontId="1" fillId="0" borderId="0" xfId="0" applyNumberFormat="1" applyFont="1" applyAlignment="1">
      <alignment textRotation="45"/>
    </xf>
    <xf numFmtId="11" fontId="1" fillId="0" borderId="5" xfId="0" applyNumberFormat="1" applyFont="1" applyBorder="1" applyAlignment="1">
      <alignment textRotation="45"/>
    </xf>
    <xf numFmtId="11" fontId="8" fillId="0" borderId="5" xfId="0" applyNumberFormat="1" applyFont="1" applyBorder="1" applyAlignment="1">
      <alignment textRotation="45"/>
    </xf>
    <xf numFmtId="11" fontId="0" fillId="3" borderId="13" xfId="0" applyNumberFormat="1" applyFill="1" applyBorder="1"/>
    <xf numFmtId="11" fontId="0" fillId="4" borderId="0" xfId="0" applyNumberFormat="1" applyFill="1" applyBorder="1"/>
    <xf numFmtId="11" fontId="0" fillId="4" borderId="10" xfId="0" applyNumberFormat="1" applyFill="1" applyBorder="1"/>
    <xf numFmtId="2" fontId="1" fillId="0" borderId="0" xfId="0" applyNumberFormat="1" applyFont="1" applyAlignment="1"/>
    <xf numFmtId="2" fontId="1" fillId="0" borderId="0" xfId="0" applyNumberFormat="1" applyFont="1" applyAlignment="1">
      <alignment textRotation="45"/>
    </xf>
    <xf numFmtId="2" fontId="1" fillId="0" borderId="5" xfId="0" applyNumberFormat="1" applyFont="1" applyBorder="1" applyAlignment="1">
      <alignment textRotation="45"/>
    </xf>
    <xf numFmtId="2" fontId="0" fillId="3" borderId="7" xfId="0" applyNumberFormat="1" applyFill="1" applyBorder="1"/>
    <xf numFmtId="2" fontId="0" fillId="3" borderId="0" xfId="0" applyNumberFormat="1" applyFill="1" applyBorder="1"/>
    <xf numFmtId="2" fontId="0" fillId="3" borderId="12" xfId="0" applyNumberFormat="1" applyFill="1" applyBorder="1"/>
    <xf numFmtId="2" fontId="0" fillId="4" borderId="0" xfId="0" applyNumberFormat="1" applyFill="1" applyBorder="1"/>
    <xf numFmtId="2" fontId="0" fillId="0" borderId="0" xfId="0" applyNumberFormat="1" applyBorder="1"/>
    <xf numFmtId="2" fontId="0" fillId="0" borderId="12" xfId="0" applyNumberFormat="1" applyBorder="1"/>
    <xf numFmtId="2" fontId="0" fillId="0" borderId="0" xfId="0" applyNumberFormat="1" applyFont="1" applyAlignment="1"/>
    <xf numFmtId="2" fontId="0" fillId="0" borderId="7" xfId="0" applyNumberFormat="1" applyBorder="1"/>
    <xf numFmtId="0" fontId="0" fillId="4" borderId="6" xfId="0" applyFill="1" applyBorder="1"/>
    <xf numFmtId="0" fontId="0" fillId="4" borderId="7" xfId="0" applyFill="1" applyBorder="1"/>
    <xf numFmtId="2" fontId="0" fillId="4" borderId="7" xfId="0" applyNumberFormat="1" applyFill="1" applyBorder="1"/>
    <xf numFmtId="11" fontId="0" fillId="4" borderId="7" xfId="0" applyNumberFormat="1" applyFill="1" applyBorder="1"/>
    <xf numFmtId="0" fontId="0" fillId="0" borderId="9" xfId="0" applyFill="1" applyBorder="1"/>
    <xf numFmtId="0" fontId="0" fillId="0" borderId="0" xfId="0" applyFill="1" applyBorder="1"/>
    <xf numFmtId="2" fontId="0" fillId="0" borderId="0" xfId="0" applyNumberFormat="1" applyFill="1" applyBorder="1"/>
    <xf numFmtId="0" fontId="0" fillId="0" borderId="6" xfId="0" applyFill="1" applyBorder="1"/>
    <xf numFmtId="0" fontId="0" fillId="0" borderId="7" xfId="0" applyFill="1" applyBorder="1"/>
    <xf numFmtId="2" fontId="0" fillId="0" borderId="7" xfId="0" applyNumberFormat="1" applyFill="1" applyBorder="1"/>
    <xf numFmtId="11" fontId="0" fillId="0" borderId="7" xfId="0" applyNumberFormat="1" applyFill="1" applyBorder="1"/>
    <xf numFmtId="2" fontId="0" fillId="4" borderId="10" xfId="0" applyNumberFormat="1" applyFill="1" applyBorder="1"/>
    <xf numFmtId="2" fontId="0" fillId="0" borderId="8" xfId="0" applyNumberFormat="1" applyBorder="1"/>
    <xf numFmtId="2" fontId="0" fillId="0" borderId="10" xfId="0" applyNumberFormat="1" applyBorder="1"/>
    <xf numFmtId="2" fontId="0" fillId="0" borderId="13" xfId="0" applyNumberFormat="1" applyBorder="1"/>
    <xf numFmtId="2" fontId="0" fillId="4" borderId="8" xfId="0" applyNumberFormat="1" applyFill="1" applyBorder="1"/>
    <xf numFmtId="2" fontId="0" fillId="0" borderId="8" xfId="0" applyNumberFormat="1" applyFill="1" applyBorder="1"/>
    <xf numFmtId="2" fontId="0" fillId="0" borderId="10" xfId="0" applyNumberFormat="1" applyFill="1" applyBorder="1"/>
    <xf numFmtId="0" fontId="1" fillId="0" borderId="0" xfId="0" applyFont="1" applyFill="1" applyAlignment="1"/>
    <xf numFmtId="0" fontId="0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>
      <alignment horizontal="left"/>
    </xf>
    <xf numFmtId="0" fontId="0" fillId="0" borderId="14" xfId="0" applyFont="1" applyBorder="1" applyAlignment="1"/>
    <xf numFmtId="11" fontId="0" fillId="0" borderId="14" xfId="0" applyNumberFormat="1" applyFont="1" applyBorder="1" applyAlignment="1"/>
    <xf numFmtId="0" fontId="22" fillId="0" borderId="14" xfId="0" applyFont="1" applyBorder="1" applyAlignment="1"/>
    <xf numFmtId="0" fontId="23" fillId="0" borderId="14" xfId="0" applyFont="1" applyBorder="1" applyAlignment="1"/>
    <xf numFmtId="0" fontId="24" fillId="3" borderId="7" xfId="0" applyFont="1" applyFill="1" applyBorder="1"/>
    <xf numFmtId="0" fontId="24" fillId="3" borderId="0" xfId="0" applyFont="1" applyFill="1" applyBorder="1"/>
    <xf numFmtId="0" fontId="24" fillId="3" borderId="12" xfId="0" applyFont="1" applyFill="1" applyBorder="1"/>
    <xf numFmtId="0" fontId="24" fillId="4" borderId="0" xfId="0" applyFont="1" applyFill="1" applyBorder="1"/>
    <xf numFmtId="0" fontId="24" fillId="0" borderId="7" xfId="0" applyFont="1" applyBorder="1"/>
    <xf numFmtId="0" fontId="24" fillId="0" borderId="0" xfId="0" applyFont="1" applyBorder="1"/>
    <xf numFmtId="0" fontId="24" fillId="0" borderId="12" xfId="0" applyFont="1" applyBorder="1"/>
    <xf numFmtId="0" fontId="25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3" fillId="0" borderId="0" xfId="0" applyFont="1" applyAlignment="1">
      <alignment horizontal="left" textRotation="45"/>
    </xf>
    <xf numFmtId="11" fontId="2" fillId="0" borderId="0" xfId="0" applyNumberFormat="1" applyFont="1" applyAlignment="1">
      <alignment horizontal="left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2" fillId="0" borderId="0" xfId="0" applyFont="1" applyAlignment="1">
      <alignment horizontal="right"/>
    </xf>
    <xf numFmtId="0" fontId="25" fillId="0" borderId="0" xfId="0" applyFont="1" applyAlignment="1"/>
    <xf numFmtId="0" fontId="24" fillId="4" borderId="7" xfId="0" applyFont="1" applyFill="1" applyBorder="1"/>
    <xf numFmtId="0" fontId="24" fillId="0" borderId="7" xfId="0" applyFont="1" applyFill="1" applyBorder="1"/>
    <xf numFmtId="0" fontId="24" fillId="0" borderId="0" xfId="0" applyFont="1" applyFill="1" applyBorder="1"/>
    <xf numFmtId="0" fontId="1" fillId="0" borderId="1" xfId="0" applyFont="1" applyBorder="1" applyAlignment="1"/>
    <xf numFmtId="0" fontId="1" fillId="0" borderId="0" xfId="0" applyFont="1" applyFill="1" applyAlignment="1"/>
    <xf numFmtId="0" fontId="18" fillId="0" borderId="0" xfId="0" applyFont="1" applyAlignment="1"/>
    <xf numFmtId="0" fontId="1" fillId="0" borderId="0" xfId="0" applyFont="1" applyAlignment="1"/>
  </cellXfs>
  <cellStyles count="5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Normal" xfId="0" builtinId="0"/>
  </cellStyles>
  <dxfs count="77">
    <dxf>
      <font>
        <color theme="2" tint="-9.9948118533890809E-2"/>
      </font>
      <fill>
        <patternFill patternType="none">
          <bgColor auto="1"/>
        </patternFill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B8043"/>
      </font>
      <fill>
        <patternFill patternType="none"/>
      </fill>
    </dxf>
    <dxf>
      <font>
        <color rgb="FFC53929"/>
      </font>
      <fill>
        <patternFill patternType="none"/>
      </fill>
    </dxf>
    <dxf>
      <font>
        <color rgb="FF0B8043"/>
      </font>
      <fill>
        <patternFill patternType="none"/>
      </fill>
    </dxf>
    <dxf>
      <font>
        <color rgb="FFC53929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B8043"/>
      </font>
      <fill>
        <patternFill patternType="none"/>
      </fill>
    </dxf>
    <dxf>
      <font>
        <color rgb="FFC53929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B8043"/>
      </font>
      <fill>
        <patternFill patternType="none"/>
      </fill>
    </dxf>
    <dxf>
      <font>
        <color rgb="FFC53929"/>
      </font>
      <fill>
        <patternFill patternType="none"/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rgb="FFC53929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B8043"/>
      </font>
      <fill>
        <patternFill patternType="none"/>
      </fill>
    </dxf>
    <dxf>
      <font>
        <color rgb="FFC53929"/>
      </font>
      <fill>
        <patternFill patternType="none"/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theme="2" tint="-9.9948118533890809E-2"/>
      </font>
      <fill>
        <patternFill patternType="none">
          <bgColor auto="1"/>
        </patternFill>
      </fill>
    </dxf>
    <dxf>
      <font>
        <color rgb="FF00FF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B8043"/>
      </font>
      <fill>
        <patternFill patternType="none"/>
      </fill>
    </dxf>
    <dxf>
      <font>
        <color rgb="FFC53929"/>
      </font>
      <fill>
        <patternFill patternType="none"/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0" Type="http://schemas.openxmlformats.org/officeDocument/2006/relationships/hyperlink" Target="https://pdsp.unc.edu/databases/pdsp.php?knowID=retreive+this+value+only&amp;kiKey=25043&amp;receptorDD=&amp;receptor=&amp;speciesDD=&amp;species=&amp;sourcesDD=&amp;source=&amp;hotLigandDD=&amp;hotLigand=&amp;testLigandDD=&amp;testLigand=&amp;referenceDD=&amp;reference=&amp;KiGreater=&amp;KiLess=&amp;kiAllRadio=all" TargetMode="External"/><Relationship Id="rId11" Type="http://schemas.openxmlformats.org/officeDocument/2006/relationships/hyperlink" Target="https://www.ebi.ac.uk/chembldb/compound/inspect/CHEMBL715" TargetMode="External"/><Relationship Id="rId12" Type="http://schemas.openxmlformats.org/officeDocument/2006/relationships/hyperlink" Target="https://pdsp.unc.edu/databases/pdsp.php?knowID=retreive+this+value+only&amp;kiKey=17139&amp;receptorDD=&amp;receptor=&amp;speciesDD=&amp;species=&amp;sourcesDD=&amp;source=&amp;hotLigandDD=&amp;hotLigand=&amp;testLigandDD=&amp;testLigand=&amp;referenceDD=&amp;reference=&amp;KiGreater=&amp;KiLess=&amp;kiAllRadio=all" TargetMode="External"/><Relationship Id="rId13" Type="http://schemas.openxmlformats.org/officeDocument/2006/relationships/hyperlink" Target="https://www.ebi.ac.uk/chembldb/compound/inspect/CHEMBL442" TargetMode="External"/><Relationship Id="rId14" Type="http://schemas.openxmlformats.org/officeDocument/2006/relationships/hyperlink" Target="http://europepmc.org/abstract/MED/10611116" TargetMode="External"/><Relationship Id="rId15" Type="http://schemas.openxmlformats.org/officeDocument/2006/relationships/hyperlink" Target="https://www.ebi.ac.uk/chembldb/compound/inspect/CHEMBL128" TargetMode="External"/><Relationship Id="rId16" Type="http://schemas.openxmlformats.org/officeDocument/2006/relationships/hyperlink" Target="https://pdsp.unc.edu/databases/pdsp.php?knowID=retreive+this+value+only&amp;kiKey=4169&amp;receptorDD=&amp;receptor=&amp;speciesDD=&amp;species=&amp;sourcesDD=&amp;source=&amp;hotLigandDD=&amp;hotLigand=&amp;testLigandDD=&amp;testLigand=&amp;referenceDD=&amp;reference=&amp;KiGreater=&amp;KiLess=&amp;kiAllRadio=all" TargetMode="External"/><Relationship Id="rId17" Type="http://schemas.openxmlformats.org/officeDocument/2006/relationships/hyperlink" Target="https://www.ebi.ac.uk/chembldb/compound/inspect/CHEMBL128" TargetMode="External"/><Relationship Id="rId18" Type="http://schemas.openxmlformats.org/officeDocument/2006/relationships/hyperlink" Target="https://pdsp.unc.edu/databases/pdsp.php?knowID=retreive+this+value+only&amp;kiKey=4701&amp;receptorDD=&amp;receptor=&amp;speciesDD=&amp;species=&amp;sourcesDD=&amp;source=&amp;hotLigandDD=&amp;hotLigand=&amp;testLigandDD=&amp;testLigand=&amp;referenceDD=&amp;reference=&amp;KiGreater=&amp;KiLess=&amp;kiAllRadio=all" TargetMode="External"/><Relationship Id="rId19" Type="http://schemas.openxmlformats.org/officeDocument/2006/relationships/hyperlink" Target="https://www.ebi.ac.uk/chembldb/compound/inspect/CHEMBL128" TargetMode="External"/><Relationship Id="rId60" Type="http://schemas.openxmlformats.org/officeDocument/2006/relationships/hyperlink" Target="https://www.ebi.ac.uk/chembl/compound/inspect/CHEMBL1113" TargetMode="External"/><Relationship Id="rId61" Type="http://schemas.openxmlformats.org/officeDocument/2006/relationships/hyperlink" Target="http://dailymed.nlm.nih.gov/dailymed/lookup.cfm?setid=261006c8-3fd0-491b-b322-42beff6f9880" TargetMode="External"/><Relationship Id="rId62" Type="http://schemas.openxmlformats.org/officeDocument/2006/relationships/hyperlink" Target="https://www.ebi.ac.uk/chembldb/index.php/compound/inspect/CHEMBL1628227" TargetMode="External"/><Relationship Id="rId63" Type="http://schemas.openxmlformats.org/officeDocument/2006/relationships/hyperlink" Target="https://www.ebi.ac.uk/chembl/compound/inspect/CHEMBL445" TargetMode="External"/><Relationship Id="rId64" Type="http://schemas.openxmlformats.org/officeDocument/2006/relationships/hyperlink" Target="https://www.ebi.ac.uk/chembl/compound/inspect/CHEMBL273575" TargetMode="External"/><Relationship Id="rId65" Type="http://schemas.openxmlformats.org/officeDocument/2006/relationships/hyperlink" Target="https://www.ebi.ac.uk/chembldb/index.php/compound/inspect/CHEMBL6437" TargetMode="External"/><Relationship Id="rId66" Type="http://schemas.openxmlformats.org/officeDocument/2006/relationships/hyperlink" Target="https://www.ebi.ac.uk/chembldb/index.php/compound/inspect/CHEMBL290194" TargetMode="External"/><Relationship Id="rId67" Type="http://schemas.openxmlformats.org/officeDocument/2006/relationships/hyperlink" Target="https://www.ebi.ac.uk/chembl/compound/inspect/CHEMBL1088" TargetMode="External"/><Relationship Id="rId68" Type="http://schemas.openxmlformats.org/officeDocument/2006/relationships/hyperlink" Target="http://europepmc.org/abstract/MED/10991983" TargetMode="External"/><Relationship Id="rId69" Type="http://schemas.openxmlformats.org/officeDocument/2006/relationships/hyperlink" Target="https://www.ebi.ac.uk/chembl/compound/inspect/CHEMBL290962" TargetMode="External"/><Relationship Id="rId120" Type="http://schemas.openxmlformats.org/officeDocument/2006/relationships/hyperlink" Target="https://www.ebi.ac.uk/chembl/compound/inspect/CHEMBL629" TargetMode="External"/><Relationship Id="rId121" Type="http://schemas.openxmlformats.org/officeDocument/2006/relationships/hyperlink" Target="https://www.ebi.ac.uk/chembldb/compound/inspect/CHEMBL1560" TargetMode="External"/><Relationship Id="rId122" Type="http://schemas.openxmlformats.org/officeDocument/2006/relationships/hyperlink" Target="http://tanlab.ucdenver.edu/DSigDB/DSigDBv1.0/displayDrug.py?db=d3&amp;id=352" TargetMode="External"/><Relationship Id="rId123" Type="http://schemas.openxmlformats.org/officeDocument/2006/relationships/hyperlink" Target="https://www.ebi.ac.uk/chembl/compound/inspect/CHEMBL1484" TargetMode="External"/><Relationship Id="rId124" Type="http://schemas.openxmlformats.org/officeDocument/2006/relationships/hyperlink" Target="https://www.accessdata.fda.gov/drugsatfda_docs/label/2011/019734s017lbl.pdf" TargetMode="External"/><Relationship Id="rId125" Type="http://schemas.openxmlformats.org/officeDocument/2006/relationships/hyperlink" Target="https://www.ebi.ac.uk/chembldb/compound/inspect/CHEMBL908" TargetMode="External"/><Relationship Id="rId126" Type="http://schemas.openxmlformats.org/officeDocument/2006/relationships/hyperlink" Target="https://pharos.nih.gov/idg/ligands/pregabalin" TargetMode="External"/><Relationship Id="rId127" Type="http://schemas.openxmlformats.org/officeDocument/2006/relationships/hyperlink" Target="https://www.ebi.ac.uk/chembl/compound/inspect/CHEMBL940" TargetMode="External"/><Relationship Id="rId128" Type="http://schemas.openxmlformats.org/officeDocument/2006/relationships/hyperlink" Target="https://pharos.nih.gov/idg/ligands/gabapentin" TargetMode="External"/><Relationship Id="rId129" Type="http://schemas.openxmlformats.org/officeDocument/2006/relationships/hyperlink" Target="https://www.ebi.ac.uk/chembl/compound/inspect/CHEMBL1480987" TargetMode="External"/><Relationship Id="rId40" Type="http://schemas.openxmlformats.org/officeDocument/2006/relationships/hyperlink" Target="https://www.accessdata.fda.gov/drugsatfda_docs/label/2009/021006s006s009s010lbl.pdf" TargetMode="External"/><Relationship Id="rId41" Type="http://schemas.openxmlformats.org/officeDocument/2006/relationships/hyperlink" Target="https://www.ebi.ac.uk/chembldb/index.php/compound/inspect/CHEMBL1279" TargetMode="External"/><Relationship Id="rId42" Type="http://schemas.openxmlformats.org/officeDocument/2006/relationships/hyperlink" Target="https://www.accessdata.fda.gov/drugsatfda_docs/label/2009/021006s006s009s010lbl.pdf" TargetMode="External"/><Relationship Id="rId90" Type="http://schemas.openxmlformats.org/officeDocument/2006/relationships/hyperlink" Target="https://www.ebi.ac.uk/chembldb/index.php/compound/inspect/CHEMBL2105395" TargetMode="External"/><Relationship Id="rId91" Type="http://schemas.openxmlformats.org/officeDocument/2006/relationships/hyperlink" Target="https://dailymed.nlm.nih.gov/dailymed/drugInfo.cfm?setid=8462d6ab-e3cd-4efa-a360-75bf8f917287" TargetMode="External"/><Relationship Id="rId92" Type="http://schemas.openxmlformats.org/officeDocument/2006/relationships/hyperlink" Target="https://www.ebi.ac.uk/chembl/compound/inspect/CHEMBL1200761" TargetMode="External"/><Relationship Id="rId93" Type="http://schemas.openxmlformats.org/officeDocument/2006/relationships/hyperlink" Target="http://europepmc.org/abstract/MED/2307235" TargetMode="External"/><Relationship Id="rId94" Type="http://schemas.openxmlformats.org/officeDocument/2006/relationships/hyperlink" Target="https://www.ebi.ac.uk/chembldb/compound/inspect/CHEMBL81" TargetMode="External"/><Relationship Id="rId95" Type="http://schemas.openxmlformats.org/officeDocument/2006/relationships/hyperlink" Target="https://dailymed.nlm.nih.gov/dailymed/drugInfo.cfm?setid=fcaaa6dc-74e8-4fb8-800c-5574bf0f8de9" TargetMode="External"/><Relationship Id="rId96" Type="http://schemas.openxmlformats.org/officeDocument/2006/relationships/hyperlink" Target="https://www.ebi.ac.uk/chembldb/index.php/compound/inspect/CHEMBL46740" TargetMode="External"/><Relationship Id="rId101" Type="http://schemas.openxmlformats.org/officeDocument/2006/relationships/hyperlink" Target="https://pharos.nih.gov/idg/ligands/lasofoxifene" TargetMode="External"/><Relationship Id="rId102" Type="http://schemas.openxmlformats.org/officeDocument/2006/relationships/hyperlink" Target="https://www.ebi.ac.uk/chembl/compound/inspect/CHEMBL2103774" TargetMode="External"/><Relationship Id="rId103" Type="http://schemas.openxmlformats.org/officeDocument/2006/relationships/hyperlink" Target="https://www.ncbi.nlm.nih.gov/pubmed/?term=16720731" TargetMode="External"/><Relationship Id="rId104" Type="http://schemas.openxmlformats.org/officeDocument/2006/relationships/hyperlink" Target="https://www.ebi.ac.uk/chembldb/compound/inspect/CHEMBL112" TargetMode="External"/><Relationship Id="rId105" Type="http://schemas.openxmlformats.org/officeDocument/2006/relationships/hyperlink" Target="https://www.ncbi.nlm.nih.gov/pubmed/?term=22230336" TargetMode="External"/><Relationship Id="rId106" Type="http://schemas.openxmlformats.org/officeDocument/2006/relationships/hyperlink" Target="https://www.ebi.ac.uk/chembl/compound/inspect/CHEMBL1479" TargetMode="External"/><Relationship Id="rId107" Type="http://schemas.openxmlformats.org/officeDocument/2006/relationships/hyperlink" Target="http://tanlab.ucdenver.edu/DSigDB/DSigDBv1.0/displayDrug.py?db=d3&amp;id=547" TargetMode="External"/><Relationship Id="rId108" Type="http://schemas.openxmlformats.org/officeDocument/2006/relationships/hyperlink" Target="https://www.ebi.ac.uk/chembldb/compound/inspect/CHEMBL112" TargetMode="External"/><Relationship Id="rId109" Type="http://schemas.openxmlformats.org/officeDocument/2006/relationships/hyperlink" Target="https://www.ncbi.nlm.nih.gov/pubmed/?term=22230336" TargetMode="External"/><Relationship Id="rId97" Type="http://schemas.openxmlformats.org/officeDocument/2006/relationships/hyperlink" Target="http://www.accessdata.fda.gov/drugsatfda_docs/label/2013/022247Orig1s001lbl.pdf" TargetMode="External"/><Relationship Id="rId98" Type="http://schemas.openxmlformats.org/officeDocument/2006/relationships/hyperlink" Target="https://www.ebi.ac.uk/chembldb/compound/inspect/CHEMBL103" TargetMode="External"/><Relationship Id="rId99" Type="http://schemas.openxmlformats.org/officeDocument/2006/relationships/hyperlink" Target="https://www.ncbi.nlm.nih.gov/pubmed/?term=17683929" TargetMode="External"/><Relationship Id="rId43" Type="http://schemas.openxmlformats.org/officeDocument/2006/relationships/hyperlink" Target="https://www.ebi.ac.uk/chembldb/compound/inspect/CHEMBL1732" TargetMode="External"/><Relationship Id="rId44" Type="http://schemas.openxmlformats.org/officeDocument/2006/relationships/hyperlink" Target="https://dailymed.nlm.nih.gov/dailymed/index.cfm" TargetMode="External"/><Relationship Id="rId45" Type="http://schemas.openxmlformats.org/officeDocument/2006/relationships/hyperlink" Target="https://www.ebi.ac.uk/chembl/compound/inspect/CHEMBL2104993" TargetMode="External"/><Relationship Id="rId46" Type="http://schemas.openxmlformats.org/officeDocument/2006/relationships/hyperlink" Target="https://pharos.nih.gov/idg/ligands/vortioxetine" TargetMode="External"/><Relationship Id="rId47" Type="http://schemas.openxmlformats.org/officeDocument/2006/relationships/hyperlink" Target="https://www.ebi.ac.uk/chembl/compound/inspect/CHEMBL621" TargetMode="External"/><Relationship Id="rId48" Type="http://schemas.openxmlformats.org/officeDocument/2006/relationships/hyperlink" Target="https://pdsp.unc.edu/databases/pdsp.php?knowID=retreive+this+value+only&amp;kiKey=49808&amp;receptorDD=&amp;receptor=&amp;speciesDD=&amp;species=&amp;sourcesDD=&amp;source=&amp;hotLigandDD=&amp;hotLigand=&amp;testLigandDD=&amp;testLigand=&amp;referenceDD=&amp;reference=&amp;KiGreater=&amp;KiLess=&amp;kiAllRadio=all" TargetMode="External"/><Relationship Id="rId49" Type="http://schemas.openxmlformats.org/officeDocument/2006/relationships/hyperlink" Target="https://www.ebi.ac.uk/chembldb/index.php/compound/inspect/CHEMBL6437" TargetMode="External"/><Relationship Id="rId100" Type="http://schemas.openxmlformats.org/officeDocument/2006/relationships/hyperlink" Target="https://www.ebi.ac.uk/chembl/compound/inspect/CHEMBL328190" TargetMode="External"/><Relationship Id="rId20" Type="http://schemas.openxmlformats.org/officeDocument/2006/relationships/hyperlink" Target="https://pdsp.unc.edu/databases/pdsp.php?knowID=retreive+this+value+only&amp;kiKey=11493&amp;receptorDD=&amp;receptor=&amp;speciesDD=&amp;species=&amp;sourcesDD=&amp;source=&amp;hotLigandDD=&amp;hotLigand=&amp;testLigandDD=&amp;testLigand=&amp;referenceDD=&amp;reference=&amp;KiGreater=&amp;KiLess=&amp;kiAllRadio=all" TargetMode="External"/><Relationship Id="rId21" Type="http://schemas.openxmlformats.org/officeDocument/2006/relationships/hyperlink" Target="https://www.ebi.ac.uk/chembldb/compound/inspect/CHEMBL128" TargetMode="External"/><Relationship Id="rId22" Type="http://schemas.openxmlformats.org/officeDocument/2006/relationships/hyperlink" Target="https://pdsp.unc.edu/databases/pdsp.php?knowID=retreive+this+value+only&amp;kiKey=11870&amp;receptorDD=&amp;receptor=&amp;speciesDD=&amp;species=&amp;sourcesDD=&amp;source=&amp;hotLigandDD=&amp;hotLigand=&amp;testLigandDD=&amp;testLigand=&amp;referenceDD=&amp;reference=&amp;KiGreater=&amp;KiLess=&amp;kiAllRadio=all" TargetMode="External"/><Relationship Id="rId70" Type="http://schemas.openxmlformats.org/officeDocument/2006/relationships/hyperlink" Target="https://www.ebi.ac.uk/chembl/compound/inspect/CHEMBL284092" TargetMode="External"/><Relationship Id="rId71" Type="http://schemas.openxmlformats.org/officeDocument/2006/relationships/hyperlink" Target="https://www.ebi.ac.uk/chembl/bioactivity/results/1/cmpd_chemblid/asc/tab/display" TargetMode="External"/><Relationship Id="rId72" Type="http://schemas.openxmlformats.org/officeDocument/2006/relationships/hyperlink" Target="https://www.ebi.ac.uk/chembldb/compound/inspect/CHEMBL442" TargetMode="External"/><Relationship Id="rId73" Type="http://schemas.openxmlformats.org/officeDocument/2006/relationships/hyperlink" Target="https://www.ebi.ac.uk/chembldb/compound/inspect/CHEMBL112" TargetMode="External"/><Relationship Id="rId74" Type="http://schemas.openxmlformats.org/officeDocument/2006/relationships/hyperlink" Target="https://www.ncbi.nlm.nih.gov/pubmed/?term=21420995" TargetMode="External"/><Relationship Id="rId75" Type="http://schemas.openxmlformats.org/officeDocument/2006/relationships/hyperlink" Target="https://www.ebi.ac.uk/chembl/compound/inspect/CHEMBL193482" TargetMode="External"/><Relationship Id="rId76" Type="http://schemas.openxmlformats.org/officeDocument/2006/relationships/hyperlink" Target="https://www.ncbi.nlm.nih.gov/pubmed/19434891" TargetMode="External"/><Relationship Id="rId77" Type="http://schemas.openxmlformats.org/officeDocument/2006/relationships/hyperlink" Target="https://www.ebi.ac.uk/chembl/compound/inspect/CHEMBL411" TargetMode="External"/><Relationship Id="rId78" Type="http://schemas.openxmlformats.org/officeDocument/2006/relationships/hyperlink" Target="https://www.ncbi.nlm.nih.gov/pubmed/19553606" TargetMode="External"/><Relationship Id="rId79" Type="http://schemas.openxmlformats.org/officeDocument/2006/relationships/hyperlink" Target="https://www.ebi.ac.uk/chembl/compound/inspect/CHEMBL328190" TargetMode="External"/><Relationship Id="rId23" Type="http://schemas.openxmlformats.org/officeDocument/2006/relationships/hyperlink" Target="https://www.ebi.ac.uk/chembldb/compound/inspect/CHEMBL128" TargetMode="External"/><Relationship Id="rId24" Type="http://schemas.openxmlformats.org/officeDocument/2006/relationships/hyperlink" Target="https://pdsp.unc.edu/databases/pdsp.php?knowID=retreive+this+value+only&amp;kiKey=12071&amp;receptorDD=&amp;receptor=&amp;speciesDD=&amp;species=&amp;sourcesDD=&amp;source=&amp;hotLigandDD=&amp;hotLigand=&amp;testLigandDD=&amp;testLigand=&amp;referenceDD=&amp;reference=&amp;KiGreater=&amp;KiLess=&amp;kiAllRadio=all" TargetMode="External"/><Relationship Id="rId25" Type="http://schemas.openxmlformats.org/officeDocument/2006/relationships/hyperlink" Target="https://www.ebi.ac.uk/chembldb/compound/inspect/CHEMBL128" TargetMode="External"/><Relationship Id="rId26" Type="http://schemas.openxmlformats.org/officeDocument/2006/relationships/hyperlink" Target="https://pdsp.unc.edu/databases/pdsp.php?knowID=retreive+this+value+only&amp;kiKey=15312&amp;receptorDD=&amp;receptor=&amp;speciesDD=&amp;species=&amp;sourcesDD=&amp;source=&amp;hotLigandDD=&amp;hotLigand=&amp;testLigandDD=&amp;testLigand=&amp;referenceDD=&amp;reference=&amp;KiGreater=&amp;KiLess=&amp;kiAllRadio=all" TargetMode="External"/><Relationship Id="rId27" Type="http://schemas.openxmlformats.org/officeDocument/2006/relationships/hyperlink" Target="https://www.ebi.ac.uk/chembldb/compound/inspect/CHEMBL128" TargetMode="External"/><Relationship Id="rId28" Type="http://schemas.openxmlformats.org/officeDocument/2006/relationships/hyperlink" Target="https://pdsp.unc.edu/databases/pdsp.php?knowID=retreive+this+value+only&amp;kiKey=15320&amp;receptorDD=&amp;receptor=&amp;speciesDD=&amp;species=&amp;sourcesDD=&amp;source=&amp;hotLigandDD=&amp;hotLigand=&amp;testLigandDD=&amp;testLigand=&amp;referenceDD=&amp;reference=&amp;KiGreater=&amp;KiLess=&amp;kiAllRadio=all" TargetMode="External"/><Relationship Id="rId29" Type="http://schemas.openxmlformats.org/officeDocument/2006/relationships/hyperlink" Target="https://www.ebi.ac.uk/chembldb/compound/inspect/CHEMBL128" TargetMode="External"/><Relationship Id="rId130" Type="http://schemas.openxmlformats.org/officeDocument/2006/relationships/hyperlink" Target="https://www.ncbi.nlm.nih.gov/pubmed/10659603" TargetMode="External"/><Relationship Id="rId131" Type="http://schemas.openxmlformats.org/officeDocument/2006/relationships/hyperlink" Target="https://www.ebi.ac.uk/chembl/compound/inspect/CHEMBL475534" TargetMode="External"/><Relationship Id="rId132" Type="http://schemas.openxmlformats.org/officeDocument/2006/relationships/hyperlink" Target="https://www.drugbank.ca/drugs/DB01054" TargetMode="External"/><Relationship Id="rId133" Type="http://schemas.openxmlformats.org/officeDocument/2006/relationships/hyperlink" Target="https://www.ebi.ac.uk/chembldb/compound/inspect/CHEMBL1648" TargetMode="External"/><Relationship Id="rId134" Type="http://schemas.openxmlformats.org/officeDocument/2006/relationships/hyperlink" Target="https://www.dailymed.nlm.nih.gov/dailymed/archives/fdaDrugInfo.cfm?archiveid=27627" TargetMode="External"/><Relationship Id="rId135" Type="http://schemas.openxmlformats.org/officeDocument/2006/relationships/hyperlink" Target="https://www.ebi.ac.uk/chembl/compound/inspect/CHEMBL1479" TargetMode="External"/><Relationship Id="rId136" Type="http://schemas.openxmlformats.org/officeDocument/2006/relationships/hyperlink" Target="http://tanlab.ucdenver.edu/DSigDB/DSigDBv1.0/displayDrug.py?db=d3&amp;id=548" TargetMode="External"/><Relationship Id="rId1" Type="http://schemas.openxmlformats.org/officeDocument/2006/relationships/hyperlink" Target="https://www.ebi.ac.uk/chembl/compound/inspect/CHEMBL1112" TargetMode="External"/><Relationship Id="rId2" Type="http://schemas.openxmlformats.org/officeDocument/2006/relationships/hyperlink" Target="https://pdsp.unc.edu/databases/pdsp.php?knowID=retreive+this+value+only&amp;kiKey=25398&amp;receptorDD=&amp;receptor=&amp;speciesDD=&amp;species=&amp;sourcesDD=&amp;source=&amp;hotLigandDD=&amp;hotLigand=&amp;testLigandDD=" TargetMode="External"/><Relationship Id="rId3" Type="http://schemas.openxmlformats.org/officeDocument/2006/relationships/hyperlink" Target="https://www.ebi.ac.uk/chembl/compound/inspect/CHEMBL1112" TargetMode="External"/><Relationship Id="rId4" Type="http://schemas.openxmlformats.org/officeDocument/2006/relationships/hyperlink" Target="https://pdsp.unc.edu/databases/pdsp.php?knowID=retreive+this+value+only&amp;kiKey=28665&amp;receptorDD=&amp;receptor=&amp;speciesDD=&amp;species=&amp;sourcesDD=&amp;source=&amp;hotLigandDD=&amp;hotLigand=&amp;testLigandDD=" TargetMode="External"/><Relationship Id="rId5" Type="http://schemas.openxmlformats.org/officeDocument/2006/relationships/hyperlink" Target="https://www.ebi.ac.uk/chembl/compound/inspect/CHEMBL1112" TargetMode="External"/><Relationship Id="rId6" Type="http://schemas.openxmlformats.org/officeDocument/2006/relationships/hyperlink" Target="https://pdsp.unc.edu/databases/pdsp.php?knowID=retreive+this+value+only&amp;kiKey=28665&amp;receptorDD=&amp;receptor=&amp;speciesDD=&amp;species=&amp;sourcesDD=&amp;source=&amp;hotLigandDD=&amp;hotLigand=&amp;testLigandDD=" TargetMode="External"/><Relationship Id="rId7" Type="http://schemas.openxmlformats.org/officeDocument/2006/relationships/hyperlink" Target="https://www.ebi.ac.uk/chembldb/compound/inspect/CHEMBL715" TargetMode="External"/><Relationship Id="rId8" Type="http://schemas.openxmlformats.org/officeDocument/2006/relationships/hyperlink" Target="https://pdsp.unc.edu/databases/pdsp.php?knowID=retreive+this+value+only&amp;kiKey=11334&amp;receptorDD=&amp;receptor=&amp;speciesDD=&amp;species=&amp;sourcesDD=&amp;source=&amp;hotLigandDD=&amp;hotLigand=&amp;testLigandDD=&amp;testLigand=&amp;referenceDD=&amp;reference=&amp;KiGreater=&amp;KiLess=&amp;kiAllRadio=all" TargetMode="External"/><Relationship Id="rId9" Type="http://schemas.openxmlformats.org/officeDocument/2006/relationships/hyperlink" Target="https://www.ebi.ac.uk/chembldb/compound/inspect/CHEMBL715" TargetMode="External"/><Relationship Id="rId50" Type="http://schemas.openxmlformats.org/officeDocument/2006/relationships/hyperlink" Target="https://pdsp.unc.edu/databases/pdsp.php?knowID=retreive+this+value+only&amp;kiKey=2002&amp;receptorDD=&amp;receptor=&amp;speciesDD=&amp;species=&amp;sourcesDD=&amp;source=&amp;hotLigandDD=&amp;hotLigand=&amp;testLigandDD=&amp;testLigand=&amp;referenceDD=&amp;reference=&amp;KiGreater=&amp;KiLess=&amp;kiAllRadio=all" TargetMode="External"/><Relationship Id="rId51" Type="http://schemas.openxmlformats.org/officeDocument/2006/relationships/hyperlink" Target="https://www.ebi.ac.uk/chembldb/index.php/compound/inspect/CHEMBL6437" TargetMode="External"/><Relationship Id="rId52" Type="http://schemas.openxmlformats.org/officeDocument/2006/relationships/hyperlink" Target="https://pdsp.unc.edu/databases/pdsp.php?knowID=retreive+this+value+only&amp;kiKey=2006&amp;receptorDD=&amp;receptor=&amp;speciesDD=&amp;species=&amp;sourcesDD=&amp;source=&amp;hotLigandDD=&amp;hotLigand=&amp;testLigandDD=&amp;testLigand=&amp;referenceDD=&amp;reference=&amp;KiGreater=&amp;KiLess=&amp;kiAllRadio=all" TargetMode="External"/><Relationship Id="rId53" Type="http://schemas.openxmlformats.org/officeDocument/2006/relationships/hyperlink" Target="https://www.ebi.ac.uk/chembldb/index.php/compound/inspect/CHEMBL399510" TargetMode="External"/><Relationship Id="rId54" Type="http://schemas.openxmlformats.org/officeDocument/2006/relationships/hyperlink" Target="https://www.ebi.ac.uk/chembldb/compound/inspect/CHEMBL219916" TargetMode="External"/><Relationship Id="rId55" Type="http://schemas.openxmlformats.org/officeDocument/2006/relationships/hyperlink" Target="https://www.ebi.ac.uk/chembldb/compound/inspect/CHEMBL86" TargetMode="External"/><Relationship Id="rId56" Type="http://schemas.openxmlformats.org/officeDocument/2006/relationships/hyperlink" Target="https://www.accessdata.fda.gov/drugsatfda_docs/label/2011/017854s058lbl.pdf" TargetMode="External"/><Relationship Id="rId57" Type="http://schemas.openxmlformats.org/officeDocument/2006/relationships/hyperlink" Target="https://www.ebi.ac.uk/chembldb/compound/inspect/CHEMBL278819" TargetMode="External"/><Relationship Id="rId58" Type="http://schemas.openxmlformats.org/officeDocument/2006/relationships/hyperlink" Target="https://www.ebi.ac.uk/chembl/compound/inspect/CHEMBL807" TargetMode="External"/><Relationship Id="rId59" Type="http://schemas.openxmlformats.org/officeDocument/2006/relationships/hyperlink" Target="https://www.ebi.ac.uk/chembl/compound/inspect/CHEMBL612" TargetMode="External"/><Relationship Id="rId110" Type="http://schemas.openxmlformats.org/officeDocument/2006/relationships/hyperlink" Target="https://www.ebi.ac.uk/chembldb/compound/inspect/CHEMBL87385" TargetMode="External"/><Relationship Id="rId111" Type="http://schemas.openxmlformats.org/officeDocument/2006/relationships/hyperlink" Target="http://tanlab.ucdenver.edu/DSigDB/DSigDBv1.0/displayDrug.py?db=d3&amp;id=1997" TargetMode="External"/><Relationship Id="rId112" Type="http://schemas.openxmlformats.org/officeDocument/2006/relationships/hyperlink" Target="https://www.ebi.ac.uk/chembl/compound/inspect/CHEMBL1389" TargetMode="External"/><Relationship Id="rId113" Type="http://schemas.openxmlformats.org/officeDocument/2006/relationships/hyperlink" Target="http://tanlab.ucdenver.edu/DSigDB/DSigDBv1.0/displayDrug.py?db=d3&amp;id=1054" TargetMode="External"/><Relationship Id="rId114" Type="http://schemas.openxmlformats.org/officeDocument/2006/relationships/hyperlink" Target="https://www.ebi.ac.uk/chembldb/compound/inspect/CHEMBL112" TargetMode="External"/><Relationship Id="rId115" Type="http://schemas.openxmlformats.org/officeDocument/2006/relationships/hyperlink" Target="https://www.ncbi.nlm.nih.gov/pubmed/?term=21420995" TargetMode="External"/><Relationship Id="rId116" Type="http://schemas.openxmlformats.org/officeDocument/2006/relationships/hyperlink" Target="https://www.ebi.ac.uk/chembldb/compound/inspect/CHEMBL103" TargetMode="External"/><Relationship Id="rId117" Type="http://schemas.openxmlformats.org/officeDocument/2006/relationships/hyperlink" Target="https://www.ncbi.nlm.nih.gov/pubmed/?term=21453500" TargetMode="External"/><Relationship Id="rId118" Type="http://schemas.openxmlformats.org/officeDocument/2006/relationships/hyperlink" Target="https://www.ebi.ac.uk/chembl/compound/inspect/CHEMBL386630" TargetMode="External"/><Relationship Id="rId119" Type="http://schemas.openxmlformats.org/officeDocument/2006/relationships/hyperlink" Target="https://www.ncbi.nlm.nih.gov/pubmed/?term=21453500" TargetMode="External"/><Relationship Id="rId30" Type="http://schemas.openxmlformats.org/officeDocument/2006/relationships/hyperlink" Target="https://pdsp.unc.edu/databases/pdsp.php?knowID=retreive+this+value+only&amp;kiKey=55724&amp;receptorDD=&amp;receptor=&amp;speciesDD=&amp;species=&amp;sourcesDD=&amp;source=&amp;hotLigandDD=&amp;hotLigand=&amp;testLigandDD=&amp;testLigand=&amp;referenceDD=&amp;reference=&amp;KiGreater=&amp;KiLess=&amp;kiAllRadio=all" TargetMode="External"/><Relationship Id="rId31" Type="http://schemas.openxmlformats.org/officeDocument/2006/relationships/hyperlink" Target="https://www.ebi.ac.uk/chembldb/compound/inspect/CHEMBL128" TargetMode="External"/><Relationship Id="rId32" Type="http://schemas.openxmlformats.org/officeDocument/2006/relationships/hyperlink" Target="https://www.accessdata.fda.gov/drugsatfda_docs/label/2012/020080s039s040s041s045lbl.pdf" TargetMode="External"/><Relationship Id="rId33" Type="http://schemas.openxmlformats.org/officeDocument/2006/relationships/hyperlink" Target="https://www.ebi.ac.uk/chembl/compound/inspect/CHEMBL905" TargetMode="External"/><Relationship Id="rId34" Type="http://schemas.openxmlformats.org/officeDocument/2006/relationships/hyperlink" Target="https://www.accessdata.fda.gov/drugsatfda_docs/label/2010/020864s013lbl.pdf" TargetMode="External"/><Relationship Id="rId35" Type="http://schemas.openxmlformats.org/officeDocument/2006/relationships/hyperlink" Target="https://www.ebi.ac.uk/chembl/compound/inspect/CHEMBL1510" TargetMode="External"/><Relationship Id="rId36" Type="http://schemas.openxmlformats.org/officeDocument/2006/relationships/hyperlink" Target="https://www.accessdata.fda.gov/drugsatfda_docs/label/2011/021016s018lbl.pdf" TargetMode="External"/><Relationship Id="rId37" Type="http://schemas.openxmlformats.org/officeDocument/2006/relationships/hyperlink" Target="https://www.ebi.ac.uk/chembl/compound/inspect/CHEMBL1505" TargetMode="External"/><Relationship Id="rId38" Type="http://schemas.openxmlformats.org/officeDocument/2006/relationships/hyperlink" Target="https://www.accessdata.fda.gov/drugsatfda_docs/label/2009/021001s010s011lbl.pdf" TargetMode="External"/><Relationship Id="rId39" Type="http://schemas.openxmlformats.org/officeDocument/2006/relationships/hyperlink" Target="https://www.ebi.ac.uk/chembldb/index.php/compound/inspect/CHEMBL1279" TargetMode="External"/><Relationship Id="rId80" Type="http://schemas.openxmlformats.org/officeDocument/2006/relationships/hyperlink" Target="https://pharos.nih.gov/idg/ligands/lasofoxifene" TargetMode="External"/><Relationship Id="rId81" Type="http://schemas.openxmlformats.org/officeDocument/2006/relationships/hyperlink" Target="https://www.ebi.ac.uk/chembl/compound/inspect/CHEMBL1200761" TargetMode="External"/><Relationship Id="rId82" Type="http://schemas.openxmlformats.org/officeDocument/2006/relationships/hyperlink" Target="https://www.ebi.ac.uk/chembldb/index.php/compound/inspect/CHEMBL46740" TargetMode="External"/><Relationship Id="rId83" Type="http://schemas.openxmlformats.org/officeDocument/2006/relationships/hyperlink" Target="https://www.accessdata.fda.gov/drugsatfda_docs/label/2013/022247Orig1s001lbl.pdf" TargetMode="External"/><Relationship Id="rId84" Type="http://schemas.openxmlformats.org/officeDocument/2006/relationships/hyperlink" Target="https://www.ebi.ac.uk/chembldb/index.php/compound/inspect/CHEMBL2105395" TargetMode="External"/><Relationship Id="rId85" Type="http://schemas.openxmlformats.org/officeDocument/2006/relationships/hyperlink" Target="https://dailymed.nlm.nih.gov/dailymed/drugInfo.cfm?setid=8462d6ab-e3cd-4efa-a360-75bf8f917287" TargetMode="External"/><Relationship Id="rId86" Type="http://schemas.openxmlformats.org/officeDocument/2006/relationships/hyperlink" Target="https://www.ebi.ac.uk/chembldb/compound/inspect/CHEMBL1200907" TargetMode="External"/><Relationship Id="rId87" Type="http://schemas.openxmlformats.org/officeDocument/2006/relationships/hyperlink" Target="https://www.ebi.ac.uk/chembl/compound/inspect/CHEMBL2103774" TargetMode="External"/><Relationship Id="rId88" Type="http://schemas.openxmlformats.org/officeDocument/2006/relationships/hyperlink" Target="https://www.ncbi.nlm.nih.gov/pubmed/?term=16720731" TargetMode="External"/><Relationship Id="rId89" Type="http://schemas.openxmlformats.org/officeDocument/2006/relationships/hyperlink" Target="https://www.ebi.ac.uk/chembl/compound/inspect/CHEMBL19348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tabSelected="1" workbookViewId="0">
      <selection activeCell="B18" sqref="B18"/>
    </sheetView>
  </sheetViews>
  <sheetFormatPr baseColWidth="10" defaultColWidth="14.5" defaultRowHeight="15.75" customHeight="1" x14ac:dyDescent="0.15"/>
  <cols>
    <col min="1" max="1" width="24.6640625" customWidth="1"/>
    <col min="2" max="2" width="76.1640625" customWidth="1"/>
  </cols>
  <sheetData>
    <row r="1" spans="1:6" s="138" customFormat="1" ht="15.75" customHeight="1" x14ac:dyDescent="0.15">
      <c r="A1" s="138" t="s">
        <v>0</v>
      </c>
    </row>
    <row r="2" spans="1:6" ht="15.75" customHeight="1" x14ac:dyDescent="0.15">
      <c r="A2" s="112" t="s">
        <v>1</v>
      </c>
      <c r="B2" s="111"/>
      <c r="C2" s="111"/>
      <c r="D2" s="111"/>
      <c r="E2" s="111"/>
      <c r="F2" s="111"/>
    </row>
    <row r="3" spans="1:6" ht="15.75" customHeight="1" x14ac:dyDescent="0.15">
      <c r="A3" s="112"/>
      <c r="B3" s="111"/>
      <c r="C3" s="111"/>
      <c r="D3" s="111"/>
      <c r="E3" s="111"/>
      <c r="F3" s="111"/>
    </row>
    <row r="4" spans="1:6" ht="15.75" customHeight="1" x14ac:dyDescent="0.15">
      <c r="A4" s="113" t="s">
        <v>2</v>
      </c>
      <c r="B4" s="110" t="s">
        <v>1529</v>
      </c>
      <c r="C4" s="111"/>
      <c r="D4" s="111"/>
      <c r="E4" s="111"/>
      <c r="F4" s="111"/>
    </row>
    <row r="5" spans="1:6" ht="15.75" customHeight="1" x14ac:dyDescent="0.15">
      <c r="A5" s="113" t="s">
        <v>3</v>
      </c>
      <c r="B5" s="114" t="s">
        <v>1530</v>
      </c>
      <c r="C5" s="111"/>
      <c r="D5" s="111"/>
      <c r="E5" s="111"/>
      <c r="F5" s="111"/>
    </row>
    <row r="6" spans="1:6" ht="15.75" customHeight="1" x14ac:dyDescent="0.15">
      <c r="A6" s="113" t="s">
        <v>4</v>
      </c>
      <c r="B6" s="114" t="s">
        <v>1531</v>
      </c>
      <c r="C6" s="111"/>
      <c r="D6" s="111"/>
      <c r="E6" s="111"/>
      <c r="F6" s="111"/>
    </row>
    <row r="7" spans="1:6" ht="15.75" customHeight="1" x14ac:dyDescent="0.15">
      <c r="A7" s="113" t="s">
        <v>1542</v>
      </c>
      <c r="B7" s="110" t="s">
        <v>1528</v>
      </c>
      <c r="C7" s="111"/>
      <c r="D7" s="111"/>
      <c r="E7" s="111"/>
      <c r="F7" s="111"/>
    </row>
    <row r="8" spans="1:6" ht="15.75" customHeight="1" x14ac:dyDescent="0.15">
      <c r="A8" s="113" t="s">
        <v>1543</v>
      </c>
      <c r="B8" s="110" t="s">
        <v>1532</v>
      </c>
      <c r="C8" s="111"/>
      <c r="D8" s="111"/>
      <c r="E8" s="111"/>
      <c r="F8" s="111"/>
    </row>
    <row r="9" spans="1:6" ht="15.75" customHeight="1" x14ac:dyDescent="0.15">
      <c r="A9" s="113" t="s">
        <v>1544</v>
      </c>
      <c r="B9" s="110" t="s">
        <v>5</v>
      </c>
      <c r="C9" s="111"/>
      <c r="D9" s="111"/>
      <c r="E9" s="111"/>
      <c r="F9" s="111"/>
    </row>
  </sheetData>
  <mergeCells count="1">
    <mergeCell ref="A1:XFD1"/>
  </mergeCells>
  <phoneticPr fontId="26" type="noConversion"/>
  <pageMargins left="0.7" right="0.7" top="0.75" bottom="0.75" header="0.3" footer="0.3"/>
  <pageSetup paperSize="9" scale="50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5"/>
  <sheetViews>
    <sheetView workbookViewId="0">
      <selection sqref="A1:XFD1"/>
    </sheetView>
  </sheetViews>
  <sheetFormatPr baseColWidth="10" defaultColWidth="14.5" defaultRowHeight="15.75" customHeight="1" x14ac:dyDescent="0.15"/>
  <cols>
    <col min="1" max="1" width="28.1640625" style="31" customWidth="1"/>
    <col min="2" max="2" width="7" bestFit="1" customWidth="1"/>
    <col min="3" max="5" width="4.1640625" bestFit="1" customWidth="1"/>
    <col min="6" max="6" width="16" style="31" bestFit="1" customWidth="1"/>
    <col min="7" max="7" width="10.1640625" style="31" bestFit="1" customWidth="1"/>
    <col min="8" max="21" width="4.83203125" style="31" bestFit="1" customWidth="1"/>
    <col min="22" max="22" width="5.33203125" style="31" bestFit="1" customWidth="1"/>
    <col min="23" max="25" width="4.1640625" bestFit="1" customWidth="1"/>
  </cols>
  <sheetData>
    <row r="1" spans="1:25" s="139" customFormat="1" ht="13" x14ac:dyDescent="0.15">
      <c r="A1" s="139" t="s">
        <v>1498</v>
      </c>
    </row>
    <row r="2" spans="1:25" ht="13" x14ac:dyDescent="0.15">
      <c r="A2" s="37"/>
      <c r="B2" s="1"/>
      <c r="C2" s="1"/>
      <c r="D2" s="1"/>
      <c r="E2" s="1"/>
      <c r="F2" s="37"/>
      <c r="G2" s="37"/>
      <c r="H2" s="37"/>
      <c r="I2" s="37"/>
      <c r="J2" s="37"/>
      <c r="K2" s="37"/>
      <c r="L2" s="37"/>
      <c r="M2" s="37"/>
      <c r="N2" s="37"/>
      <c r="O2" s="37"/>
      <c r="P2"/>
      <c r="Q2"/>
      <c r="R2"/>
      <c r="S2"/>
      <c r="T2"/>
      <c r="U2"/>
      <c r="V2"/>
      <c r="Y2" s="1"/>
    </row>
    <row r="3" spans="1:25" ht="13" x14ac:dyDescent="0.15">
      <c r="A3" s="49" t="s">
        <v>1475</v>
      </c>
      <c r="B3" s="27">
        <v>44718</v>
      </c>
      <c r="C3" s="27"/>
      <c r="D3" s="27"/>
      <c r="E3" s="2"/>
      <c r="G3" s="37"/>
      <c r="H3" s="37"/>
      <c r="I3" s="39"/>
      <c r="J3" s="37"/>
      <c r="K3" s="37"/>
      <c r="L3" s="37"/>
      <c r="M3" s="37"/>
      <c r="N3" s="37"/>
      <c r="O3" s="37"/>
      <c r="P3"/>
      <c r="Q3"/>
      <c r="R3"/>
      <c r="S3"/>
      <c r="T3"/>
      <c r="U3"/>
      <c r="V3"/>
      <c r="Y3" s="1"/>
    </row>
    <row r="4" spans="1:25" ht="13" x14ac:dyDescent="0.15">
      <c r="A4" s="50" t="s">
        <v>6</v>
      </c>
      <c r="B4" s="28">
        <v>19079</v>
      </c>
      <c r="C4" s="28"/>
      <c r="D4" s="28"/>
      <c r="E4" s="2"/>
      <c r="G4" s="37"/>
      <c r="H4" s="37"/>
      <c r="I4" s="37"/>
      <c r="J4" s="37"/>
      <c r="K4" s="37"/>
      <c r="L4" s="37"/>
      <c r="M4" s="37"/>
      <c r="N4" s="37"/>
      <c r="O4" s="37"/>
      <c r="P4"/>
      <c r="Q4"/>
      <c r="R4"/>
      <c r="S4"/>
      <c r="T4"/>
      <c r="U4"/>
      <c r="V4"/>
      <c r="Y4" s="1"/>
    </row>
    <row r="5" spans="1:25" ht="13" x14ac:dyDescent="0.15">
      <c r="A5" s="50" t="s">
        <v>1472</v>
      </c>
      <c r="B5" s="48">
        <f>0.05/B3</f>
        <v>1.1181179838096517E-6</v>
      </c>
      <c r="C5" s="28"/>
      <c r="D5" s="28"/>
      <c r="E5" s="8"/>
      <c r="G5" s="37"/>
      <c r="H5" s="37"/>
      <c r="I5" s="37"/>
      <c r="J5" s="37"/>
      <c r="K5" s="37"/>
      <c r="L5" s="37"/>
      <c r="M5" s="37"/>
      <c r="N5" s="37"/>
      <c r="O5" s="37"/>
      <c r="P5"/>
      <c r="Q5"/>
      <c r="R5"/>
      <c r="S5"/>
      <c r="T5"/>
      <c r="U5"/>
      <c r="V5"/>
      <c r="Y5" s="1"/>
    </row>
    <row r="6" spans="1:25" ht="13" x14ac:dyDescent="0.15">
      <c r="A6" s="50" t="s">
        <v>1473</v>
      </c>
      <c r="B6" s="48">
        <f>0.05/B4</f>
        <v>2.6206824257036534E-6</v>
      </c>
      <c r="C6" s="28"/>
      <c r="D6" s="28"/>
      <c r="E6" s="8"/>
      <c r="G6" s="37"/>
      <c r="H6" s="37"/>
      <c r="I6" s="37"/>
      <c r="J6" s="37"/>
      <c r="K6" s="37"/>
      <c r="L6" s="37"/>
      <c r="M6" s="37"/>
      <c r="N6" s="37"/>
      <c r="O6" s="37"/>
      <c r="P6"/>
      <c r="Q6"/>
      <c r="R6"/>
      <c r="S6"/>
      <c r="T6"/>
      <c r="U6"/>
      <c r="V6"/>
      <c r="Y6" s="1"/>
    </row>
    <row r="7" spans="1:25" ht="13" x14ac:dyDescent="0.15">
      <c r="A7" s="50" t="s">
        <v>1533</v>
      </c>
      <c r="B7" s="48"/>
      <c r="C7" s="28"/>
      <c r="D7" s="28"/>
      <c r="E7" s="8"/>
      <c r="G7" s="37"/>
      <c r="H7" s="37"/>
      <c r="I7" s="37"/>
      <c r="J7" s="37"/>
      <c r="K7" s="37"/>
      <c r="L7" s="37"/>
      <c r="M7" s="37"/>
      <c r="N7" s="37"/>
      <c r="O7" s="37"/>
      <c r="P7"/>
      <c r="Q7"/>
      <c r="R7"/>
      <c r="S7"/>
      <c r="T7"/>
      <c r="U7"/>
      <c r="V7"/>
      <c r="Y7" s="1"/>
    </row>
    <row r="8" spans="1:25" ht="13" x14ac:dyDescent="0.15">
      <c r="A8" s="50" t="s">
        <v>1474</v>
      </c>
      <c r="B8" s="48"/>
      <c r="C8" s="28"/>
      <c r="D8" s="28"/>
      <c r="E8" s="8"/>
      <c r="G8" s="37"/>
      <c r="H8" s="37"/>
      <c r="I8" s="37"/>
      <c r="J8" s="37"/>
      <c r="K8" s="37"/>
      <c r="L8" s="37"/>
      <c r="M8" s="37"/>
      <c r="N8" s="37"/>
      <c r="O8" s="37"/>
      <c r="P8" s="47"/>
      <c r="Q8" s="47"/>
      <c r="R8" s="47"/>
      <c r="S8" s="47"/>
      <c r="T8" s="47"/>
      <c r="U8" s="47"/>
      <c r="V8" s="47"/>
      <c r="W8" s="1"/>
      <c r="X8" s="1"/>
      <c r="Y8" s="1"/>
    </row>
    <row r="9" spans="1:25" ht="13" x14ac:dyDescent="0.15">
      <c r="A9" s="50" t="s">
        <v>1476</v>
      </c>
      <c r="B9" s="48"/>
      <c r="C9" s="28"/>
      <c r="D9" s="28"/>
      <c r="E9" s="8"/>
      <c r="G9" s="37"/>
      <c r="H9" s="37"/>
      <c r="I9" s="37"/>
      <c r="J9" s="37"/>
      <c r="K9" s="37"/>
      <c r="L9" s="37"/>
      <c r="M9" s="37"/>
      <c r="N9" s="37"/>
      <c r="O9" s="37"/>
      <c r="P9" s="47"/>
      <c r="Q9" s="47"/>
      <c r="R9" s="47"/>
      <c r="S9" s="47"/>
      <c r="T9" s="47"/>
      <c r="U9" s="47"/>
      <c r="V9" s="47"/>
      <c r="W9" s="1"/>
      <c r="X9" s="1"/>
      <c r="Y9" s="1"/>
    </row>
    <row r="10" spans="1:25" ht="13" x14ac:dyDescent="0.15">
      <c r="A10" s="50" t="s">
        <v>1535</v>
      </c>
      <c r="B10" s="48"/>
      <c r="C10" s="28"/>
      <c r="D10" s="28"/>
      <c r="E10" s="8"/>
      <c r="G10" s="37"/>
      <c r="H10" s="37"/>
      <c r="I10" s="37"/>
      <c r="J10" s="37"/>
      <c r="K10" s="37"/>
      <c r="L10" s="37"/>
      <c r="M10" s="37"/>
      <c r="N10" s="37"/>
      <c r="O10" s="37"/>
      <c r="P10" s="47"/>
      <c r="Q10" s="47"/>
      <c r="R10" s="47"/>
      <c r="S10" s="47"/>
      <c r="T10" s="47"/>
      <c r="U10" s="47"/>
      <c r="V10" s="47"/>
      <c r="W10" s="1"/>
      <c r="X10" s="1"/>
      <c r="Y10" s="1"/>
    </row>
    <row r="11" spans="1:25" ht="13" x14ac:dyDescent="0.15">
      <c r="A11" s="49" t="s">
        <v>1477</v>
      </c>
      <c r="B11" s="1"/>
      <c r="C11" s="1"/>
      <c r="D11" s="1"/>
      <c r="E11" s="1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1"/>
      <c r="X11" s="1"/>
      <c r="Y11" s="1"/>
    </row>
    <row r="12" spans="1:25" ht="13" x14ac:dyDescent="0.15">
      <c r="B12" s="1"/>
      <c r="C12" s="1"/>
      <c r="D12" s="1"/>
      <c r="E12" s="1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1"/>
      <c r="X12" s="1"/>
      <c r="Y12" s="1"/>
    </row>
    <row r="13" spans="1:25" ht="14" thickBot="1" x14ac:dyDescent="0.2">
      <c r="A13" s="37" t="s">
        <v>1478</v>
      </c>
      <c r="B13" s="1"/>
      <c r="C13" s="1"/>
      <c r="D13" s="1"/>
      <c r="E13" s="1"/>
      <c r="F13" s="37"/>
      <c r="G13" s="37"/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1"/>
      <c r="X13" s="1"/>
      <c r="Y13" s="1"/>
    </row>
    <row r="14" spans="1:25" ht="157" thickBot="1" x14ac:dyDescent="0.2">
      <c r="A14" s="38" t="s">
        <v>7</v>
      </c>
      <c r="B14" s="4" t="s">
        <v>932</v>
      </c>
      <c r="C14" s="4" t="s">
        <v>77</v>
      </c>
      <c r="D14" s="4" t="s">
        <v>1445</v>
      </c>
      <c r="E14" s="4" t="s">
        <v>931</v>
      </c>
      <c r="F14" s="38" t="s">
        <v>933</v>
      </c>
      <c r="G14" s="38" t="s">
        <v>1495</v>
      </c>
      <c r="H14" s="38" t="s">
        <v>934</v>
      </c>
      <c r="I14" s="38" t="s">
        <v>935</v>
      </c>
      <c r="J14" s="38" t="s">
        <v>936</v>
      </c>
      <c r="K14" s="38" t="s">
        <v>937</v>
      </c>
      <c r="L14" s="38" t="s">
        <v>938</v>
      </c>
      <c r="M14" s="38" t="s">
        <v>939</v>
      </c>
      <c r="N14" s="38" t="s">
        <v>940</v>
      </c>
      <c r="O14" s="38" t="s">
        <v>941</v>
      </c>
      <c r="P14" s="38" t="s">
        <v>942</v>
      </c>
      <c r="Q14" s="38" t="s">
        <v>943</v>
      </c>
      <c r="R14" s="38" t="s">
        <v>944</v>
      </c>
      <c r="S14" s="38" t="s">
        <v>945</v>
      </c>
      <c r="T14" s="38" t="s">
        <v>946</v>
      </c>
      <c r="U14" s="38" t="s">
        <v>947</v>
      </c>
      <c r="V14" s="38" t="s">
        <v>948</v>
      </c>
      <c r="W14" s="4" t="s">
        <v>8</v>
      </c>
      <c r="X14" s="4" t="s">
        <v>9</v>
      </c>
      <c r="Y14" s="4" t="s">
        <v>10</v>
      </c>
    </row>
    <row r="15" spans="1:25" ht="14" thickBot="1" x14ac:dyDescent="0.2">
      <c r="A15" s="29" t="s">
        <v>85</v>
      </c>
      <c r="B15" s="6" t="s">
        <v>16</v>
      </c>
      <c r="C15" s="6" t="s">
        <v>15</v>
      </c>
      <c r="D15" s="6" t="s">
        <v>16</v>
      </c>
      <c r="E15" s="29">
        <v>6</v>
      </c>
      <c r="F15" s="29" t="s">
        <v>86</v>
      </c>
      <c r="G15" s="40">
        <v>12.134807</v>
      </c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29" t="s">
        <v>42</v>
      </c>
      <c r="W15" s="6" t="s">
        <v>15</v>
      </c>
      <c r="X15" s="6" t="s">
        <v>16</v>
      </c>
      <c r="Y15" s="6" t="s">
        <v>15</v>
      </c>
    </row>
    <row r="16" spans="1:25" ht="14" thickBot="1" x14ac:dyDescent="0.2">
      <c r="A16" s="29" t="s">
        <v>50</v>
      </c>
      <c r="B16" s="5" t="s">
        <v>16</v>
      </c>
      <c r="C16" s="5" t="s">
        <v>15</v>
      </c>
      <c r="D16" s="5" t="s">
        <v>15</v>
      </c>
      <c r="E16" s="5">
        <v>14</v>
      </c>
      <c r="F16" s="29" t="s">
        <v>51</v>
      </c>
      <c r="G16" s="40">
        <v>8.6972360000000002</v>
      </c>
      <c r="H16" s="30">
        <v>-5.42918307917998</v>
      </c>
      <c r="I16" s="30"/>
      <c r="J16" s="30"/>
      <c r="K16" s="30"/>
      <c r="L16" s="30"/>
      <c r="M16" s="30"/>
      <c r="N16" s="30"/>
      <c r="O16" s="30">
        <v>-1.72583173684</v>
      </c>
      <c r="P16" s="30"/>
      <c r="Q16" s="30"/>
      <c r="R16" s="30"/>
      <c r="S16" s="30"/>
      <c r="T16" s="30"/>
      <c r="U16" s="30"/>
      <c r="V16" s="29" t="s">
        <v>42</v>
      </c>
      <c r="W16" s="5" t="s">
        <v>16</v>
      </c>
      <c r="X16" s="5" t="s">
        <v>15</v>
      </c>
      <c r="Y16" s="5" t="s">
        <v>15</v>
      </c>
    </row>
    <row r="17" spans="1:25" ht="14" thickBot="1" x14ac:dyDescent="0.2">
      <c r="A17" s="29" t="s">
        <v>90</v>
      </c>
      <c r="B17" s="5" t="s">
        <v>16</v>
      </c>
      <c r="C17" s="5" t="s">
        <v>15</v>
      </c>
      <c r="D17" s="5" t="s">
        <v>15</v>
      </c>
      <c r="E17" s="5">
        <v>2</v>
      </c>
      <c r="F17" s="29" t="s">
        <v>91</v>
      </c>
      <c r="G17" s="40">
        <v>8.0988910000000001</v>
      </c>
      <c r="H17" s="30">
        <v>0.197924780470321</v>
      </c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>
        <v>-3.5023683073799998</v>
      </c>
      <c r="V17" s="29" t="s">
        <v>42</v>
      </c>
      <c r="W17" s="5" t="s">
        <v>16</v>
      </c>
      <c r="X17" s="5" t="s">
        <v>15</v>
      </c>
      <c r="Y17" s="5" t="s">
        <v>15</v>
      </c>
    </row>
    <row r="18" spans="1:25" ht="14" thickBot="1" x14ac:dyDescent="0.2">
      <c r="A18" s="29" t="s">
        <v>88</v>
      </c>
      <c r="B18" s="5" t="s">
        <v>15</v>
      </c>
      <c r="C18" s="5" t="s">
        <v>16</v>
      </c>
      <c r="D18" s="5" t="s">
        <v>15</v>
      </c>
      <c r="E18" s="5">
        <v>11</v>
      </c>
      <c r="F18" s="29" t="s">
        <v>89</v>
      </c>
      <c r="G18" s="40">
        <v>8.042192</v>
      </c>
      <c r="H18" s="30"/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  <c r="V18" s="29" t="s">
        <v>42</v>
      </c>
      <c r="W18" s="5" t="s">
        <v>16</v>
      </c>
      <c r="X18" s="5" t="s">
        <v>16</v>
      </c>
      <c r="Y18" s="5" t="s">
        <v>15</v>
      </c>
    </row>
    <row r="19" spans="1:25" ht="14" thickBot="1" x14ac:dyDescent="0.2">
      <c r="A19" s="29" t="s">
        <v>93</v>
      </c>
      <c r="B19" s="5" t="s">
        <v>15</v>
      </c>
      <c r="C19" s="5" t="s">
        <v>15</v>
      </c>
      <c r="D19" s="5" t="s">
        <v>15</v>
      </c>
      <c r="E19" s="5">
        <v>7</v>
      </c>
      <c r="F19" s="29" t="s">
        <v>95</v>
      </c>
      <c r="G19" s="40">
        <v>8.0307329999999997</v>
      </c>
      <c r="H19" s="30"/>
      <c r="I19" s="30">
        <v>1.06286440167</v>
      </c>
      <c r="J19" s="30">
        <v>-0.43691722255299997</v>
      </c>
      <c r="K19" s="30"/>
      <c r="L19" s="30"/>
      <c r="M19" s="30"/>
      <c r="N19" s="30"/>
      <c r="O19" s="30"/>
      <c r="P19" s="30"/>
      <c r="Q19" s="30"/>
      <c r="R19" s="30"/>
      <c r="S19" s="30"/>
      <c r="T19" s="30"/>
      <c r="U19" s="30"/>
      <c r="V19" s="29" t="s">
        <v>42</v>
      </c>
      <c r="W19" s="5" t="s">
        <v>16</v>
      </c>
      <c r="X19" s="5" t="s">
        <v>15</v>
      </c>
      <c r="Y19" s="5" t="s">
        <v>15</v>
      </c>
    </row>
    <row r="20" spans="1:25" ht="14" thickBot="1" x14ac:dyDescent="0.2">
      <c r="A20" s="29" t="s">
        <v>99</v>
      </c>
      <c r="B20" s="5" t="s">
        <v>15</v>
      </c>
      <c r="C20" s="5" t="s">
        <v>16</v>
      </c>
      <c r="D20" s="5" t="s">
        <v>15</v>
      </c>
      <c r="E20" s="5">
        <v>11</v>
      </c>
      <c r="F20" s="29" t="s">
        <v>101</v>
      </c>
      <c r="G20" s="40">
        <v>6.7125339999999998</v>
      </c>
      <c r="H20" s="30"/>
      <c r="I20" s="30"/>
      <c r="J20" s="30"/>
      <c r="K20" s="30"/>
      <c r="L20" s="30"/>
      <c r="M20" s="30">
        <v>1.6428676744999999</v>
      </c>
      <c r="N20" s="30"/>
      <c r="O20" s="30"/>
      <c r="P20" s="30"/>
      <c r="Q20" s="30"/>
      <c r="R20" s="30"/>
      <c r="S20" s="30"/>
      <c r="T20" s="30"/>
      <c r="U20" s="30">
        <v>1.22267637199</v>
      </c>
      <c r="V20" s="29" t="s">
        <v>42</v>
      </c>
      <c r="W20" s="5" t="s">
        <v>16</v>
      </c>
      <c r="X20" s="5" t="s">
        <v>15</v>
      </c>
      <c r="Y20" s="5" t="s">
        <v>15</v>
      </c>
    </row>
    <row r="21" spans="1:25" ht="14" thickBot="1" x14ac:dyDescent="0.2">
      <c r="A21" s="29" t="s">
        <v>102</v>
      </c>
      <c r="B21" s="5" t="s">
        <v>15</v>
      </c>
      <c r="C21" s="5" t="s">
        <v>15</v>
      </c>
      <c r="D21" s="5" t="s">
        <v>15</v>
      </c>
      <c r="E21" s="5">
        <v>19</v>
      </c>
      <c r="F21" s="29" t="s">
        <v>103</v>
      </c>
      <c r="G21" s="40">
        <v>6.041264</v>
      </c>
      <c r="H21" s="30">
        <v>-3.0489889267917301</v>
      </c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29" t="s">
        <v>42</v>
      </c>
      <c r="W21" s="5" t="s">
        <v>16</v>
      </c>
      <c r="X21" s="5" t="s">
        <v>15</v>
      </c>
      <c r="Y21" s="5" t="s">
        <v>15</v>
      </c>
    </row>
    <row r="22" spans="1:25" ht="14" thickBot="1" x14ac:dyDescent="0.2">
      <c r="A22" s="29" t="s">
        <v>137</v>
      </c>
      <c r="B22" s="5" t="s">
        <v>15</v>
      </c>
      <c r="C22" s="5" t="s">
        <v>16</v>
      </c>
      <c r="D22" s="5" t="s">
        <v>15</v>
      </c>
      <c r="E22" s="5">
        <v>1</v>
      </c>
      <c r="F22" s="29" t="s">
        <v>138</v>
      </c>
      <c r="G22" s="40">
        <v>5.6976040000000001</v>
      </c>
      <c r="H22" s="30"/>
      <c r="I22" s="30"/>
      <c r="J22" s="30">
        <v>3.5218456925299999</v>
      </c>
      <c r="K22" s="30">
        <v>2.3277866827499998</v>
      </c>
      <c r="L22" s="30">
        <v>2.5596887201299898</v>
      </c>
      <c r="M22" s="30">
        <v>3.5335552037800002</v>
      </c>
      <c r="N22" s="30"/>
      <c r="O22" s="30"/>
      <c r="P22" s="30">
        <v>2.48125319624</v>
      </c>
      <c r="Q22" s="30">
        <v>1.74235252437</v>
      </c>
      <c r="R22" s="30"/>
      <c r="S22" s="30"/>
      <c r="T22" s="30"/>
      <c r="U22" s="30"/>
      <c r="V22" s="29" t="s">
        <v>42</v>
      </c>
      <c r="W22" s="5" t="s">
        <v>16</v>
      </c>
      <c r="X22" s="5" t="s">
        <v>16</v>
      </c>
      <c r="Y22" s="5" t="s">
        <v>15</v>
      </c>
    </row>
    <row r="23" spans="1:25" ht="14" thickBot="1" x14ac:dyDescent="0.2">
      <c r="A23" s="29" t="s">
        <v>104</v>
      </c>
      <c r="B23" s="5" t="s">
        <v>15</v>
      </c>
      <c r="C23" s="5" t="s">
        <v>15</v>
      </c>
      <c r="D23" s="5" t="s">
        <v>15</v>
      </c>
      <c r="E23" s="5">
        <v>15</v>
      </c>
      <c r="F23" s="29" t="s">
        <v>105</v>
      </c>
      <c r="G23" s="40">
        <v>5.6915420000000001</v>
      </c>
      <c r="H23" s="30"/>
      <c r="I23" s="30"/>
      <c r="J23" s="30"/>
      <c r="K23" s="30">
        <v>0.45246857522200001</v>
      </c>
      <c r="L23" s="30">
        <v>-1.26510356224</v>
      </c>
      <c r="M23" s="30">
        <v>0.27821746061000002</v>
      </c>
      <c r="N23" s="30">
        <v>-1.8676148057399999</v>
      </c>
      <c r="O23" s="30">
        <v>-1.8933812934999901</v>
      </c>
      <c r="P23" s="30"/>
      <c r="Q23" s="30"/>
      <c r="R23" s="30"/>
      <c r="S23" s="30">
        <v>1.11279236177</v>
      </c>
      <c r="T23" s="30"/>
      <c r="U23" s="30"/>
      <c r="V23" s="29" t="s">
        <v>42</v>
      </c>
      <c r="W23" s="5" t="s">
        <v>15</v>
      </c>
      <c r="X23" s="5" t="s">
        <v>16</v>
      </c>
      <c r="Y23" s="5" t="s">
        <v>15</v>
      </c>
    </row>
    <row r="24" spans="1:25" ht="13" x14ac:dyDescent="0.15">
      <c r="A24"/>
      <c r="F24"/>
      <c r="G24"/>
      <c r="H24"/>
      <c r="I24"/>
      <c r="J24"/>
      <c r="K24"/>
      <c r="L24"/>
      <c r="M24"/>
      <c r="N24"/>
      <c r="O24"/>
      <c r="P24"/>
      <c r="Q24"/>
      <c r="R24"/>
      <c r="S24"/>
      <c r="T24"/>
      <c r="U24"/>
      <c r="V24"/>
    </row>
    <row r="25" spans="1:25" s="52" customFormat="1" ht="14" thickBot="1" x14ac:dyDescent="0.2">
      <c r="A25" s="52" t="s">
        <v>1479</v>
      </c>
    </row>
    <row r="26" spans="1:25" ht="14" thickBot="1" x14ac:dyDescent="0.2">
      <c r="A26" s="29" t="s">
        <v>139</v>
      </c>
      <c r="B26" s="5" t="s">
        <v>16</v>
      </c>
      <c r="C26" s="5" t="s">
        <v>15</v>
      </c>
      <c r="D26" s="5" t="s">
        <v>15</v>
      </c>
      <c r="E26" s="5">
        <v>14</v>
      </c>
      <c r="F26" s="29" t="s">
        <v>140</v>
      </c>
      <c r="G26" s="29">
        <v>5.4158269999999904</v>
      </c>
      <c r="H26" s="30">
        <v>-3.74115162440116</v>
      </c>
      <c r="I26" s="30"/>
      <c r="J26" s="30"/>
      <c r="K26" s="30"/>
      <c r="L26" s="30"/>
      <c r="M26" s="30"/>
      <c r="N26" s="30"/>
      <c r="O26" s="30"/>
      <c r="P26" s="30">
        <v>1.7243938961900001</v>
      </c>
      <c r="Q26" s="30">
        <v>2.5761845541799899</v>
      </c>
      <c r="R26" s="30"/>
      <c r="S26" s="30"/>
      <c r="T26" s="30"/>
      <c r="U26" s="30"/>
      <c r="V26" s="29" t="s">
        <v>42</v>
      </c>
      <c r="W26" s="5" t="s">
        <v>16</v>
      </c>
      <c r="X26" s="5" t="s">
        <v>15</v>
      </c>
      <c r="Y26" s="5" t="s">
        <v>15</v>
      </c>
    </row>
    <row r="27" spans="1:25" ht="14" thickBot="1" x14ac:dyDescent="0.2">
      <c r="A27" s="29" t="s">
        <v>147</v>
      </c>
      <c r="B27" s="5" t="s">
        <v>15</v>
      </c>
      <c r="C27" s="5" t="s">
        <v>15</v>
      </c>
      <c r="D27" s="5" t="s">
        <v>15</v>
      </c>
      <c r="E27" s="5">
        <v>22</v>
      </c>
      <c r="F27" s="29" t="s">
        <v>148</v>
      </c>
      <c r="G27" s="29">
        <v>5.4105530000000002</v>
      </c>
      <c r="H27" s="30"/>
      <c r="I27" s="30">
        <v>0.93547034751000002</v>
      </c>
      <c r="J27" s="30">
        <v>0.54626432391599999</v>
      </c>
      <c r="K27" s="30">
        <v>1.70338676899</v>
      </c>
      <c r="L27" s="30">
        <v>0.94663029322699999</v>
      </c>
      <c r="M27" s="30"/>
      <c r="N27" s="30">
        <v>0.48744278857099999</v>
      </c>
      <c r="O27" s="30">
        <v>-0.29110219041800001</v>
      </c>
      <c r="P27" s="30">
        <v>0.60065927381600004</v>
      </c>
      <c r="Q27" s="30">
        <v>1.27690563909</v>
      </c>
      <c r="R27" s="30">
        <v>0.91564786900700001</v>
      </c>
      <c r="S27" s="30">
        <v>0.20398931247400001</v>
      </c>
      <c r="T27" s="30"/>
      <c r="U27" s="30"/>
      <c r="V27" s="29" t="s">
        <v>42</v>
      </c>
      <c r="W27" s="5" t="s">
        <v>16</v>
      </c>
      <c r="X27" s="5" t="s">
        <v>15</v>
      </c>
      <c r="Y27" s="5" t="s">
        <v>15</v>
      </c>
    </row>
    <row r="28" spans="1:25" ht="14" thickBot="1" x14ac:dyDescent="0.2">
      <c r="A28" s="29" t="s">
        <v>106</v>
      </c>
      <c r="B28" s="5" t="s">
        <v>15</v>
      </c>
      <c r="C28" s="5" t="s">
        <v>15</v>
      </c>
      <c r="D28" s="5" t="s">
        <v>15</v>
      </c>
      <c r="E28" s="5">
        <v>20</v>
      </c>
      <c r="F28" s="29" t="s">
        <v>107</v>
      </c>
      <c r="G28" s="29">
        <v>5.3787409999999998</v>
      </c>
      <c r="H28" s="30"/>
      <c r="I28" s="30">
        <v>-1.5407020624200001</v>
      </c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29" t="s">
        <v>42</v>
      </c>
      <c r="W28" s="5" t="s">
        <v>16</v>
      </c>
      <c r="X28" s="5" t="s">
        <v>15</v>
      </c>
      <c r="Y28" s="5" t="s">
        <v>15</v>
      </c>
    </row>
    <row r="29" spans="1:25" ht="14" thickBot="1" x14ac:dyDescent="0.2">
      <c r="A29" s="29" t="s">
        <v>141</v>
      </c>
      <c r="B29" s="5" t="s">
        <v>16</v>
      </c>
      <c r="C29" s="5" t="s">
        <v>15</v>
      </c>
      <c r="D29" s="5" t="s">
        <v>15</v>
      </c>
      <c r="E29" s="5">
        <v>16</v>
      </c>
      <c r="F29" s="29" t="s">
        <v>142</v>
      </c>
      <c r="G29" s="29">
        <v>5.2752330000000001</v>
      </c>
      <c r="H29" s="30">
        <v>-2.8849436417051102</v>
      </c>
      <c r="I29" s="30">
        <v>-3.95726950785</v>
      </c>
      <c r="J29" s="30"/>
      <c r="K29" s="30">
        <v>-0.16633928871000001</v>
      </c>
      <c r="L29" s="30"/>
      <c r="M29" s="30">
        <v>-0.435495289693</v>
      </c>
      <c r="N29" s="30">
        <v>-0.54069015575099999</v>
      </c>
      <c r="O29" s="30">
        <v>0.264105663878</v>
      </c>
      <c r="P29" s="30">
        <v>0.62262556661699997</v>
      </c>
      <c r="Q29" s="30">
        <v>-0.77399614578199905</v>
      </c>
      <c r="R29" s="30">
        <v>-1.2610934632099999</v>
      </c>
      <c r="S29" s="30">
        <v>-1.7736526755499999</v>
      </c>
      <c r="T29" s="30">
        <v>-1.3256778758200001</v>
      </c>
      <c r="U29" s="30"/>
      <c r="V29" s="29" t="s">
        <v>42</v>
      </c>
      <c r="W29" s="5" t="s">
        <v>16</v>
      </c>
      <c r="X29" s="5" t="s">
        <v>15</v>
      </c>
      <c r="Y29" s="5" t="s">
        <v>15</v>
      </c>
    </row>
    <row r="30" spans="1:25" s="31" customFormat="1" ht="14" thickBot="1" x14ac:dyDescent="0.2">
      <c r="A30" s="29" t="s">
        <v>159</v>
      </c>
      <c r="B30" s="29" t="s">
        <v>15</v>
      </c>
      <c r="C30" s="29" t="s">
        <v>15</v>
      </c>
      <c r="D30" s="29" t="s">
        <v>15</v>
      </c>
      <c r="E30" s="29">
        <v>22</v>
      </c>
      <c r="F30" s="29" t="s">
        <v>160</v>
      </c>
      <c r="G30" s="29">
        <v>5.0363069999999999</v>
      </c>
      <c r="H30" s="30">
        <v>-0.125117715937451</v>
      </c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29" t="s">
        <v>42</v>
      </c>
      <c r="W30" s="29" t="s">
        <v>16</v>
      </c>
      <c r="X30" s="29" t="s">
        <v>15</v>
      </c>
      <c r="Y30" s="29" t="s">
        <v>15</v>
      </c>
    </row>
    <row r="31" spans="1:25" ht="14" thickBot="1" x14ac:dyDescent="0.2">
      <c r="A31" s="29" t="s">
        <v>153</v>
      </c>
      <c r="B31" s="5" t="s">
        <v>15</v>
      </c>
      <c r="C31" s="5" t="s">
        <v>15</v>
      </c>
      <c r="D31" s="5" t="s">
        <v>15</v>
      </c>
      <c r="E31" s="5">
        <v>22</v>
      </c>
      <c r="F31" s="29" t="s">
        <v>154</v>
      </c>
      <c r="G31" s="29">
        <v>4.9529589999999999</v>
      </c>
      <c r="H31" s="30">
        <v>-0.96991937045408805</v>
      </c>
      <c r="I31" s="30">
        <v>0.35707255465499999</v>
      </c>
      <c r="J31" s="30">
        <v>0.54060750893599996</v>
      </c>
      <c r="K31" s="30">
        <v>0.115511331381</v>
      </c>
      <c r="L31" s="30">
        <v>0.54386454375500004</v>
      </c>
      <c r="M31" s="30">
        <v>0.74517682553499998</v>
      </c>
      <c r="N31" s="30">
        <v>0.70873244581499995</v>
      </c>
      <c r="O31" s="30">
        <v>-3.7407830966199998E-2</v>
      </c>
      <c r="P31" s="30">
        <v>-8.3767413272000005E-2</v>
      </c>
      <c r="Q31" s="30">
        <v>0.70796077276199998</v>
      </c>
      <c r="R31" s="30">
        <v>0.53904407089700002</v>
      </c>
      <c r="S31" s="30">
        <v>0.68677178533299998</v>
      </c>
      <c r="T31" s="30"/>
      <c r="U31" s="30">
        <v>1.5252807401699999</v>
      </c>
      <c r="V31" s="29" t="s">
        <v>42</v>
      </c>
      <c r="W31" s="5" t="s">
        <v>16</v>
      </c>
      <c r="X31" s="5" t="s">
        <v>15</v>
      </c>
      <c r="Y31" s="5" t="s">
        <v>15</v>
      </c>
    </row>
    <row r="32" spans="1:25" ht="14" thickBot="1" x14ac:dyDescent="0.2">
      <c r="A32" s="29" t="s">
        <v>149</v>
      </c>
      <c r="B32" s="5" t="s">
        <v>15</v>
      </c>
      <c r="C32" s="5" t="s">
        <v>15</v>
      </c>
      <c r="D32" s="5" t="s">
        <v>15</v>
      </c>
      <c r="E32" s="5">
        <v>16</v>
      </c>
      <c r="F32" s="29" t="s">
        <v>150</v>
      </c>
      <c r="G32" s="29">
        <v>4.8800520000000001</v>
      </c>
      <c r="H32" s="30">
        <v>0.79042638759781803</v>
      </c>
      <c r="I32" s="30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29" t="s">
        <v>42</v>
      </c>
      <c r="W32" s="5" t="s">
        <v>16</v>
      </c>
      <c r="X32" s="5" t="s">
        <v>15</v>
      </c>
      <c r="Y32" s="5" t="s">
        <v>15</v>
      </c>
    </row>
    <row r="33" spans="1:25" ht="14" thickBot="1" x14ac:dyDescent="0.2">
      <c r="A33" s="29" t="s">
        <v>164</v>
      </c>
      <c r="B33" s="5" t="s">
        <v>15</v>
      </c>
      <c r="C33" s="5" t="s">
        <v>15</v>
      </c>
      <c r="D33" s="5" t="s">
        <v>15</v>
      </c>
      <c r="E33" s="5">
        <v>19</v>
      </c>
      <c r="F33" s="29" t="s">
        <v>165</v>
      </c>
      <c r="G33" s="29">
        <v>4.7224820000000003</v>
      </c>
      <c r="H33" s="30"/>
      <c r="I33" s="30"/>
      <c r="J33" s="30"/>
      <c r="K33" s="30"/>
      <c r="L33" s="30"/>
      <c r="M33" s="30"/>
      <c r="N33" s="30"/>
      <c r="O33" s="30">
        <v>2.43944120407</v>
      </c>
      <c r="P33" s="30"/>
      <c r="Q33" s="30"/>
      <c r="R33" s="30"/>
      <c r="S33" s="30"/>
      <c r="T33" s="30"/>
      <c r="U33" s="30"/>
      <c r="V33" s="29" t="s">
        <v>42</v>
      </c>
      <c r="W33" s="5" t="s">
        <v>16</v>
      </c>
      <c r="X33" s="5" t="s">
        <v>15</v>
      </c>
      <c r="Y33" s="5" t="s">
        <v>15</v>
      </c>
    </row>
    <row r="34" spans="1:25" ht="14" thickBot="1" x14ac:dyDescent="0.2">
      <c r="A34" s="29" t="s">
        <v>168</v>
      </c>
      <c r="B34" s="5" t="s">
        <v>15</v>
      </c>
      <c r="C34" s="5" t="s">
        <v>15</v>
      </c>
      <c r="D34" s="5" t="s">
        <v>15</v>
      </c>
      <c r="E34" s="5">
        <v>1</v>
      </c>
      <c r="F34" s="29" t="s">
        <v>169</v>
      </c>
      <c r="G34" s="29">
        <v>4.716405</v>
      </c>
      <c r="H34" s="30">
        <v>1.57563940069069</v>
      </c>
      <c r="I34" s="30"/>
      <c r="J34" s="30">
        <v>-1.98786756529</v>
      </c>
      <c r="K34" s="30">
        <v>-3.8307340061000001</v>
      </c>
      <c r="L34" s="30"/>
      <c r="M34" s="30"/>
      <c r="N34" s="30"/>
      <c r="O34" s="30">
        <v>-0.48985267535400001</v>
      </c>
      <c r="P34" s="30">
        <v>-2.37575175479</v>
      </c>
      <c r="Q34" s="30"/>
      <c r="R34" s="30"/>
      <c r="S34" s="30"/>
      <c r="T34" s="30">
        <v>0.83465682543499997</v>
      </c>
      <c r="U34" s="30"/>
      <c r="V34" s="29" t="s">
        <v>42</v>
      </c>
      <c r="W34" s="5" t="s">
        <v>16</v>
      </c>
      <c r="X34" s="5" t="s">
        <v>16</v>
      </c>
      <c r="Y34" s="5" t="s">
        <v>15</v>
      </c>
    </row>
    <row r="35" spans="1:25" ht="14" thickBot="1" x14ac:dyDescent="0.2">
      <c r="A35" s="29" t="s">
        <v>143</v>
      </c>
      <c r="B35" s="5" t="s">
        <v>15</v>
      </c>
      <c r="C35" s="5" t="s">
        <v>15</v>
      </c>
      <c r="D35" s="5" t="s">
        <v>15</v>
      </c>
      <c r="E35" s="5">
        <v>12</v>
      </c>
      <c r="F35" s="29" t="s">
        <v>144</v>
      </c>
      <c r="G35" s="29">
        <v>4.6973440000000002</v>
      </c>
      <c r="H35" s="30">
        <v>1.9996607133113</v>
      </c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29" t="s">
        <v>42</v>
      </c>
      <c r="W35" s="5" t="s">
        <v>16</v>
      </c>
      <c r="X35" s="5" t="s">
        <v>15</v>
      </c>
      <c r="Y35" s="5" t="s">
        <v>15</v>
      </c>
    </row>
    <row r="36" spans="1:25" ht="14" thickBot="1" x14ac:dyDescent="0.2">
      <c r="A36" s="29" t="s">
        <v>151</v>
      </c>
      <c r="B36" s="5" t="s">
        <v>15</v>
      </c>
      <c r="C36" s="5" t="s">
        <v>15</v>
      </c>
      <c r="D36" s="5" t="s">
        <v>15</v>
      </c>
      <c r="E36" s="5">
        <v>11</v>
      </c>
      <c r="F36" s="29" t="s">
        <v>152</v>
      </c>
      <c r="G36" s="29">
        <v>4.6107809999999896</v>
      </c>
      <c r="H36" s="30">
        <v>-3.5291861951175799E-2</v>
      </c>
      <c r="I36" s="30"/>
      <c r="J36" s="30">
        <v>-1.9394215645199999</v>
      </c>
      <c r="K36" s="30">
        <v>0.33694855067199903</v>
      </c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29" t="s">
        <v>42</v>
      </c>
      <c r="W36" s="5" t="s">
        <v>16</v>
      </c>
      <c r="X36" s="5" t="s">
        <v>15</v>
      </c>
      <c r="Y36" s="5" t="s">
        <v>15</v>
      </c>
    </row>
    <row r="37" spans="1:25" ht="14" thickBot="1" x14ac:dyDescent="0.2">
      <c r="A37" s="29" t="s">
        <v>170</v>
      </c>
      <c r="B37" s="5" t="s">
        <v>15</v>
      </c>
      <c r="C37" s="5" t="s">
        <v>15</v>
      </c>
      <c r="D37" s="5" t="s">
        <v>15</v>
      </c>
      <c r="E37" s="5">
        <v>11</v>
      </c>
      <c r="F37" s="29" t="s">
        <v>171</v>
      </c>
      <c r="G37" s="29">
        <v>4.599151</v>
      </c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29" t="s">
        <v>42</v>
      </c>
      <c r="W37" s="5" t="s">
        <v>16</v>
      </c>
      <c r="X37" s="5" t="s">
        <v>15</v>
      </c>
      <c r="Y37" s="5" t="s">
        <v>15</v>
      </c>
    </row>
    <row r="38" spans="1:25" ht="13" x14ac:dyDescent="0.15">
      <c r="A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</row>
    <row r="39" spans="1:25" s="52" customFormat="1" ht="14" thickBot="1" x14ac:dyDescent="0.2">
      <c r="A39" s="52" t="s">
        <v>163</v>
      </c>
    </row>
    <row r="40" spans="1:25" s="31" customFormat="1" ht="14" thickBot="1" x14ac:dyDescent="0.2">
      <c r="A40" s="29" t="s">
        <v>161</v>
      </c>
      <c r="B40" s="29" t="s">
        <v>15</v>
      </c>
      <c r="C40" s="29" t="s">
        <v>15</v>
      </c>
      <c r="D40" s="29" t="s">
        <v>15</v>
      </c>
      <c r="E40" s="29">
        <v>9</v>
      </c>
      <c r="F40" s="29" t="s">
        <v>162</v>
      </c>
      <c r="G40" s="29">
        <v>4.5513859999999999</v>
      </c>
      <c r="H40" s="32"/>
      <c r="I40" s="32"/>
      <c r="J40" s="32"/>
      <c r="K40" s="32"/>
      <c r="L40" s="32"/>
      <c r="M40" s="32"/>
      <c r="N40" s="30"/>
      <c r="O40" s="30"/>
      <c r="P40" s="32"/>
      <c r="Q40" s="32">
        <v>-1.04364414457</v>
      </c>
      <c r="R40" s="32"/>
      <c r="S40" s="32"/>
      <c r="T40" s="32"/>
      <c r="U40" s="32"/>
      <c r="V40" s="29" t="s">
        <v>42</v>
      </c>
      <c r="W40" s="29" t="s">
        <v>16</v>
      </c>
      <c r="X40" s="29" t="s">
        <v>16</v>
      </c>
      <c r="Y40" s="29" t="s">
        <v>15</v>
      </c>
    </row>
    <row r="41" spans="1:25" s="31" customFormat="1" ht="14" thickBot="1" x14ac:dyDescent="0.2">
      <c r="A41" s="29" t="s">
        <v>155</v>
      </c>
      <c r="B41" s="29" t="s">
        <v>15</v>
      </c>
      <c r="C41" s="29" t="s">
        <v>15</v>
      </c>
      <c r="D41" s="29" t="s">
        <v>15</v>
      </c>
      <c r="E41" s="29">
        <v>10</v>
      </c>
      <c r="F41" s="29" t="s">
        <v>156</v>
      </c>
      <c r="G41" s="29">
        <v>4.5469109999999997</v>
      </c>
      <c r="H41" s="30">
        <v>-2.9478361520365999</v>
      </c>
      <c r="I41" s="32"/>
      <c r="J41" s="32"/>
      <c r="K41" s="32"/>
      <c r="L41" s="32"/>
      <c r="M41" s="32"/>
      <c r="N41" s="30"/>
      <c r="O41" s="32">
        <v>-2.5885279755999999</v>
      </c>
      <c r="P41" s="32"/>
      <c r="Q41" s="32"/>
      <c r="R41" s="32"/>
      <c r="S41" s="32"/>
      <c r="T41" s="32"/>
      <c r="U41" s="32"/>
      <c r="V41" s="29" t="s">
        <v>42</v>
      </c>
      <c r="W41" s="29" t="s">
        <v>16</v>
      </c>
      <c r="X41" s="29" t="s">
        <v>16</v>
      </c>
      <c r="Y41" s="29" t="s">
        <v>16</v>
      </c>
    </row>
    <row r="42" spans="1:25" s="31" customFormat="1" ht="14" thickBot="1" x14ac:dyDescent="0.2">
      <c r="A42" s="29" t="s">
        <v>145</v>
      </c>
      <c r="B42" s="29" t="s">
        <v>16</v>
      </c>
      <c r="C42" s="29" t="s">
        <v>15</v>
      </c>
      <c r="D42" s="29" t="s">
        <v>16</v>
      </c>
      <c r="E42" s="29">
        <v>6</v>
      </c>
      <c r="F42" s="29" t="s">
        <v>146</v>
      </c>
      <c r="G42" s="29">
        <v>4.4475020000000001</v>
      </c>
      <c r="H42" s="30">
        <v>-1.1577201206560099</v>
      </c>
      <c r="I42" s="32"/>
      <c r="J42" s="30"/>
      <c r="K42" s="32"/>
      <c r="L42" s="32"/>
      <c r="M42" s="32"/>
      <c r="N42" s="32"/>
      <c r="O42" s="32"/>
      <c r="P42" s="32"/>
      <c r="Q42" s="32"/>
      <c r="R42" s="32"/>
      <c r="S42" s="32"/>
      <c r="T42" s="32"/>
      <c r="U42" s="32"/>
      <c r="V42" s="29" t="s">
        <v>42</v>
      </c>
      <c r="W42" s="29" t="s">
        <v>15</v>
      </c>
      <c r="X42" s="29" t="s">
        <v>16</v>
      </c>
      <c r="Y42" s="29" t="s">
        <v>15</v>
      </c>
    </row>
    <row r="43" spans="1:25" s="31" customFormat="1" ht="14" thickBot="1" x14ac:dyDescent="0.2">
      <c r="A43" s="29" t="s">
        <v>178</v>
      </c>
      <c r="B43" s="29" t="s">
        <v>16</v>
      </c>
      <c r="C43" s="29" t="s">
        <v>15</v>
      </c>
      <c r="D43" s="29" t="s">
        <v>16</v>
      </c>
      <c r="E43" s="29">
        <v>6</v>
      </c>
      <c r="F43" s="29" t="s">
        <v>179</v>
      </c>
      <c r="G43" s="29">
        <v>4.364376</v>
      </c>
      <c r="H43" s="32"/>
      <c r="I43" s="32"/>
      <c r="J43" s="32"/>
      <c r="K43" s="32"/>
      <c r="L43" s="32"/>
      <c r="M43" s="32"/>
      <c r="N43" s="32"/>
      <c r="O43" s="32"/>
      <c r="P43" s="32"/>
      <c r="Q43" s="32"/>
      <c r="R43" s="32"/>
      <c r="S43" s="32">
        <v>1.3173523647499901</v>
      </c>
      <c r="T43" s="32"/>
      <c r="U43" s="32"/>
      <c r="V43" s="29" t="s">
        <v>42</v>
      </c>
      <c r="W43" s="29" t="s">
        <v>15</v>
      </c>
      <c r="X43" s="29" t="s">
        <v>16</v>
      </c>
      <c r="Y43" s="29" t="s">
        <v>15</v>
      </c>
    </row>
    <row r="44" spans="1:25" s="31" customFormat="1" ht="14" thickBot="1" x14ac:dyDescent="0.2">
      <c r="A44" s="29" t="s">
        <v>166</v>
      </c>
      <c r="B44" s="29" t="s">
        <v>16</v>
      </c>
      <c r="C44" s="29" t="s">
        <v>15</v>
      </c>
      <c r="D44" s="29" t="s">
        <v>16</v>
      </c>
      <c r="E44" s="29">
        <v>6</v>
      </c>
      <c r="F44" s="29" t="s">
        <v>167</v>
      </c>
      <c r="G44" s="29">
        <v>4.3623000000000003</v>
      </c>
      <c r="H44" s="30">
        <v>1.9034841324111</v>
      </c>
      <c r="I44" s="32"/>
      <c r="J44" s="30"/>
      <c r="K44" s="32"/>
      <c r="L44" s="32"/>
      <c r="M44" s="32"/>
      <c r="N44" s="32"/>
      <c r="O44" s="32"/>
      <c r="P44" s="32"/>
      <c r="Q44" s="32"/>
      <c r="R44" s="32"/>
      <c r="S44" s="32"/>
      <c r="T44" s="32"/>
      <c r="U44" s="32"/>
      <c r="V44" s="29" t="s">
        <v>42</v>
      </c>
      <c r="W44" s="29" t="s">
        <v>16</v>
      </c>
      <c r="X44" s="29" t="s">
        <v>15</v>
      </c>
      <c r="Y44" s="29" t="s">
        <v>15</v>
      </c>
    </row>
    <row r="45" spans="1:25" s="31" customFormat="1" ht="14" thickBot="1" x14ac:dyDescent="0.2">
      <c r="A45" s="29" t="s">
        <v>186</v>
      </c>
      <c r="B45" s="29" t="s">
        <v>15</v>
      </c>
      <c r="C45" s="29" t="s">
        <v>15</v>
      </c>
      <c r="D45" s="29" t="s">
        <v>15</v>
      </c>
      <c r="E45" s="29">
        <v>12</v>
      </c>
      <c r="F45" s="29" t="s">
        <v>187</v>
      </c>
      <c r="G45" s="29">
        <v>4.295026</v>
      </c>
      <c r="H45" s="30">
        <v>-3.75226339118004</v>
      </c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>
        <v>3.6261404627</v>
      </c>
      <c r="T45" s="32">
        <v>-4.5881218831099899E-2</v>
      </c>
      <c r="U45" s="32"/>
      <c r="V45" s="29" t="s">
        <v>42</v>
      </c>
      <c r="W45" s="29" t="s">
        <v>16</v>
      </c>
      <c r="X45" s="29" t="s">
        <v>15</v>
      </c>
      <c r="Y45" s="29" t="s">
        <v>16</v>
      </c>
    </row>
    <row r="46" spans="1:25" s="31" customFormat="1" ht="14" thickBot="1" x14ac:dyDescent="0.2">
      <c r="A46" s="29" t="s">
        <v>172</v>
      </c>
      <c r="B46" s="29" t="s">
        <v>15</v>
      </c>
      <c r="C46" s="29" t="s">
        <v>15</v>
      </c>
      <c r="D46" s="29" t="s">
        <v>15</v>
      </c>
      <c r="E46" s="29">
        <v>8</v>
      </c>
      <c r="F46" s="29" t="s">
        <v>173</v>
      </c>
      <c r="G46" s="29">
        <v>4.1220699999999999</v>
      </c>
      <c r="H46" s="30">
        <v>1.8537915661000699</v>
      </c>
      <c r="I46" s="32">
        <v>1.09902730867</v>
      </c>
      <c r="J46" s="32"/>
      <c r="K46" s="32"/>
      <c r="L46" s="32"/>
      <c r="M46" s="32"/>
      <c r="N46" s="32"/>
      <c r="O46" s="32">
        <v>1.5888747783699999</v>
      </c>
      <c r="P46" s="32"/>
      <c r="Q46" s="32"/>
      <c r="R46" s="30"/>
      <c r="S46" s="32"/>
      <c r="T46" s="32"/>
      <c r="U46" s="30"/>
      <c r="V46" s="29" t="s">
        <v>42</v>
      </c>
      <c r="W46" s="29" t="s">
        <v>16</v>
      </c>
      <c r="X46" s="29" t="s">
        <v>16</v>
      </c>
      <c r="Y46" s="29" t="s">
        <v>15</v>
      </c>
    </row>
    <row r="47" spans="1:25" s="31" customFormat="1" ht="14" thickBot="1" x14ac:dyDescent="0.2">
      <c r="A47" s="29" t="s">
        <v>180</v>
      </c>
      <c r="B47" s="29" t="s">
        <v>15</v>
      </c>
      <c r="C47" s="29" t="s">
        <v>15</v>
      </c>
      <c r="D47" s="29" t="s">
        <v>15</v>
      </c>
      <c r="E47" s="29">
        <v>12</v>
      </c>
      <c r="F47" s="29" t="s">
        <v>181</v>
      </c>
      <c r="G47" s="29">
        <v>4.1212260000000001</v>
      </c>
      <c r="H47" s="32">
        <v>-3.2698619365692099</v>
      </c>
      <c r="I47" s="32">
        <v>0.29153963911699998</v>
      </c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29" t="s">
        <v>42</v>
      </c>
      <c r="W47" s="29" t="s">
        <v>16</v>
      </c>
      <c r="X47" s="29" t="s">
        <v>15</v>
      </c>
      <c r="Y47" s="29" t="s">
        <v>15</v>
      </c>
    </row>
    <row r="48" spans="1:25" s="31" customFormat="1" ht="14" thickBot="1" x14ac:dyDescent="0.2">
      <c r="A48" s="29" t="s">
        <v>174</v>
      </c>
      <c r="B48" s="29" t="s">
        <v>15</v>
      </c>
      <c r="C48" s="29" t="s">
        <v>15</v>
      </c>
      <c r="D48" s="29" t="s">
        <v>15</v>
      </c>
      <c r="E48" s="29">
        <v>6</v>
      </c>
      <c r="F48" s="29" t="s">
        <v>175</v>
      </c>
      <c r="G48" s="29">
        <v>4.1111969999999998</v>
      </c>
      <c r="H48" s="30">
        <v>-2.3707151168955498</v>
      </c>
      <c r="I48" s="32"/>
      <c r="J48" s="32"/>
      <c r="K48" s="32"/>
      <c r="L48" s="32"/>
      <c r="M48" s="32"/>
      <c r="N48" s="32"/>
      <c r="O48" s="32"/>
      <c r="P48" s="30"/>
      <c r="Q48" s="32"/>
      <c r="R48" s="32"/>
      <c r="S48" s="30"/>
      <c r="T48" s="32"/>
      <c r="U48" s="32"/>
      <c r="V48" s="29" t="s">
        <v>42</v>
      </c>
      <c r="W48" s="29" t="s">
        <v>16</v>
      </c>
      <c r="X48" s="29" t="s">
        <v>15</v>
      </c>
      <c r="Y48" s="29" t="s">
        <v>15</v>
      </c>
    </row>
    <row r="49" spans="1:25" s="31" customFormat="1" ht="14" thickBot="1" x14ac:dyDescent="0.2">
      <c r="A49" s="29" t="s">
        <v>176</v>
      </c>
      <c r="B49" s="29" t="s">
        <v>16</v>
      </c>
      <c r="C49" s="29" t="s">
        <v>15</v>
      </c>
      <c r="D49" s="29" t="s">
        <v>15</v>
      </c>
      <c r="E49" s="29">
        <v>14</v>
      </c>
      <c r="F49" s="29" t="s">
        <v>177</v>
      </c>
      <c r="G49" s="29">
        <v>4.1079280000000002</v>
      </c>
      <c r="H49" s="30">
        <v>-2.1302713816271801</v>
      </c>
      <c r="I49" s="32"/>
      <c r="J49" s="32"/>
      <c r="K49" s="32"/>
      <c r="L49" s="32"/>
      <c r="M49" s="30"/>
      <c r="N49" s="30"/>
      <c r="O49" s="32"/>
      <c r="P49" s="32"/>
      <c r="Q49" s="32"/>
      <c r="R49" s="32"/>
      <c r="S49" s="32"/>
      <c r="T49" s="32"/>
      <c r="U49" s="32"/>
      <c r="V49" s="29" t="s">
        <v>42</v>
      </c>
      <c r="W49" s="29" t="s">
        <v>16</v>
      </c>
      <c r="X49" s="29" t="s">
        <v>15</v>
      </c>
      <c r="Y49" s="29" t="s">
        <v>15</v>
      </c>
    </row>
    <row r="50" spans="1:25" s="31" customFormat="1" ht="14" thickBot="1" x14ac:dyDescent="0.2">
      <c r="A50" s="29" t="s">
        <v>182</v>
      </c>
      <c r="B50" s="29" t="s">
        <v>15</v>
      </c>
      <c r="C50" s="29" t="s">
        <v>15</v>
      </c>
      <c r="D50" s="29" t="s">
        <v>15</v>
      </c>
      <c r="E50" s="29">
        <v>11</v>
      </c>
      <c r="F50" s="29" t="s">
        <v>183</v>
      </c>
      <c r="G50" s="29">
        <v>4.009817</v>
      </c>
      <c r="H50" s="30">
        <v>-4.2947766070721798</v>
      </c>
      <c r="I50" s="32"/>
      <c r="J50" s="32">
        <v>-2.5465378730900001</v>
      </c>
      <c r="K50" s="32"/>
      <c r="L50" s="32"/>
      <c r="M50" s="32"/>
      <c r="N50" s="32"/>
      <c r="O50" s="32">
        <v>-3.5181550312000001</v>
      </c>
      <c r="P50" s="32">
        <v>-3.6957937468900002</v>
      </c>
      <c r="Q50" s="30">
        <v>-3.1337230382999999</v>
      </c>
      <c r="R50" s="32"/>
      <c r="S50" s="32"/>
      <c r="T50" s="30"/>
      <c r="U50" s="32"/>
      <c r="V50" s="29" t="s">
        <v>42</v>
      </c>
      <c r="W50" s="29" t="s">
        <v>16</v>
      </c>
      <c r="X50" s="29" t="s">
        <v>15</v>
      </c>
      <c r="Y50" s="29" t="s">
        <v>15</v>
      </c>
    </row>
    <row r="51" spans="1:25" s="31" customFormat="1" ht="14" thickBot="1" x14ac:dyDescent="0.2">
      <c r="A51" s="29" t="s">
        <v>157</v>
      </c>
      <c r="B51" s="29" t="s">
        <v>15</v>
      </c>
      <c r="C51" s="29" t="s">
        <v>16</v>
      </c>
      <c r="D51" s="29" t="s">
        <v>15</v>
      </c>
      <c r="E51" s="29">
        <v>7</v>
      </c>
      <c r="F51" s="29" t="s">
        <v>158</v>
      </c>
      <c r="G51" s="29">
        <v>4.002478</v>
      </c>
      <c r="H51" s="30"/>
      <c r="I51" s="32">
        <v>-2.3044761877000002</v>
      </c>
      <c r="J51" s="32"/>
      <c r="K51" s="32"/>
      <c r="L51" s="32"/>
      <c r="M51" s="32"/>
      <c r="N51" s="32"/>
      <c r="O51" s="30"/>
      <c r="P51" s="30"/>
      <c r="Q51" s="32"/>
      <c r="R51" s="30"/>
      <c r="S51" s="30"/>
      <c r="T51" s="32"/>
      <c r="U51" s="30"/>
      <c r="V51" s="29" t="s">
        <v>42</v>
      </c>
      <c r="W51" s="29" t="s">
        <v>16</v>
      </c>
      <c r="X51" s="29" t="s">
        <v>15</v>
      </c>
      <c r="Y51" s="29" t="s">
        <v>15</v>
      </c>
    </row>
    <row r="52" spans="1:25" s="31" customFormat="1" ht="14" thickBot="1" x14ac:dyDescent="0.2">
      <c r="A52" s="29" t="s">
        <v>192</v>
      </c>
      <c r="B52" s="29" t="s">
        <v>16</v>
      </c>
      <c r="C52" s="29" t="s">
        <v>15</v>
      </c>
      <c r="D52" s="29" t="s">
        <v>15</v>
      </c>
      <c r="E52" s="29">
        <v>10</v>
      </c>
      <c r="F52" s="29" t="s">
        <v>193</v>
      </c>
      <c r="G52" s="29">
        <v>4.0009739999999896</v>
      </c>
      <c r="H52" s="30">
        <v>-3.7497784515926398</v>
      </c>
      <c r="I52" s="32"/>
      <c r="J52" s="32"/>
      <c r="K52" s="32"/>
      <c r="L52" s="30"/>
      <c r="M52" s="32"/>
      <c r="N52" s="32"/>
      <c r="O52" s="32"/>
      <c r="P52" s="32"/>
      <c r="Q52" s="30"/>
      <c r="R52" s="32"/>
      <c r="S52" s="32"/>
      <c r="T52" s="30"/>
      <c r="U52" s="32"/>
      <c r="V52" s="29" t="s">
        <v>42</v>
      </c>
      <c r="W52" s="29" t="s">
        <v>16</v>
      </c>
      <c r="X52" s="29" t="s">
        <v>15</v>
      </c>
      <c r="Y52" s="29" t="s">
        <v>16</v>
      </c>
    </row>
    <row r="53" spans="1:25" s="31" customFormat="1" ht="14" thickBot="1" x14ac:dyDescent="0.2">
      <c r="A53" s="29" t="s">
        <v>188</v>
      </c>
      <c r="B53" s="29" t="s">
        <v>15</v>
      </c>
      <c r="C53" s="29" t="s">
        <v>15</v>
      </c>
      <c r="D53" s="29" t="s">
        <v>15</v>
      </c>
      <c r="E53" s="29">
        <v>4</v>
      </c>
      <c r="F53" s="29" t="s">
        <v>189</v>
      </c>
      <c r="G53" s="29">
        <v>3.9392269999999998</v>
      </c>
      <c r="H53" s="30">
        <v>-3.41235906792719</v>
      </c>
      <c r="I53" s="30"/>
      <c r="J53" s="30"/>
      <c r="K53" s="30"/>
      <c r="L53" s="30"/>
      <c r="M53" s="30"/>
      <c r="N53" s="30"/>
      <c r="O53" s="32"/>
      <c r="P53" s="32"/>
      <c r="Q53" s="32"/>
      <c r="R53" s="32"/>
      <c r="S53" s="32"/>
      <c r="T53" s="32"/>
      <c r="U53" s="32"/>
      <c r="V53" s="29" t="s">
        <v>42</v>
      </c>
      <c r="W53" s="29" t="s">
        <v>16</v>
      </c>
      <c r="X53" s="29" t="s">
        <v>16</v>
      </c>
      <c r="Y53" s="29" t="s">
        <v>15</v>
      </c>
    </row>
    <row r="54" spans="1:25" s="31" customFormat="1" ht="14" thickBot="1" x14ac:dyDescent="0.2">
      <c r="A54" s="29" t="s">
        <v>194</v>
      </c>
      <c r="B54" s="29" t="s">
        <v>15</v>
      </c>
      <c r="C54" s="29" t="s">
        <v>15</v>
      </c>
      <c r="D54" s="29" t="s">
        <v>15</v>
      </c>
      <c r="E54" s="29">
        <v>5</v>
      </c>
      <c r="F54" s="29" t="s">
        <v>195</v>
      </c>
      <c r="G54" s="29">
        <v>3.7907000000000002</v>
      </c>
      <c r="H54" s="30"/>
      <c r="I54" s="30"/>
      <c r="J54" s="32"/>
      <c r="K54" s="32"/>
      <c r="L54" s="32"/>
      <c r="M54" s="32"/>
      <c r="N54" s="32"/>
      <c r="O54" s="30"/>
      <c r="P54" s="32"/>
      <c r="Q54" s="32"/>
      <c r="R54" s="32"/>
      <c r="S54" s="32"/>
      <c r="T54" s="32"/>
      <c r="U54" s="32"/>
      <c r="V54" s="29" t="s">
        <v>42</v>
      </c>
      <c r="W54" s="29" t="s">
        <v>16</v>
      </c>
      <c r="X54" s="29" t="s">
        <v>16</v>
      </c>
      <c r="Y54" s="29" t="s">
        <v>15</v>
      </c>
    </row>
    <row r="55" spans="1:25" s="31" customFormat="1" ht="14" thickBot="1" x14ac:dyDescent="0.2">
      <c r="A55" s="29" t="s">
        <v>196</v>
      </c>
      <c r="B55" s="29" t="s">
        <v>15</v>
      </c>
      <c r="C55" s="29" t="s">
        <v>15</v>
      </c>
      <c r="D55" s="29" t="s">
        <v>15</v>
      </c>
      <c r="E55" s="29">
        <v>11</v>
      </c>
      <c r="F55" s="29" t="s">
        <v>197</v>
      </c>
      <c r="G55" s="29">
        <v>3.7876789999999998</v>
      </c>
      <c r="H55" s="30">
        <v>-0.51857874895352396</v>
      </c>
      <c r="I55" s="30"/>
      <c r="J55" s="30">
        <v>0.96261874948100001</v>
      </c>
      <c r="K55" s="30"/>
      <c r="L55" s="32">
        <v>1.0119071259399901</v>
      </c>
      <c r="M55" s="32"/>
      <c r="N55" s="32">
        <v>2.7656822484200001</v>
      </c>
      <c r="O55" s="32">
        <v>1.74616972054</v>
      </c>
      <c r="P55" s="32"/>
      <c r="Q55" s="30"/>
      <c r="R55" s="30"/>
      <c r="S55" s="32"/>
      <c r="T55" s="30"/>
      <c r="U55" s="30"/>
      <c r="V55" s="29" t="s">
        <v>42</v>
      </c>
      <c r="W55" s="29" t="s">
        <v>16</v>
      </c>
      <c r="X55" s="29" t="s">
        <v>15</v>
      </c>
      <c r="Y55" s="29" t="s">
        <v>15</v>
      </c>
    </row>
    <row r="56" spans="1:25" s="31" customFormat="1" ht="14" thickBot="1" x14ac:dyDescent="0.2">
      <c r="A56" s="29" t="s">
        <v>184</v>
      </c>
      <c r="B56" s="29" t="s">
        <v>16</v>
      </c>
      <c r="C56" s="29" t="s">
        <v>15</v>
      </c>
      <c r="D56" s="29" t="s">
        <v>16</v>
      </c>
      <c r="E56" s="29">
        <v>6</v>
      </c>
      <c r="F56" s="29" t="s">
        <v>185</v>
      </c>
      <c r="G56" s="29">
        <v>3.7329219999999999</v>
      </c>
      <c r="H56" s="30">
        <v>0.48112798501714699</v>
      </c>
      <c r="I56" s="32"/>
      <c r="J56" s="32"/>
      <c r="K56" s="30"/>
      <c r="L56" s="30"/>
      <c r="M56" s="32"/>
      <c r="N56" s="32"/>
      <c r="O56" s="32"/>
      <c r="P56" s="32"/>
      <c r="Q56" s="32"/>
      <c r="R56" s="32"/>
      <c r="S56" s="32"/>
      <c r="T56" s="32"/>
      <c r="U56" s="32"/>
      <c r="V56" s="29" t="s">
        <v>42</v>
      </c>
      <c r="W56" s="29" t="s">
        <v>16</v>
      </c>
      <c r="X56" s="29" t="s">
        <v>16</v>
      </c>
      <c r="Y56" s="29" t="s">
        <v>15</v>
      </c>
    </row>
    <row r="57" spans="1:25" s="31" customFormat="1" ht="14" thickBot="1" x14ac:dyDescent="0.2">
      <c r="A57" s="29" t="s">
        <v>190</v>
      </c>
      <c r="B57" s="29" t="s">
        <v>15</v>
      </c>
      <c r="C57" s="29" t="s">
        <v>15</v>
      </c>
      <c r="D57" s="29" t="s">
        <v>15</v>
      </c>
      <c r="E57" s="29">
        <v>3</v>
      </c>
      <c r="F57" s="29" t="s">
        <v>191</v>
      </c>
      <c r="G57" s="29">
        <v>3.6776360000000001</v>
      </c>
      <c r="H57" s="30">
        <v>0.59067140944872198</v>
      </c>
      <c r="I57" s="30"/>
      <c r="J57" s="32">
        <v>3.6953825948899999</v>
      </c>
      <c r="K57" s="30">
        <v>3.8954216669899999</v>
      </c>
      <c r="L57" s="32">
        <v>2.6888878679900001</v>
      </c>
      <c r="M57" s="30">
        <v>3.9328531123500001</v>
      </c>
      <c r="N57" s="32"/>
      <c r="O57" s="32">
        <v>4.6283188132799999</v>
      </c>
      <c r="P57" s="32">
        <v>3.7574343908299999</v>
      </c>
      <c r="Q57" s="32">
        <v>4.1838055594999997</v>
      </c>
      <c r="R57" s="30"/>
      <c r="S57" s="32"/>
      <c r="T57" s="32"/>
      <c r="U57" s="30"/>
      <c r="V57" s="29" t="s">
        <v>42</v>
      </c>
      <c r="W57" s="29" t="s">
        <v>15</v>
      </c>
      <c r="X57" s="29" t="s">
        <v>15</v>
      </c>
      <c r="Y57" s="29" t="s">
        <v>16</v>
      </c>
    </row>
    <row r="58" spans="1:25" s="31" customFormat="1" ht="14" thickBot="1" x14ac:dyDescent="0.2">
      <c r="A58" s="29" t="s">
        <v>204</v>
      </c>
      <c r="B58" s="29" t="s">
        <v>15</v>
      </c>
      <c r="C58" s="29" t="s">
        <v>15</v>
      </c>
      <c r="D58" s="29" t="s">
        <v>15</v>
      </c>
      <c r="E58" s="29">
        <v>3</v>
      </c>
      <c r="F58" s="29" t="s">
        <v>205</v>
      </c>
      <c r="G58" s="29">
        <v>3.6737259999999998</v>
      </c>
      <c r="H58" s="32">
        <v>0.478238223185526</v>
      </c>
      <c r="I58" s="32"/>
      <c r="J58" s="32"/>
      <c r="K58" s="32"/>
      <c r="L58" s="32"/>
      <c r="M58" s="32"/>
      <c r="N58" s="32"/>
      <c r="O58" s="32"/>
      <c r="P58" s="32"/>
      <c r="Q58" s="32"/>
      <c r="R58" s="32">
        <v>1.6125317696399999</v>
      </c>
      <c r="S58" s="32"/>
      <c r="T58" s="32"/>
      <c r="U58" s="32"/>
      <c r="V58" s="29" t="s">
        <v>42</v>
      </c>
      <c r="W58" s="29" t="s">
        <v>15</v>
      </c>
      <c r="X58" s="29" t="s">
        <v>16</v>
      </c>
      <c r="Y58" s="29" t="s">
        <v>15</v>
      </c>
    </row>
    <row r="59" spans="1:25" s="31" customFormat="1" ht="14" thickBot="1" x14ac:dyDescent="0.2">
      <c r="A59" s="29" t="s">
        <v>222</v>
      </c>
      <c r="B59" s="29" t="s">
        <v>15</v>
      </c>
      <c r="C59" s="29" t="s">
        <v>16</v>
      </c>
      <c r="D59" s="29" t="s">
        <v>15</v>
      </c>
      <c r="E59" s="29">
        <v>17</v>
      </c>
      <c r="F59" s="29" t="s">
        <v>223</v>
      </c>
      <c r="G59" s="29">
        <v>3.6661699999999899</v>
      </c>
      <c r="H59" s="30"/>
      <c r="I59" s="30"/>
      <c r="J59" s="32">
        <v>0.78856311606999996</v>
      </c>
      <c r="K59" s="32"/>
      <c r="L59" s="32"/>
      <c r="M59" s="32"/>
      <c r="N59" s="30"/>
      <c r="O59" s="32"/>
      <c r="P59" s="32">
        <v>-1.1047038448299999</v>
      </c>
      <c r="Q59" s="32"/>
      <c r="R59" s="32"/>
      <c r="S59" s="32">
        <v>0.53309141741400001</v>
      </c>
      <c r="T59" s="32"/>
      <c r="U59" s="32"/>
      <c r="V59" s="29" t="s">
        <v>42</v>
      </c>
      <c r="W59" s="29" t="s">
        <v>15</v>
      </c>
      <c r="X59" s="29" t="s">
        <v>16</v>
      </c>
      <c r="Y59" s="29" t="s">
        <v>15</v>
      </c>
    </row>
    <row r="60" spans="1:25" s="31" customFormat="1" ht="14" thickBot="1" x14ac:dyDescent="0.2">
      <c r="A60" s="29" t="s">
        <v>210</v>
      </c>
      <c r="B60" s="29" t="s">
        <v>15</v>
      </c>
      <c r="C60" s="29" t="s">
        <v>15</v>
      </c>
      <c r="D60" s="29" t="s">
        <v>15</v>
      </c>
      <c r="E60" s="29">
        <v>5</v>
      </c>
      <c r="F60" s="29" t="s">
        <v>211</v>
      </c>
      <c r="G60" s="29">
        <v>3.62200199999999</v>
      </c>
      <c r="H60" s="30">
        <v>1.8119081465900599</v>
      </c>
      <c r="I60" s="32"/>
      <c r="J60" s="32"/>
      <c r="K60" s="32"/>
      <c r="L60" s="32"/>
      <c r="M60" s="32"/>
      <c r="N60" s="32"/>
      <c r="O60" s="32"/>
      <c r="P60" s="32"/>
      <c r="Q60" s="32"/>
      <c r="R60" s="32"/>
      <c r="S60" s="32"/>
      <c r="T60" s="32"/>
      <c r="U60" s="32"/>
      <c r="V60" s="29" t="s">
        <v>42</v>
      </c>
      <c r="W60" s="29" t="s">
        <v>15</v>
      </c>
      <c r="X60" s="29" t="s">
        <v>16</v>
      </c>
      <c r="Y60" s="29" t="s">
        <v>15</v>
      </c>
    </row>
    <row r="61" spans="1:25" s="31" customFormat="1" ht="14" thickBot="1" x14ac:dyDescent="0.2">
      <c r="A61" s="29" t="s">
        <v>198</v>
      </c>
      <c r="B61" s="29" t="s">
        <v>16</v>
      </c>
      <c r="C61" s="29" t="s">
        <v>15</v>
      </c>
      <c r="D61" s="29" t="s">
        <v>16</v>
      </c>
      <c r="E61" s="29">
        <v>6</v>
      </c>
      <c r="F61" s="29" t="s">
        <v>199</v>
      </c>
      <c r="G61" s="29">
        <v>3.6030160000000002</v>
      </c>
      <c r="H61" s="32">
        <v>-0.35603419141583298</v>
      </c>
      <c r="I61" s="32"/>
      <c r="J61" s="32"/>
      <c r="K61" s="32"/>
      <c r="L61" s="32">
        <v>-0.70427482512399997</v>
      </c>
      <c r="M61" s="32"/>
      <c r="N61" s="32">
        <v>3.4987754821800001</v>
      </c>
      <c r="O61" s="32"/>
      <c r="P61" s="32"/>
      <c r="Q61" s="32"/>
      <c r="R61" s="32"/>
      <c r="S61" s="32"/>
      <c r="T61" s="32"/>
      <c r="U61" s="32"/>
      <c r="V61" s="29" t="s">
        <v>42</v>
      </c>
      <c r="W61" s="29" t="s">
        <v>15</v>
      </c>
      <c r="X61" s="29" t="s">
        <v>16</v>
      </c>
      <c r="Y61" s="29" t="s">
        <v>15</v>
      </c>
    </row>
    <row r="62" spans="1:25" s="31" customFormat="1" ht="14" thickBot="1" x14ac:dyDescent="0.2">
      <c r="A62" s="29" t="s">
        <v>200</v>
      </c>
      <c r="B62" s="29" t="s">
        <v>15</v>
      </c>
      <c r="C62" s="29" t="s">
        <v>16</v>
      </c>
      <c r="D62" s="29" t="s">
        <v>15</v>
      </c>
      <c r="E62" s="29">
        <v>1</v>
      </c>
      <c r="F62" s="29" t="s">
        <v>201</v>
      </c>
      <c r="G62" s="29">
        <v>3.6022159999999999</v>
      </c>
      <c r="H62" s="32"/>
      <c r="I62" s="32"/>
      <c r="J62" s="32"/>
      <c r="K62" s="32"/>
      <c r="L62" s="32"/>
      <c r="M62" s="32"/>
      <c r="N62" s="32"/>
      <c r="O62" s="32"/>
      <c r="P62" s="32"/>
      <c r="Q62" s="32"/>
      <c r="R62" s="32"/>
      <c r="S62" s="32"/>
      <c r="T62" s="32"/>
      <c r="U62" s="32"/>
      <c r="V62" s="29" t="s">
        <v>42</v>
      </c>
      <c r="W62" s="29" t="s">
        <v>16</v>
      </c>
      <c r="X62" s="29" t="s">
        <v>16</v>
      </c>
      <c r="Y62" s="29" t="s">
        <v>15</v>
      </c>
    </row>
    <row r="63" spans="1:25" s="31" customFormat="1" ht="14" thickBot="1" x14ac:dyDescent="0.2">
      <c r="A63" s="29" t="s">
        <v>240</v>
      </c>
      <c r="B63" s="29" t="s">
        <v>15</v>
      </c>
      <c r="C63" s="29" t="s">
        <v>15</v>
      </c>
      <c r="D63" s="29" t="s">
        <v>15</v>
      </c>
      <c r="E63" s="29">
        <v>2</v>
      </c>
      <c r="F63" s="29" t="s">
        <v>241</v>
      </c>
      <c r="G63" s="29">
        <v>3.5278429999999998</v>
      </c>
      <c r="H63" s="30">
        <v>1.2069677721382099</v>
      </c>
      <c r="I63" s="32"/>
      <c r="J63" s="32"/>
      <c r="K63" s="32"/>
      <c r="L63" s="32"/>
      <c r="M63" s="32"/>
      <c r="N63" s="32"/>
      <c r="O63" s="32"/>
      <c r="P63" s="32"/>
      <c r="Q63" s="30"/>
      <c r="R63" s="30"/>
      <c r="S63" s="32"/>
      <c r="T63" s="30"/>
      <c r="U63" s="30"/>
      <c r="V63" s="29" t="s">
        <v>42</v>
      </c>
      <c r="W63" s="29" t="s">
        <v>16</v>
      </c>
      <c r="X63" s="29" t="s">
        <v>15</v>
      </c>
      <c r="Y63" s="29" t="s">
        <v>15</v>
      </c>
    </row>
    <row r="64" spans="1:25" s="31" customFormat="1" ht="14" thickBot="1" x14ac:dyDescent="0.2">
      <c r="A64" s="29" t="s">
        <v>202</v>
      </c>
      <c r="B64" s="29" t="s">
        <v>15</v>
      </c>
      <c r="C64" s="29" t="s">
        <v>15</v>
      </c>
      <c r="D64" s="29" t="s">
        <v>15</v>
      </c>
      <c r="E64" s="29">
        <v>7</v>
      </c>
      <c r="F64" s="29" t="s">
        <v>203</v>
      </c>
      <c r="G64" s="29">
        <v>3.5220829999999999</v>
      </c>
      <c r="H64" s="32">
        <v>-2.8904125102445599</v>
      </c>
      <c r="I64" s="32">
        <v>-0.91485919249299996</v>
      </c>
      <c r="J64" s="32">
        <v>-1.0266225147600001</v>
      </c>
      <c r="K64" s="32"/>
      <c r="L64" s="32"/>
      <c r="M64" s="32"/>
      <c r="N64" s="32">
        <v>-2.1353174533399999</v>
      </c>
      <c r="O64" s="32"/>
      <c r="P64" s="32"/>
      <c r="Q64" s="32"/>
      <c r="R64" s="32"/>
      <c r="S64" s="32"/>
      <c r="T64" s="32"/>
      <c r="U64" s="32"/>
      <c r="V64" s="29" t="s">
        <v>42</v>
      </c>
      <c r="W64" s="29" t="s">
        <v>16</v>
      </c>
      <c r="X64" s="29" t="s">
        <v>15</v>
      </c>
      <c r="Y64" s="29" t="s">
        <v>16</v>
      </c>
    </row>
    <row r="65" spans="1:25" s="31" customFormat="1" ht="14" thickBot="1" x14ac:dyDescent="0.2">
      <c r="A65" s="29" t="s">
        <v>214</v>
      </c>
      <c r="B65" s="29" t="s">
        <v>15</v>
      </c>
      <c r="C65" s="29" t="s">
        <v>15</v>
      </c>
      <c r="D65" s="29" t="s">
        <v>15</v>
      </c>
      <c r="E65" s="29">
        <v>3</v>
      </c>
      <c r="F65" s="29" t="s">
        <v>215</v>
      </c>
      <c r="G65" s="29">
        <v>3.4556089999999902</v>
      </c>
      <c r="H65" s="30">
        <v>-3.2718300801008602</v>
      </c>
      <c r="I65" s="32"/>
      <c r="J65" s="30"/>
      <c r="K65" s="30"/>
      <c r="L65" s="32"/>
      <c r="M65" s="30">
        <v>-1.8416425858900001</v>
      </c>
      <c r="N65" s="30"/>
      <c r="O65" s="30">
        <v>-2.9652166993799902</v>
      </c>
      <c r="P65" s="32">
        <v>-2.4339729121499998</v>
      </c>
      <c r="Q65" s="32"/>
      <c r="R65" s="32">
        <v>-3.0560984066299999</v>
      </c>
      <c r="S65" s="32"/>
      <c r="T65" s="32"/>
      <c r="U65" s="32"/>
      <c r="V65" s="29" t="s">
        <v>42</v>
      </c>
      <c r="W65" s="29" t="s">
        <v>16</v>
      </c>
      <c r="X65" s="29" t="s">
        <v>15</v>
      </c>
      <c r="Y65" s="29" t="s">
        <v>15</v>
      </c>
    </row>
    <row r="66" spans="1:25" s="31" customFormat="1" ht="14" thickBot="1" x14ac:dyDescent="0.2">
      <c r="A66" s="29" t="s">
        <v>234</v>
      </c>
      <c r="B66" s="29" t="s">
        <v>15</v>
      </c>
      <c r="C66" s="29" t="s">
        <v>15</v>
      </c>
      <c r="D66" s="29" t="s">
        <v>15</v>
      </c>
      <c r="E66" s="29">
        <v>20</v>
      </c>
      <c r="F66" s="29" t="s">
        <v>235</v>
      </c>
      <c r="G66" s="29">
        <v>3.43840999999999</v>
      </c>
      <c r="H66" s="30"/>
      <c r="I66" s="32"/>
      <c r="J66" s="32"/>
      <c r="K66" s="32"/>
      <c r="L66" s="32"/>
      <c r="M66" s="32"/>
      <c r="N66" s="32"/>
      <c r="O66" s="32"/>
      <c r="P66" s="32"/>
      <c r="Q66" s="32"/>
      <c r="R66" s="32"/>
      <c r="S66" s="32"/>
      <c r="T66" s="32"/>
      <c r="U66" s="32"/>
      <c r="V66" s="29" t="s">
        <v>42</v>
      </c>
      <c r="W66" s="29" t="s">
        <v>15</v>
      </c>
      <c r="X66" s="29" t="s">
        <v>15</v>
      </c>
      <c r="Y66" s="29" t="s">
        <v>16</v>
      </c>
    </row>
    <row r="67" spans="1:25" s="31" customFormat="1" ht="14" thickBot="1" x14ac:dyDescent="0.2">
      <c r="A67" s="29" t="s">
        <v>206</v>
      </c>
      <c r="B67" s="29" t="s">
        <v>15</v>
      </c>
      <c r="C67" s="29" t="s">
        <v>15</v>
      </c>
      <c r="D67" s="29" t="s">
        <v>15</v>
      </c>
      <c r="E67" s="29">
        <v>4</v>
      </c>
      <c r="F67" s="29" t="s">
        <v>207</v>
      </c>
      <c r="G67" s="29">
        <v>3.4298660000000001</v>
      </c>
      <c r="H67" s="30"/>
      <c r="I67" s="32"/>
      <c r="J67" s="32"/>
      <c r="K67" s="32"/>
      <c r="L67" s="32"/>
      <c r="M67" s="32"/>
      <c r="N67" s="32"/>
      <c r="O67" s="32"/>
      <c r="P67" s="32"/>
      <c r="Q67" s="32"/>
      <c r="R67" s="32"/>
      <c r="S67" s="32"/>
      <c r="T67" s="32"/>
      <c r="U67" s="32"/>
      <c r="V67" s="29" t="s">
        <v>42</v>
      </c>
      <c r="W67" s="29" t="s">
        <v>15</v>
      </c>
      <c r="X67" s="29" t="s">
        <v>16</v>
      </c>
      <c r="Y67" s="29" t="s">
        <v>15</v>
      </c>
    </row>
    <row r="68" spans="1:25" s="31" customFormat="1" ht="14" thickBot="1" x14ac:dyDescent="0.2">
      <c r="A68" s="29" t="s">
        <v>228</v>
      </c>
      <c r="B68" s="29" t="s">
        <v>15</v>
      </c>
      <c r="C68" s="29" t="s">
        <v>15</v>
      </c>
      <c r="D68" s="29" t="s">
        <v>15</v>
      </c>
      <c r="E68" s="29">
        <v>11</v>
      </c>
      <c r="F68" s="29" t="s">
        <v>229</v>
      </c>
      <c r="G68" s="29">
        <v>3.4176980000000001</v>
      </c>
      <c r="H68" s="30">
        <v>-3.0720214857108901</v>
      </c>
      <c r="I68" s="32"/>
      <c r="J68" s="32"/>
      <c r="K68" s="32"/>
      <c r="L68" s="32"/>
      <c r="M68" s="32"/>
      <c r="N68" s="30"/>
      <c r="O68" s="32"/>
      <c r="P68" s="32"/>
      <c r="Q68" s="30"/>
      <c r="R68" s="32"/>
      <c r="S68" s="32"/>
      <c r="T68" s="30"/>
      <c r="U68" s="32"/>
      <c r="V68" s="29" t="s">
        <v>42</v>
      </c>
      <c r="W68" s="29" t="s">
        <v>15</v>
      </c>
      <c r="X68" s="29" t="s">
        <v>16</v>
      </c>
      <c r="Y68" s="29" t="s">
        <v>15</v>
      </c>
    </row>
    <row r="69" spans="1:25" s="31" customFormat="1" ht="14" thickBot="1" x14ac:dyDescent="0.2">
      <c r="A69" s="29" t="s">
        <v>282</v>
      </c>
      <c r="B69" s="29" t="s">
        <v>15</v>
      </c>
      <c r="C69" s="29" t="s">
        <v>15</v>
      </c>
      <c r="D69" s="29" t="s">
        <v>15</v>
      </c>
      <c r="E69" s="29">
        <v>11</v>
      </c>
      <c r="F69" s="29" t="s">
        <v>283</v>
      </c>
      <c r="G69" s="29">
        <v>3.3755839999999901</v>
      </c>
      <c r="H69" s="30">
        <v>-1.76538564899046</v>
      </c>
      <c r="I69" s="30">
        <v>0.48835577077600001</v>
      </c>
      <c r="J69" s="30"/>
      <c r="K69" s="32"/>
      <c r="L69" s="32"/>
      <c r="M69" s="30"/>
      <c r="N69" s="32"/>
      <c r="O69" s="32"/>
      <c r="P69" s="32"/>
      <c r="Q69" s="30"/>
      <c r="R69" s="32"/>
      <c r="S69" s="32"/>
      <c r="T69" s="30">
        <v>2.0788991586700001</v>
      </c>
      <c r="U69" s="32"/>
      <c r="V69" s="29" t="s">
        <v>42</v>
      </c>
      <c r="W69" s="29" t="s">
        <v>16</v>
      </c>
      <c r="X69" s="29" t="s">
        <v>15</v>
      </c>
      <c r="Y69" s="29" t="s">
        <v>15</v>
      </c>
    </row>
    <row r="70" spans="1:25" s="31" customFormat="1" ht="14" thickBot="1" x14ac:dyDescent="0.2">
      <c r="A70" s="29" t="s">
        <v>218</v>
      </c>
      <c r="B70" s="29" t="s">
        <v>16</v>
      </c>
      <c r="C70" s="29" t="s">
        <v>16</v>
      </c>
      <c r="D70" s="29" t="s">
        <v>16</v>
      </c>
      <c r="E70" s="29">
        <v>6</v>
      </c>
      <c r="F70" s="29" t="s">
        <v>219</v>
      </c>
      <c r="G70" s="29">
        <v>3.3667839999999898</v>
      </c>
      <c r="H70" s="32">
        <v>0.674304640665493</v>
      </c>
      <c r="I70" s="32"/>
      <c r="J70" s="32"/>
      <c r="K70" s="32"/>
      <c r="L70" s="32"/>
      <c r="M70" s="32"/>
      <c r="N70" s="32"/>
      <c r="O70" s="32"/>
      <c r="P70" s="32"/>
      <c r="Q70" s="32"/>
      <c r="R70" s="32"/>
      <c r="S70" s="32"/>
      <c r="T70" s="32"/>
      <c r="U70" s="32"/>
      <c r="V70" s="29" t="s">
        <v>42</v>
      </c>
      <c r="W70" s="29" t="s">
        <v>16</v>
      </c>
      <c r="X70" s="29" t="s">
        <v>16</v>
      </c>
      <c r="Y70" s="29" t="s">
        <v>15</v>
      </c>
    </row>
    <row r="71" spans="1:25" s="31" customFormat="1" ht="14" thickBot="1" x14ac:dyDescent="0.2">
      <c r="A71" s="29" t="s">
        <v>212</v>
      </c>
      <c r="B71" s="29" t="s">
        <v>15</v>
      </c>
      <c r="C71" s="29" t="s">
        <v>15</v>
      </c>
      <c r="D71" s="29" t="s">
        <v>15</v>
      </c>
      <c r="E71" s="29">
        <v>11</v>
      </c>
      <c r="F71" s="29" t="s">
        <v>213</v>
      </c>
      <c r="G71" s="29">
        <v>3.3434129999999902</v>
      </c>
      <c r="H71" s="30"/>
      <c r="I71" s="32"/>
      <c r="J71" s="32"/>
      <c r="K71" s="32"/>
      <c r="L71" s="32"/>
      <c r="M71" s="32"/>
      <c r="N71" s="32"/>
      <c r="O71" s="32"/>
      <c r="P71" s="30"/>
      <c r="Q71" s="32">
        <v>1.9503484895800001</v>
      </c>
      <c r="R71" s="32"/>
      <c r="S71" s="30"/>
      <c r="T71" s="32"/>
      <c r="U71" s="32"/>
      <c r="V71" s="29" t="s">
        <v>42</v>
      </c>
      <c r="W71" s="29" t="s">
        <v>16</v>
      </c>
      <c r="X71" s="29" t="s">
        <v>15</v>
      </c>
      <c r="Y71" s="29" t="s">
        <v>15</v>
      </c>
    </row>
    <row r="72" spans="1:25" s="31" customFormat="1" ht="14" thickBot="1" x14ac:dyDescent="0.2">
      <c r="A72" s="29" t="s">
        <v>208</v>
      </c>
      <c r="B72" s="29" t="s">
        <v>15</v>
      </c>
      <c r="C72" s="29" t="s">
        <v>15</v>
      </c>
      <c r="D72" s="29" t="s">
        <v>15</v>
      </c>
      <c r="E72" s="29">
        <v>7</v>
      </c>
      <c r="F72" s="29" t="s">
        <v>209</v>
      </c>
      <c r="G72" s="29">
        <v>3.3284750000000001</v>
      </c>
      <c r="H72" s="30"/>
      <c r="I72" s="32"/>
      <c r="J72" s="32"/>
      <c r="K72" s="30"/>
      <c r="L72" s="32"/>
      <c r="M72" s="30"/>
      <c r="N72" s="32"/>
      <c r="O72" s="32"/>
      <c r="P72" s="32"/>
      <c r="Q72" s="32"/>
      <c r="R72" s="32"/>
      <c r="S72" s="32"/>
      <c r="T72" s="32"/>
      <c r="U72" s="32"/>
      <c r="V72" s="29" t="s">
        <v>42</v>
      </c>
      <c r="W72" s="29" t="s">
        <v>16</v>
      </c>
      <c r="X72" s="29" t="s">
        <v>15</v>
      </c>
      <c r="Y72" s="29" t="s">
        <v>16</v>
      </c>
    </row>
    <row r="73" spans="1:25" s="31" customFormat="1" ht="14" thickBot="1" x14ac:dyDescent="0.2">
      <c r="A73" s="29" t="s">
        <v>242</v>
      </c>
      <c r="B73" s="29" t="s">
        <v>15</v>
      </c>
      <c r="C73" s="29" t="s">
        <v>15</v>
      </c>
      <c r="D73" s="29" t="s">
        <v>15</v>
      </c>
      <c r="E73" s="29">
        <v>11</v>
      </c>
      <c r="F73" s="29" t="s">
        <v>243</v>
      </c>
      <c r="G73" s="29">
        <v>3.3245330000000002</v>
      </c>
      <c r="H73" s="30"/>
      <c r="I73" s="32"/>
      <c r="J73" s="32"/>
      <c r="K73" s="30"/>
      <c r="L73" s="32"/>
      <c r="M73" s="32"/>
      <c r="N73" s="32"/>
      <c r="O73" s="32">
        <v>-0.48028160433599998</v>
      </c>
      <c r="P73" s="30"/>
      <c r="Q73" s="32"/>
      <c r="R73" s="32"/>
      <c r="S73" s="30"/>
      <c r="T73" s="32"/>
      <c r="U73" s="32"/>
      <c r="V73" s="29" t="s">
        <v>42</v>
      </c>
      <c r="W73" s="29" t="s">
        <v>16</v>
      </c>
      <c r="X73" s="29" t="s">
        <v>15</v>
      </c>
      <c r="Y73" s="29" t="s">
        <v>15</v>
      </c>
    </row>
    <row r="74" spans="1:25" s="31" customFormat="1" ht="14" thickBot="1" x14ac:dyDescent="0.2">
      <c r="A74" s="29" t="s">
        <v>224</v>
      </c>
      <c r="B74" s="29" t="s">
        <v>16</v>
      </c>
      <c r="C74" s="29" t="s">
        <v>15</v>
      </c>
      <c r="D74" s="29" t="s">
        <v>15</v>
      </c>
      <c r="E74" s="29">
        <v>16</v>
      </c>
      <c r="F74" s="29" t="s">
        <v>225</v>
      </c>
      <c r="G74" s="29">
        <v>3.3154509999999999</v>
      </c>
      <c r="H74" s="30"/>
      <c r="I74" s="30"/>
      <c r="J74" s="32"/>
      <c r="K74" s="30"/>
      <c r="L74" s="32"/>
      <c r="M74" s="30"/>
      <c r="N74" s="32"/>
      <c r="O74" s="30"/>
      <c r="P74" s="32"/>
      <c r="Q74" s="32"/>
      <c r="R74" s="30"/>
      <c r="S74" s="32"/>
      <c r="T74" s="32"/>
      <c r="U74" s="30"/>
      <c r="V74" s="29" t="s">
        <v>42</v>
      </c>
      <c r="W74" s="29" t="s">
        <v>15</v>
      </c>
      <c r="X74" s="29" t="s">
        <v>15</v>
      </c>
      <c r="Y74" s="29" t="s">
        <v>16</v>
      </c>
    </row>
    <row r="75" spans="1:25" s="31" customFormat="1" ht="14" thickBot="1" x14ac:dyDescent="0.2">
      <c r="A75" s="29" t="s">
        <v>220</v>
      </c>
      <c r="B75" s="29" t="s">
        <v>16</v>
      </c>
      <c r="C75" s="29" t="s">
        <v>15</v>
      </c>
      <c r="D75" s="29" t="s">
        <v>15</v>
      </c>
      <c r="E75" s="29">
        <v>16</v>
      </c>
      <c r="F75" s="29" t="s">
        <v>221</v>
      </c>
      <c r="G75" s="29">
        <v>3.305193</v>
      </c>
      <c r="H75" s="32">
        <v>2.5036118117944199</v>
      </c>
      <c r="I75" s="32"/>
      <c r="J75" s="30"/>
      <c r="K75" s="30"/>
      <c r="L75" s="32">
        <v>-2.8482426161199998</v>
      </c>
      <c r="M75" s="32"/>
      <c r="N75" s="32"/>
      <c r="O75" s="32"/>
      <c r="P75" s="32"/>
      <c r="Q75" s="32"/>
      <c r="R75" s="32"/>
      <c r="S75" s="32"/>
      <c r="T75" s="32"/>
      <c r="U75" s="32"/>
      <c r="V75" s="29" t="s">
        <v>42</v>
      </c>
      <c r="W75" s="29" t="s">
        <v>16</v>
      </c>
      <c r="X75" s="29" t="s">
        <v>15</v>
      </c>
      <c r="Y75" s="29" t="s">
        <v>15</v>
      </c>
    </row>
    <row r="76" spans="1:25" s="31" customFormat="1" ht="14" thickBot="1" x14ac:dyDescent="0.2">
      <c r="A76" s="29" t="s">
        <v>248</v>
      </c>
      <c r="B76" s="29" t="s">
        <v>15</v>
      </c>
      <c r="C76" s="29" t="s">
        <v>15</v>
      </c>
      <c r="D76" s="29" t="s">
        <v>15</v>
      </c>
      <c r="E76" s="29">
        <v>1</v>
      </c>
      <c r="F76" s="29" t="s">
        <v>249</v>
      </c>
      <c r="G76" s="29">
        <v>3.2720769999999999</v>
      </c>
      <c r="H76" s="32"/>
      <c r="I76" s="32"/>
      <c r="J76" s="32"/>
      <c r="K76" s="30"/>
      <c r="L76" s="32"/>
      <c r="M76" s="32"/>
      <c r="N76" s="32"/>
      <c r="O76" s="32"/>
      <c r="P76" s="30"/>
      <c r="Q76" s="32"/>
      <c r="R76" s="32"/>
      <c r="S76" s="30"/>
      <c r="T76" s="32"/>
      <c r="U76" s="32"/>
      <c r="V76" s="29" t="s">
        <v>42</v>
      </c>
      <c r="W76" s="29" t="s">
        <v>16</v>
      </c>
      <c r="X76" s="29" t="s">
        <v>15</v>
      </c>
      <c r="Y76" s="29" t="s">
        <v>15</v>
      </c>
    </row>
    <row r="77" spans="1:25" s="31" customFormat="1" ht="14" thickBot="1" x14ac:dyDescent="0.2">
      <c r="A77" s="29" t="s">
        <v>232</v>
      </c>
      <c r="B77" s="29" t="s">
        <v>15</v>
      </c>
      <c r="C77" s="29" t="s">
        <v>15</v>
      </c>
      <c r="D77" s="29" t="s">
        <v>15</v>
      </c>
      <c r="E77" s="29">
        <v>1</v>
      </c>
      <c r="F77" s="29" t="s">
        <v>233</v>
      </c>
      <c r="G77" s="29">
        <v>3.2282359999999999</v>
      </c>
      <c r="H77" s="30">
        <v>-4.0736511722782804</v>
      </c>
      <c r="I77" s="32"/>
      <c r="J77" s="32">
        <v>2.86740344611</v>
      </c>
      <c r="K77" s="30"/>
      <c r="L77" s="30"/>
      <c r="M77" s="32"/>
      <c r="N77" s="32">
        <v>3.1284707519000001</v>
      </c>
      <c r="O77" s="32"/>
      <c r="P77" s="32"/>
      <c r="Q77" s="32"/>
      <c r="R77" s="32"/>
      <c r="S77" s="32"/>
      <c r="T77" s="32"/>
      <c r="U77" s="32"/>
      <c r="V77" s="29" t="s">
        <v>42</v>
      </c>
      <c r="W77" s="29" t="s">
        <v>16</v>
      </c>
      <c r="X77" s="29" t="s">
        <v>16</v>
      </c>
      <c r="Y77" s="29" t="s">
        <v>15</v>
      </c>
    </row>
    <row r="78" spans="1:25" s="31" customFormat="1" ht="14" thickBot="1" x14ac:dyDescent="0.2">
      <c r="A78" s="29" t="s">
        <v>226</v>
      </c>
      <c r="B78" s="29" t="s">
        <v>15</v>
      </c>
      <c r="C78" s="29" t="s">
        <v>15</v>
      </c>
      <c r="D78" s="29" t="s">
        <v>15</v>
      </c>
      <c r="E78" s="29">
        <v>12</v>
      </c>
      <c r="F78" s="29" t="s">
        <v>227</v>
      </c>
      <c r="G78" s="29">
        <v>3.200253</v>
      </c>
      <c r="H78" s="30">
        <v>2.4002228450304099</v>
      </c>
      <c r="I78" s="32"/>
      <c r="J78" s="32"/>
      <c r="K78" s="30"/>
      <c r="L78" s="32"/>
      <c r="M78" s="32"/>
      <c r="N78" s="32"/>
      <c r="O78" s="32"/>
      <c r="P78" s="32"/>
      <c r="Q78" s="32"/>
      <c r="R78" s="32"/>
      <c r="S78" s="32"/>
      <c r="T78" s="32"/>
      <c r="U78" s="32"/>
      <c r="V78" s="29" t="s">
        <v>42</v>
      </c>
      <c r="W78" s="29" t="s">
        <v>16</v>
      </c>
      <c r="X78" s="29" t="s">
        <v>15</v>
      </c>
      <c r="Y78" s="29" t="s">
        <v>15</v>
      </c>
    </row>
    <row r="79" spans="1:25" s="31" customFormat="1" ht="14" thickBot="1" x14ac:dyDescent="0.2">
      <c r="A79" s="29" t="s">
        <v>252</v>
      </c>
      <c r="B79" s="29" t="s">
        <v>15</v>
      </c>
      <c r="C79" s="29" t="s">
        <v>15</v>
      </c>
      <c r="D79" s="29" t="s">
        <v>15</v>
      </c>
      <c r="E79" s="29">
        <v>17</v>
      </c>
      <c r="F79" s="29" t="s">
        <v>253</v>
      </c>
      <c r="G79" s="29">
        <v>3.1540469999999998</v>
      </c>
      <c r="H79" s="32">
        <v>3.12670501998437</v>
      </c>
      <c r="I79" s="32"/>
      <c r="J79" s="32"/>
      <c r="K79" s="32"/>
      <c r="L79" s="32"/>
      <c r="M79" s="32">
        <v>2.0338192750499999</v>
      </c>
      <c r="N79" s="32"/>
      <c r="O79" s="32">
        <v>3.1530838340999998</v>
      </c>
      <c r="P79" s="32"/>
      <c r="Q79" s="30"/>
      <c r="R79" s="32">
        <v>3.0882524922600001</v>
      </c>
      <c r="S79" s="32"/>
      <c r="T79" s="30"/>
      <c r="U79" s="32"/>
      <c r="V79" s="29" t="s">
        <v>42</v>
      </c>
      <c r="W79" s="29" t="s">
        <v>15</v>
      </c>
      <c r="X79" s="29" t="s">
        <v>16</v>
      </c>
      <c r="Y79" s="29" t="s">
        <v>15</v>
      </c>
    </row>
    <row r="80" spans="1:25" s="31" customFormat="1" ht="14" thickBot="1" x14ac:dyDescent="0.2">
      <c r="A80" s="29" t="s">
        <v>216</v>
      </c>
      <c r="B80" s="29" t="s">
        <v>15</v>
      </c>
      <c r="C80" s="29" t="s">
        <v>15</v>
      </c>
      <c r="D80" s="29" t="s">
        <v>15</v>
      </c>
      <c r="E80" s="29">
        <v>11</v>
      </c>
      <c r="F80" s="29" t="s">
        <v>217</v>
      </c>
      <c r="G80" s="29">
        <v>3.152736</v>
      </c>
      <c r="H80" s="32">
        <v>-2.0305003736476999</v>
      </c>
      <c r="I80" s="32"/>
      <c r="J80" s="32"/>
      <c r="K80" s="32"/>
      <c r="L80" s="32"/>
      <c r="M80" s="32"/>
      <c r="N80" s="32"/>
      <c r="O80" s="32"/>
      <c r="P80" s="32"/>
      <c r="Q80" s="32"/>
      <c r="R80" s="32"/>
      <c r="S80" s="32"/>
      <c r="T80" s="32"/>
      <c r="U80" s="32"/>
      <c r="V80" s="29" t="s">
        <v>42</v>
      </c>
      <c r="W80" s="29" t="s">
        <v>16</v>
      </c>
      <c r="X80" s="29" t="s">
        <v>15</v>
      </c>
      <c r="Y80" s="29" t="s">
        <v>15</v>
      </c>
    </row>
    <row r="81" spans="1:25" s="31" customFormat="1" ht="14" thickBot="1" x14ac:dyDescent="0.2">
      <c r="A81" s="29" t="s">
        <v>272</v>
      </c>
      <c r="B81" s="29" t="s">
        <v>16</v>
      </c>
      <c r="C81" s="29" t="s">
        <v>15</v>
      </c>
      <c r="D81" s="29" t="s">
        <v>15</v>
      </c>
      <c r="E81" s="29">
        <v>2</v>
      </c>
      <c r="F81" s="29" t="s">
        <v>273</v>
      </c>
      <c r="G81" s="29">
        <v>3.1507649999999998</v>
      </c>
      <c r="H81" s="30">
        <v>0.57870529718911901</v>
      </c>
      <c r="I81" s="32"/>
      <c r="J81" s="32"/>
      <c r="K81" s="32"/>
      <c r="L81" s="32"/>
      <c r="M81" s="32"/>
      <c r="N81" s="32"/>
      <c r="O81" s="32"/>
      <c r="P81" s="32"/>
      <c r="Q81" s="32"/>
      <c r="R81" s="32"/>
      <c r="S81" s="32"/>
      <c r="T81" s="32"/>
      <c r="U81" s="32"/>
      <c r="V81" s="29" t="s">
        <v>42</v>
      </c>
      <c r="W81" s="29" t="s">
        <v>16</v>
      </c>
      <c r="X81" s="29" t="s">
        <v>15</v>
      </c>
      <c r="Y81" s="29" t="s">
        <v>15</v>
      </c>
    </row>
    <row r="82" spans="1:25" s="31" customFormat="1" ht="14" thickBot="1" x14ac:dyDescent="0.2">
      <c r="A82" s="29" t="s">
        <v>260</v>
      </c>
      <c r="B82" s="29" t="s">
        <v>15</v>
      </c>
      <c r="C82" s="29" t="s">
        <v>15</v>
      </c>
      <c r="D82" s="29" t="s">
        <v>15</v>
      </c>
      <c r="E82" s="29">
        <v>8</v>
      </c>
      <c r="F82" s="29" t="s">
        <v>261</v>
      </c>
      <c r="G82" s="29">
        <v>3.14777</v>
      </c>
      <c r="H82" s="32"/>
      <c r="I82" s="32"/>
      <c r="J82" s="32">
        <v>-1.67949732409</v>
      </c>
      <c r="K82" s="32"/>
      <c r="L82" s="32"/>
      <c r="M82" s="32"/>
      <c r="N82" s="32">
        <v>-3.78020381927</v>
      </c>
      <c r="O82" s="32"/>
      <c r="P82" s="30"/>
      <c r="Q82" s="32"/>
      <c r="R82" s="32"/>
      <c r="S82" s="30"/>
      <c r="T82" s="32"/>
      <c r="U82" s="32"/>
      <c r="V82" s="29" t="s">
        <v>42</v>
      </c>
      <c r="W82" s="29" t="s">
        <v>15</v>
      </c>
      <c r="X82" s="29" t="s">
        <v>15</v>
      </c>
      <c r="Y82" s="29" t="s">
        <v>16</v>
      </c>
    </row>
    <row r="83" spans="1:25" s="31" customFormat="1" ht="14" thickBot="1" x14ac:dyDescent="0.2">
      <c r="A83" s="29" t="s">
        <v>262</v>
      </c>
      <c r="B83" s="29" t="s">
        <v>15</v>
      </c>
      <c r="C83" s="29" t="s">
        <v>15</v>
      </c>
      <c r="D83" s="29" t="s">
        <v>15</v>
      </c>
      <c r="E83" s="29">
        <v>5</v>
      </c>
      <c r="F83" s="29" t="s">
        <v>263</v>
      </c>
      <c r="G83" s="29">
        <v>3.1394579999999999</v>
      </c>
      <c r="H83" s="30"/>
      <c r="I83" s="32"/>
      <c r="J83" s="32"/>
      <c r="K83" s="30"/>
      <c r="L83" s="30"/>
      <c r="M83" s="30"/>
      <c r="N83" s="32">
        <v>-3.7999603418299999</v>
      </c>
      <c r="O83" s="32">
        <v>-4.0196503345099996</v>
      </c>
      <c r="P83" s="32"/>
      <c r="Q83" s="32"/>
      <c r="R83" s="32"/>
      <c r="S83" s="32"/>
      <c r="T83" s="32">
        <v>0.92495116660200005</v>
      </c>
      <c r="U83" s="32">
        <v>-0.31296129626800001</v>
      </c>
      <c r="V83" s="29" t="s">
        <v>42</v>
      </c>
      <c r="W83" s="29" t="s">
        <v>16</v>
      </c>
      <c r="X83" s="29" t="s">
        <v>16</v>
      </c>
      <c r="Y83" s="29" t="s">
        <v>15</v>
      </c>
    </row>
    <row r="84" spans="1:25" s="31" customFormat="1" ht="14" thickBot="1" x14ac:dyDescent="0.2">
      <c r="A84" s="29" t="s">
        <v>256</v>
      </c>
      <c r="B84" s="29" t="s">
        <v>15</v>
      </c>
      <c r="C84" s="29" t="s">
        <v>15</v>
      </c>
      <c r="D84" s="29" t="s">
        <v>15</v>
      </c>
      <c r="E84" s="29">
        <v>1</v>
      </c>
      <c r="F84" s="29" t="s">
        <v>257</v>
      </c>
      <c r="G84" s="29">
        <v>3.1107149999999999</v>
      </c>
      <c r="H84" s="30"/>
      <c r="I84" s="32"/>
      <c r="J84" s="30"/>
      <c r="K84" s="30"/>
      <c r="L84" s="30"/>
      <c r="M84" s="30"/>
      <c r="N84" s="32"/>
      <c r="O84" s="32">
        <v>-0.91696651952899999</v>
      </c>
      <c r="P84" s="30"/>
      <c r="Q84" s="32">
        <v>2.38681600475</v>
      </c>
      <c r="R84" s="32"/>
      <c r="S84" s="30"/>
      <c r="T84" s="32"/>
      <c r="U84" s="32"/>
      <c r="V84" s="29" t="s">
        <v>42</v>
      </c>
      <c r="W84" s="29" t="s">
        <v>16</v>
      </c>
      <c r="X84" s="29" t="s">
        <v>16</v>
      </c>
      <c r="Y84" s="29" t="s">
        <v>15</v>
      </c>
    </row>
    <row r="85" spans="1:25" s="31" customFormat="1" ht="14" thickBot="1" x14ac:dyDescent="0.2">
      <c r="A85" s="29" t="s">
        <v>238</v>
      </c>
      <c r="B85" s="29" t="s">
        <v>15</v>
      </c>
      <c r="C85" s="29" t="s">
        <v>15</v>
      </c>
      <c r="D85" s="29" t="s">
        <v>15</v>
      </c>
      <c r="E85" s="29">
        <v>4</v>
      </c>
      <c r="F85" s="29" t="s">
        <v>239</v>
      </c>
      <c r="G85" s="29">
        <v>3.0954950000000001</v>
      </c>
      <c r="H85" s="32">
        <v>-1.6549781976775</v>
      </c>
      <c r="I85" s="32"/>
      <c r="J85" s="32"/>
      <c r="K85" s="32"/>
      <c r="L85" s="32"/>
      <c r="M85" s="32"/>
      <c r="N85" s="30"/>
      <c r="O85" s="32">
        <v>-0.17879236143899899</v>
      </c>
      <c r="P85" s="32"/>
      <c r="Q85" s="32"/>
      <c r="R85" s="32"/>
      <c r="S85" s="32"/>
      <c r="T85" s="32"/>
      <c r="U85" s="32"/>
      <c r="V85" s="29" t="s">
        <v>42</v>
      </c>
      <c r="W85" s="29" t="s">
        <v>16</v>
      </c>
      <c r="X85" s="29" t="s">
        <v>15</v>
      </c>
      <c r="Y85" s="29" t="s">
        <v>15</v>
      </c>
    </row>
    <row r="86" spans="1:25" s="31" customFormat="1" ht="14" thickBot="1" x14ac:dyDescent="0.2">
      <c r="A86" s="29" t="s">
        <v>230</v>
      </c>
      <c r="B86" s="29" t="s">
        <v>16</v>
      </c>
      <c r="C86" s="29" t="s">
        <v>15</v>
      </c>
      <c r="D86" s="29" t="s">
        <v>15</v>
      </c>
      <c r="E86" s="29">
        <v>17</v>
      </c>
      <c r="F86" s="29" t="s">
        <v>231</v>
      </c>
      <c r="G86" s="29">
        <v>3.0939179999999999</v>
      </c>
      <c r="H86" s="32">
        <v>1.5417788149598901</v>
      </c>
      <c r="I86" s="32"/>
      <c r="J86" s="32"/>
      <c r="K86" s="32"/>
      <c r="L86" s="30"/>
      <c r="M86" s="30"/>
      <c r="N86" s="32"/>
      <c r="O86" s="32"/>
      <c r="P86" s="32"/>
      <c r="Q86" s="32"/>
      <c r="R86" s="32"/>
      <c r="S86" s="32"/>
      <c r="T86" s="32"/>
      <c r="U86" s="32"/>
      <c r="V86" s="29" t="s">
        <v>42</v>
      </c>
      <c r="W86" s="29" t="s">
        <v>16</v>
      </c>
      <c r="X86" s="29" t="s">
        <v>15</v>
      </c>
      <c r="Y86" s="29" t="s">
        <v>15</v>
      </c>
    </row>
    <row r="87" spans="1:25" s="31" customFormat="1" ht="14" thickBot="1" x14ac:dyDescent="0.2">
      <c r="A87" s="29" t="s">
        <v>258</v>
      </c>
      <c r="B87" s="29" t="s">
        <v>15</v>
      </c>
      <c r="C87" s="29" t="s">
        <v>15</v>
      </c>
      <c r="D87" s="29" t="s">
        <v>15</v>
      </c>
      <c r="E87" s="29">
        <v>12</v>
      </c>
      <c r="F87" s="29" t="s">
        <v>259</v>
      </c>
      <c r="G87" s="29">
        <v>3.074446</v>
      </c>
      <c r="H87" s="30">
        <v>3.28352745166156</v>
      </c>
      <c r="I87" s="32">
        <v>0.43325045844799998</v>
      </c>
      <c r="J87" s="32"/>
      <c r="K87" s="32"/>
      <c r="L87" s="32"/>
      <c r="M87" s="32"/>
      <c r="N87" s="32"/>
      <c r="O87" s="32"/>
      <c r="P87" s="32"/>
      <c r="Q87" s="32"/>
      <c r="R87" s="32"/>
      <c r="S87" s="32"/>
      <c r="T87" s="32"/>
      <c r="U87" s="32"/>
      <c r="V87" s="29" t="s">
        <v>42</v>
      </c>
      <c r="W87" s="29" t="s">
        <v>16</v>
      </c>
      <c r="X87" s="29" t="s">
        <v>15</v>
      </c>
      <c r="Y87" s="29" t="s">
        <v>15</v>
      </c>
    </row>
    <row r="88" spans="1:25" s="31" customFormat="1" ht="14" thickBot="1" x14ac:dyDescent="0.2">
      <c r="A88" s="29" t="s">
        <v>236</v>
      </c>
      <c r="B88" s="29" t="s">
        <v>15</v>
      </c>
      <c r="C88" s="29" t="s">
        <v>15</v>
      </c>
      <c r="D88" s="29" t="s">
        <v>15</v>
      </c>
      <c r="E88" s="29">
        <v>15</v>
      </c>
      <c r="F88" s="29" t="s">
        <v>237</v>
      </c>
      <c r="G88" s="29">
        <v>3.0674549999999998</v>
      </c>
      <c r="H88" s="30"/>
      <c r="I88" s="30"/>
      <c r="J88" s="32"/>
      <c r="K88" s="32"/>
      <c r="L88" s="32"/>
      <c r="M88" s="30"/>
      <c r="N88" s="32"/>
      <c r="O88" s="32"/>
      <c r="P88" s="32">
        <v>6.7972936249599894E-2</v>
      </c>
      <c r="Q88" s="32"/>
      <c r="R88" s="32"/>
      <c r="S88" s="32"/>
      <c r="T88" s="32"/>
      <c r="U88" s="32"/>
      <c r="V88" s="29" t="s">
        <v>42</v>
      </c>
      <c r="W88" s="29" t="s">
        <v>16</v>
      </c>
      <c r="X88" s="29" t="s">
        <v>16</v>
      </c>
      <c r="Y88" s="29" t="s">
        <v>15</v>
      </c>
    </row>
    <row r="89" spans="1:25" s="31" customFormat="1" ht="14" thickBot="1" x14ac:dyDescent="0.2">
      <c r="A89" s="29" t="s">
        <v>250</v>
      </c>
      <c r="B89" s="29" t="s">
        <v>15</v>
      </c>
      <c r="C89" s="29" t="s">
        <v>15</v>
      </c>
      <c r="D89" s="29" t="s">
        <v>15</v>
      </c>
      <c r="E89" s="29">
        <v>13</v>
      </c>
      <c r="F89" s="29" t="s">
        <v>251</v>
      </c>
      <c r="G89" s="29">
        <v>3.0269550000000001</v>
      </c>
      <c r="H89" s="32">
        <v>-1.7974142486890701</v>
      </c>
      <c r="I89" s="32"/>
      <c r="J89" s="32"/>
      <c r="K89" s="30"/>
      <c r="L89" s="30"/>
      <c r="M89" s="32"/>
      <c r="N89" s="32">
        <v>3.3718913751999899</v>
      </c>
      <c r="O89" s="32">
        <v>3.5938988922799999</v>
      </c>
      <c r="P89" s="32"/>
      <c r="Q89" s="32"/>
      <c r="R89" s="32"/>
      <c r="S89" s="32"/>
      <c r="T89" s="32"/>
      <c r="U89" s="32">
        <v>-0.88956317930600004</v>
      </c>
      <c r="V89" s="29" t="s">
        <v>42</v>
      </c>
      <c r="W89" s="29" t="s">
        <v>16</v>
      </c>
      <c r="X89" s="29" t="s">
        <v>15</v>
      </c>
      <c r="Y89" s="29" t="s">
        <v>15</v>
      </c>
    </row>
    <row r="90" spans="1:25" s="31" customFormat="1" ht="14" thickBot="1" x14ac:dyDescent="0.2">
      <c r="A90" s="29" t="s">
        <v>270</v>
      </c>
      <c r="B90" s="29" t="s">
        <v>15</v>
      </c>
      <c r="C90" s="29" t="s">
        <v>16</v>
      </c>
      <c r="D90" s="29" t="s">
        <v>15</v>
      </c>
      <c r="E90" s="29">
        <v>6</v>
      </c>
      <c r="F90" s="29" t="s">
        <v>271</v>
      </c>
      <c r="G90" s="29">
        <v>3.017865</v>
      </c>
      <c r="H90" s="30"/>
      <c r="I90" s="32"/>
      <c r="J90" s="32"/>
      <c r="K90" s="32"/>
      <c r="L90" s="32"/>
      <c r="M90" s="32"/>
      <c r="N90" s="30"/>
      <c r="O90" s="32"/>
      <c r="P90" s="32"/>
      <c r="Q90" s="30"/>
      <c r="R90" s="32"/>
      <c r="S90" s="32"/>
      <c r="T90" s="30"/>
      <c r="U90" s="32"/>
      <c r="V90" s="29" t="s">
        <v>42</v>
      </c>
      <c r="W90" s="29" t="s">
        <v>16</v>
      </c>
      <c r="X90" s="29" t="s">
        <v>16</v>
      </c>
      <c r="Y90" s="29" t="s">
        <v>15</v>
      </c>
    </row>
    <row r="91" spans="1:25" s="31" customFormat="1" ht="14" thickBot="1" x14ac:dyDescent="0.2">
      <c r="A91" s="29" t="s">
        <v>280</v>
      </c>
      <c r="B91" s="29" t="s">
        <v>15</v>
      </c>
      <c r="C91" s="29" t="s">
        <v>15</v>
      </c>
      <c r="D91" s="29" t="s">
        <v>15</v>
      </c>
      <c r="E91" s="29">
        <v>2</v>
      </c>
      <c r="F91" s="29" t="s">
        <v>281</v>
      </c>
      <c r="G91" s="29">
        <v>3.0055640000000001</v>
      </c>
      <c r="H91" s="30">
        <v>-2.8831013362709901</v>
      </c>
      <c r="I91" s="32"/>
      <c r="J91" s="32"/>
      <c r="K91" s="32"/>
      <c r="L91" s="32">
        <v>-3.5060786314699901</v>
      </c>
      <c r="M91" s="32"/>
      <c r="N91" s="32"/>
      <c r="O91" s="32"/>
      <c r="P91" s="32"/>
      <c r="Q91" s="32"/>
      <c r="R91" s="32"/>
      <c r="S91" s="32"/>
      <c r="T91" s="32"/>
      <c r="U91" s="32"/>
      <c r="V91" s="29" t="s">
        <v>42</v>
      </c>
      <c r="W91" s="29" t="s">
        <v>15</v>
      </c>
      <c r="X91" s="29" t="s">
        <v>16</v>
      </c>
      <c r="Y91" s="29" t="s">
        <v>15</v>
      </c>
    </row>
    <row r="92" spans="1:25" s="31" customFormat="1" ht="14" thickBot="1" x14ac:dyDescent="0.2">
      <c r="A92" s="29" t="s">
        <v>266</v>
      </c>
      <c r="B92" s="29" t="s">
        <v>15</v>
      </c>
      <c r="C92" s="29" t="s">
        <v>15</v>
      </c>
      <c r="D92" s="29" t="s">
        <v>15</v>
      </c>
      <c r="E92" s="29">
        <v>6</v>
      </c>
      <c r="F92" s="29" t="s">
        <v>267</v>
      </c>
      <c r="G92" s="29">
        <v>2.9959370000000001</v>
      </c>
      <c r="H92" s="32">
        <v>0.96273418456742998</v>
      </c>
      <c r="I92" s="32"/>
      <c r="J92" s="32"/>
      <c r="K92" s="32"/>
      <c r="L92" s="32"/>
      <c r="M92" s="32"/>
      <c r="N92" s="32"/>
      <c r="O92" s="32"/>
      <c r="P92" s="32"/>
      <c r="Q92" s="32"/>
      <c r="R92" s="32">
        <v>0.94890031157800003</v>
      </c>
      <c r="S92" s="32"/>
      <c r="T92" s="32"/>
      <c r="U92" s="32"/>
      <c r="V92" s="29" t="s">
        <v>42</v>
      </c>
      <c r="W92" s="29" t="s">
        <v>15</v>
      </c>
      <c r="X92" s="29" t="s">
        <v>16</v>
      </c>
      <c r="Y92" s="29" t="s">
        <v>15</v>
      </c>
    </row>
    <row r="93" spans="1:25" s="31" customFormat="1" ht="14" thickBot="1" x14ac:dyDescent="0.2">
      <c r="A93" s="29" t="s">
        <v>284</v>
      </c>
      <c r="B93" s="29" t="s">
        <v>15</v>
      </c>
      <c r="C93" s="29" t="s">
        <v>15</v>
      </c>
      <c r="D93" s="29" t="s">
        <v>15</v>
      </c>
      <c r="E93" s="29">
        <v>2</v>
      </c>
      <c r="F93" s="29" t="s">
        <v>285</v>
      </c>
      <c r="G93" s="29">
        <v>2.9852699999999999</v>
      </c>
      <c r="H93" s="32">
        <v>-2.5304670144769501</v>
      </c>
      <c r="I93" s="32"/>
      <c r="J93" s="32"/>
      <c r="K93" s="32">
        <v>0.43427083464400001</v>
      </c>
      <c r="L93" s="32"/>
      <c r="M93" s="32"/>
      <c r="N93" s="32"/>
      <c r="O93" s="32"/>
      <c r="P93" s="32"/>
      <c r="Q93" s="32"/>
      <c r="R93" s="32"/>
      <c r="S93" s="32"/>
      <c r="T93" s="32"/>
      <c r="U93" s="32"/>
      <c r="V93" s="29" t="s">
        <v>42</v>
      </c>
      <c r="W93" s="29" t="s">
        <v>15</v>
      </c>
      <c r="X93" s="29" t="s">
        <v>16</v>
      </c>
      <c r="Y93" s="29" t="s">
        <v>15</v>
      </c>
    </row>
    <row r="94" spans="1:25" s="31" customFormat="1" ht="14" thickBot="1" x14ac:dyDescent="0.2">
      <c r="A94" s="29" t="s">
        <v>244</v>
      </c>
      <c r="B94" s="29" t="s">
        <v>15</v>
      </c>
      <c r="C94" s="29" t="s">
        <v>15</v>
      </c>
      <c r="D94" s="29" t="s">
        <v>15</v>
      </c>
      <c r="E94" s="29">
        <v>3</v>
      </c>
      <c r="F94" s="29" t="s">
        <v>245</v>
      </c>
      <c r="G94" s="29">
        <v>2.9751449999999999</v>
      </c>
      <c r="H94" s="30"/>
      <c r="I94" s="32"/>
      <c r="J94" s="32"/>
      <c r="K94" s="32"/>
      <c r="L94" s="32"/>
      <c r="M94" s="32"/>
      <c r="N94" s="32"/>
      <c r="O94" s="32"/>
      <c r="P94" s="32"/>
      <c r="Q94" s="32"/>
      <c r="R94" s="32"/>
      <c r="S94" s="32">
        <v>-1.7235540999599901</v>
      </c>
      <c r="T94" s="32"/>
      <c r="U94" s="32"/>
      <c r="V94" s="29" t="s">
        <v>42</v>
      </c>
      <c r="W94" s="29" t="s">
        <v>16</v>
      </c>
      <c r="X94" s="29" t="s">
        <v>16</v>
      </c>
      <c r="Y94" s="29" t="s">
        <v>15</v>
      </c>
    </row>
    <row r="95" spans="1:25" s="31" customFormat="1" ht="14" thickBot="1" x14ac:dyDescent="0.2">
      <c r="A95" s="29" t="s">
        <v>290</v>
      </c>
      <c r="B95" s="29" t="s">
        <v>15</v>
      </c>
      <c r="C95" s="29" t="s">
        <v>15</v>
      </c>
      <c r="D95" s="29" t="s">
        <v>15</v>
      </c>
      <c r="E95" s="29">
        <v>19</v>
      </c>
      <c r="F95" s="29" t="s">
        <v>291</v>
      </c>
      <c r="G95" s="29">
        <v>2.9715509999999998</v>
      </c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29" t="s">
        <v>42</v>
      </c>
      <c r="W95" s="29" t="s">
        <v>16</v>
      </c>
      <c r="X95" s="29" t="s">
        <v>15</v>
      </c>
      <c r="Y95" s="29" t="s">
        <v>15</v>
      </c>
    </row>
    <row r="96" spans="1:25" s="31" customFormat="1" ht="14" thickBot="1" x14ac:dyDescent="0.2">
      <c r="A96" s="29" t="s">
        <v>264</v>
      </c>
      <c r="B96" s="29" t="s">
        <v>15</v>
      </c>
      <c r="C96" s="29" t="s">
        <v>15</v>
      </c>
      <c r="D96" s="29" t="s">
        <v>15</v>
      </c>
      <c r="E96" s="29">
        <v>17</v>
      </c>
      <c r="F96" s="29" t="s">
        <v>265</v>
      </c>
      <c r="G96" s="29">
        <v>2.9485000000000001</v>
      </c>
      <c r="H96" s="30">
        <v>-0.80067786969728005</v>
      </c>
      <c r="I96" s="30"/>
      <c r="J96" s="32"/>
      <c r="K96" s="32"/>
      <c r="L96" s="32"/>
      <c r="M96" s="32"/>
      <c r="N96" s="32"/>
      <c r="O96" s="32"/>
      <c r="P96" s="32"/>
      <c r="Q96" s="32"/>
      <c r="R96" s="32"/>
      <c r="S96" s="32"/>
      <c r="T96" s="32"/>
      <c r="U96" s="32"/>
      <c r="V96" s="29" t="s">
        <v>42</v>
      </c>
      <c r="W96" s="29" t="s">
        <v>16</v>
      </c>
      <c r="X96" s="29" t="s">
        <v>15</v>
      </c>
      <c r="Y96" s="29" t="s">
        <v>15</v>
      </c>
    </row>
    <row r="97" spans="1:25" s="31" customFormat="1" ht="14" thickBot="1" x14ac:dyDescent="0.2">
      <c r="A97" s="29" t="s">
        <v>288</v>
      </c>
      <c r="B97" s="29" t="s">
        <v>15</v>
      </c>
      <c r="C97" s="29" t="s">
        <v>15</v>
      </c>
      <c r="D97" s="29" t="s">
        <v>15</v>
      </c>
      <c r="E97" s="29">
        <v>15</v>
      </c>
      <c r="F97" s="29" t="s">
        <v>289</v>
      </c>
      <c r="G97" s="29">
        <v>2.9169990000000001</v>
      </c>
      <c r="H97" s="32">
        <v>1.2991217057478801</v>
      </c>
      <c r="I97" s="32"/>
      <c r="J97" s="32"/>
      <c r="K97" s="32"/>
      <c r="L97" s="32"/>
      <c r="M97" s="32"/>
      <c r="N97" s="32">
        <v>-0.71376218985700002</v>
      </c>
      <c r="O97" s="32">
        <v>-0.71624073729499904</v>
      </c>
      <c r="P97" s="32"/>
      <c r="Q97" s="32"/>
      <c r="R97" s="32"/>
      <c r="S97" s="32"/>
      <c r="T97" s="32"/>
      <c r="U97" s="32"/>
      <c r="V97" s="29" t="s">
        <v>42</v>
      </c>
      <c r="W97" s="29" t="s">
        <v>16</v>
      </c>
      <c r="X97" s="29" t="s">
        <v>16</v>
      </c>
      <c r="Y97" s="29" t="s">
        <v>15</v>
      </c>
    </row>
    <row r="98" spans="1:25" s="31" customFormat="1" ht="14" thickBot="1" x14ac:dyDescent="0.2">
      <c r="A98" s="29" t="s">
        <v>268</v>
      </c>
      <c r="B98" s="29" t="s">
        <v>15</v>
      </c>
      <c r="C98" s="29" t="s">
        <v>15</v>
      </c>
      <c r="D98" s="29" t="s">
        <v>15</v>
      </c>
      <c r="E98" s="29">
        <v>11</v>
      </c>
      <c r="F98" s="29" t="s">
        <v>269</v>
      </c>
      <c r="G98" s="29">
        <v>2.9077009999999999</v>
      </c>
      <c r="H98" s="30"/>
      <c r="I98" s="32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29" t="s">
        <v>42</v>
      </c>
      <c r="W98" s="29" t="s">
        <v>15</v>
      </c>
      <c r="X98" s="29" t="s">
        <v>15</v>
      </c>
      <c r="Y98" s="29" t="s">
        <v>16</v>
      </c>
    </row>
    <row r="99" spans="1:25" s="31" customFormat="1" ht="14" thickBot="1" x14ac:dyDescent="0.2">
      <c r="A99" s="29" t="s">
        <v>278</v>
      </c>
      <c r="B99" s="29" t="s">
        <v>16</v>
      </c>
      <c r="C99" s="29" t="s">
        <v>15</v>
      </c>
      <c r="D99" s="29" t="s">
        <v>16</v>
      </c>
      <c r="E99" s="29">
        <v>6</v>
      </c>
      <c r="F99" s="29" t="s">
        <v>279</v>
      </c>
      <c r="G99" s="29">
        <v>2.8916040000000001</v>
      </c>
      <c r="H99" s="30"/>
      <c r="I99" s="32"/>
      <c r="J99" s="32"/>
      <c r="K99" s="32"/>
      <c r="L99" s="32"/>
      <c r="M99" s="32"/>
      <c r="N99" s="32"/>
      <c r="O99" s="32"/>
      <c r="P99" s="32"/>
      <c r="Q99" s="32"/>
      <c r="R99" s="32"/>
      <c r="S99" s="32"/>
      <c r="T99" s="32"/>
      <c r="U99" s="32"/>
      <c r="V99" s="29" t="s">
        <v>42</v>
      </c>
      <c r="W99" s="29" t="s">
        <v>15</v>
      </c>
      <c r="X99" s="29" t="s">
        <v>16</v>
      </c>
      <c r="Y99" s="29" t="s">
        <v>15</v>
      </c>
    </row>
    <row r="100" spans="1:25" s="31" customFormat="1" ht="14" thickBot="1" x14ac:dyDescent="0.2">
      <c r="A100" s="29" t="s">
        <v>312</v>
      </c>
      <c r="B100" s="29" t="s">
        <v>15</v>
      </c>
      <c r="C100" s="29" t="s">
        <v>15</v>
      </c>
      <c r="D100" s="29" t="s">
        <v>15</v>
      </c>
      <c r="E100" s="29">
        <v>17</v>
      </c>
      <c r="F100" s="29" t="s">
        <v>313</v>
      </c>
      <c r="G100" s="29">
        <v>2.8891070000000001</v>
      </c>
      <c r="H100" s="30"/>
      <c r="I100" s="32"/>
      <c r="J100" s="32"/>
      <c r="K100" s="32"/>
      <c r="L100" s="32"/>
      <c r="M100" s="32"/>
      <c r="N100" s="32"/>
      <c r="O100" s="32"/>
      <c r="P100" s="32">
        <v>2.6656408513300001</v>
      </c>
      <c r="Q100" s="32"/>
      <c r="R100" s="32"/>
      <c r="S100" s="32"/>
      <c r="T100" s="32"/>
      <c r="U100" s="32"/>
      <c r="V100" s="29" t="s">
        <v>42</v>
      </c>
      <c r="W100" s="29" t="s">
        <v>16</v>
      </c>
      <c r="X100" s="29" t="s">
        <v>16</v>
      </c>
      <c r="Y100" s="29" t="s">
        <v>15</v>
      </c>
    </row>
    <row r="101" spans="1:25" s="31" customFormat="1" ht="14" thickBot="1" x14ac:dyDescent="0.2">
      <c r="A101" s="29" t="s">
        <v>274</v>
      </c>
      <c r="B101" s="29" t="s">
        <v>16</v>
      </c>
      <c r="C101" s="29" t="s">
        <v>15</v>
      </c>
      <c r="D101" s="29" t="s">
        <v>16</v>
      </c>
      <c r="E101" s="29">
        <v>6</v>
      </c>
      <c r="F101" s="29" t="s">
        <v>275</v>
      </c>
      <c r="G101" s="29">
        <v>2.8775550000000001</v>
      </c>
      <c r="H101" s="30">
        <v>-4.4077445390060301</v>
      </c>
      <c r="I101" s="30">
        <v>-3.07573735227</v>
      </c>
      <c r="J101" s="32">
        <v>-3.16467218277</v>
      </c>
      <c r="K101" s="32">
        <v>-2.5683130359900002</v>
      </c>
      <c r="L101" s="32">
        <v>-3.6855348606199998</v>
      </c>
      <c r="M101" s="32">
        <v>-1.0982610609600001</v>
      </c>
      <c r="N101" s="32">
        <v>-2.63480377506</v>
      </c>
      <c r="O101" s="32">
        <v>-1.7064962380299999</v>
      </c>
      <c r="P101" s="32">
        <v>4.1321795210500001E-2</v>
      </c>
      <c r="Q101" s="30">
        <v>-1.9977201499699999</v>
      </c>
      <c r="R101" s="32">
        <v>-3.4119155870200002</v>
      </c>
      <c r="S101" s="32">
        <v>-3.0673027038599998</v>
      </c>
      <c r="T101" s="30">
        <v>-3.77867048894</v>
      </c>
      <c r="U101" s="32">
        <v>-3.0347248072599999</v>
      </c>
      <c r="V101" s="29" t="s">
        <v>42</v>
      </c>
      <c r="W101" s="29" t="s">
        <v>15</v>
      </c>
      <c r="X101" s="29" t="s">
        <v>16</v>
      </c>
      <c r="Y101" s="29" t="s">
        <v>15</v>
      </c>
    </row>
    <row r="102" spans="1:25" s="31" customFormat="1" ht="14" thickBot="1" x14ac:dyDescent="0.2">
      <c r="A102" s="29" t="s">
        <v>292</v>
      </c>
      <c r="B102" s="29" t="s">
        <v>15</v>
      </c>
      <c r="C102" s="29" t="s">
        <v>15</v>
      </c>
      <c r="D102" s="29" t="s">
        <v>15</v>
      </c>
      <c r="E102" s="29">
        <v>18</v>
      </c>
      <c r="F102" s="29" t="s">
        <v>293</v>
      </c>
      <c r="G102" s="29">
        <v>2.866333</v>
      </c>
      <c r="H102" s="32">
        <v>0.102135356676929</v>
      </c>
      <c r="I102" s="32"/>
      <c r="J102" s="32">
        <v>2.3998394938200001</v>
      </c>
      <c r="K102" s="32">
        <v>1.2616460484300001</v>
      </c>
      <c r="L102" s="32"/>
      <c r="M102" s="32"/>
      <c r="N102" s="32">
        <v>2.0462885211000001</v>
      </c>
      <c r="O102" s="32">
        <v>2.66680725837</v>
      </c>
      <c r="P102" s="32">
        <v>2.91360785519</v>
      </c>
      <c r="Q102" s="32"/>
      <c r="R102" s="32"/>
      <c r="S102" s="32"/>
      <c r="T102" s="32"/>
      <c r="U102" s="32"/>
      <c r="V102" s="29" t="s">
        <v>42</v>
      </c>
      <c r="W102" s="29" t="s">
        <v>16</v>
      </c>
      <c r="X102" s="29" t="s">
        <v>15</v>
      </c>
      <c r="Y102" s="29" t="s">
        <v>15</v>
      </c>
    </row>
    <row r="103" spans="1:25" s="31" customFormat="1" ht="14" thickBot="1" x14ac:dyDescent="0.2">
      <c r="A103" s="29" t="s">
        <v>308</v>
      </c>
      <c r="B103" s="29" t="s">
        <v>15</v>
      </c>
      <c r="C103" s="29" t="s">
        <v>15</v>
      </c>
      <c r="D103" s="29" t="s">
        <v>15</v>
      </c>
      <c r="E103" s="29">
        <v>3</v>
      </c>
      <c r="F103" s="29" t="s">
        <v>309</v>
      </c>
      <c r="G103" s="29">
        <v>2.8554569999999999</v>
      </c>
      <c r="H103" s="30">
        <v>1.7956850661341299</v>
      </c>
      <c r="I103" s="32"/>
      <c r="J103" s="30"/>
      <c r="K103" s="30"/>
      <c r="L103" s="30"/>
      <c r="M103" s="32"/>
      <c r="N103" s="32"/>
      <c r="O103" s="32"/>
      <c r="P103" s="32"/>
      <c r="Q103" s="32"/>
      <c r="R103" s="32"/>
      <c r="S103" s="32">
        <v>-1.6955839249</v>
      </c>
      <c r="T103" s="32"/>
      <c r="U103" s="32"/>
      <c r="V103" s="29" t="s">
        <v>42</v>
      </c>
      <c r="W103" s="29" t="s">
        <v>16</v>
      </c>
      <c r="X103" s="29" t="s">
        <v>15</v>
      </c>
      <c r="Y103" s="29" t="s">
        <v>15</v>
      </c>
    </row>
    <row r="104" spans="1:25" s="31" customFormat="1" ht="14" thickBot="1" x14ac:dyDescent="0.2">
      <c r="A104" s="29" t="s">
        <v>296</v>
      </c>
      <c r="B104" s="29" t="s">
        <v>15</v>
      </c>
      <c r="C104" s="29" t="s">
        <v>15</v>
      </c>
      <c r="D104" s="29" t="s">
        <v>15</v>
      </c>
      <c r="E104" s="29">
        <v>9</v>
      </c>
      <c r="F104" s="29" t="s">
        <v>297</v>
      </c>
      <c r="G104" s="29">
        <v>2.85303499999999</v>
      </c>
      <c r="H104" s="32">
        <v>-1.54084895451801</v>
      </c>
      <c r="I104" s="32"/>
      <c r="J104" s="32"/>
      <c r="K104" s="32">
        <v>0.79176189004599995</v>
      </c>
      <c r="L104" s="32"/>
      <c r="M104" s="32"/>
      <c r="N104" s="32">
        <v>-0.84306077599999996</v>
      </c>
      <c r="O104" s="32"/>
      <c r="P104" s="32"/>
      <c r="Q104" s="32">
        <v>-1.4967981799399901</v>
      </c>
      <c r="R104" s="32"/>
      <c r="S104" s="32"/>
      <c r="T104" s="32"/>
      <c r="U104" s="32"/>
      <c r="V104" s="29" t="s">
        <v>42</v>
      </c>
      <c r="W104" s="29" t="s">
        <v>16</v>
      </c>
      <c r="X104" s="29" t="s">
        <v>15</v>
      </c>
      <c r="Y104" s="29" t="s">
        <v>15</v>
      </c>
    </row>
    <row r="105" spans="1:25" s="31" customFormat="1" ht="14" thickBot="1" x14ac:dyDescent="0.2">
      <c r="A105" s="29" t="s">
        <v>276</v>
      </c>
      <c r="B105" s="29" t="s">
        <v>15</v>
      </c>
      <c r="C105" s="29" t="s">
        <v>15</v>
      </c>
      <c r="D105" s="29" t="s">
        <v>15</v>
      </c>
      <c r="E105" s="29">
        <v>4</v>
      </c>
      <c r="F105" s="29" t="s">
        <v>277</v>
      </c>
      <c r="G105" s="29">
        <v>2.8490289999999998</v>
      </c>
      <c r="H105" s="30"/>
      <c r="I105" s="32"/>
      <c r="J105" s="30"/>
      <c r="K105" s="30"/>
      <c r="L105" s="30"/>
      <c r="M105" s="30"/>
      <c r="N105" s="30"/>
      <c r="O105" s="32"/>
      <c r="P105" s="32">
        <v>0.92633237666899904</v>
      </c>
      <c r="Q105" s="32"/>
      <c r="R105" s="32"/>
      <c r="S105" s="32"/>
      <c r="T105" s="32"/>
      <c r="U105" s="32"/>
      <c r="V105" s="29" t="s">
        <v>42</v>
      </c>
      <c r="W105" s="29" t="s">
        <v>16</v>
      </c>
      <c r="X105" s="29" t="s">
        <v>16</v>
      </c>
      <c r="Y105" s="29" t="s">
        <v>15</v>
      </c>
    </row>
    <row r="106" spans="1:25" s="31" customFormat="1" ht="14" thickBot="1" x14ac:dyDescent="0.2">
      <c r="A106" s="29" t="s">
        <v>246</v>
      </c>
      <c r="B106" s="29" t="s">
        <v>15</v>
      </c>
      <c r="C106" s="29" t="s">
        <v>16</v>
      </c>
      <c r="D106" s="29" t="s">
        <v>15</v>
      </c>
      <c r="E106" s="29">
        <v>3</v>
      </c>
      <c r="F106" s="29" t="s">
        <v>247</v>
      </c>
      <c r="G106" s="29">
        <v>2.831591</v>
      </c>
      <c r="H106" s="30">
        <v>1.13985465823919</v>
      </c>
      <c r="I106" s="32"/>
      <c r="J106" s="32"/>
      <c r="K106" s="32"/>
      <c r="L106" s="32"/>
      <c r="M106" s="32"/>
      <c r="N106" s="32"/>
      <c r="O106" s="32"/>
      <c r="P106" s="30"/>
      <c r="Q106" s="32"/>
      <c r="R106" s="32"/>
      <c r="S106" s="30"/>
      <c r="T106" s="32"/>
      <c r="U106" s="32"/>
      <c r="V106" s="29" t="s">
        <v>42</v>
      </c>
      <c r="W106" s="29" t="s">
        <v>16</v>
      </c>
      <c r="X106" s="29" t="s">
        <v>15</v>
      </c>
      <c r="Y106" s="29" t="s">
        <v>15</v>
      </c>
    </row>
    <row r="107" spans="1:25" s="31" customFormat="1" ht="14" thickBot="1" x14ac:dyDescent="0.2">
      <c r="A107" s="29" t="s">
        <v>306</v>
      </c>
      <c r="B107" s="29" t="s">
        <v>15</v>
      </c>
      <c r="C107" s="29" t="s">
        <v>15</v>
      </c>
      <c r="D107" s="29" t="s">
        <v>15</v>
      </c>
      <c r="E107" s="29">
        <v>3</v>
      </c>
      <c r="F107" s="29" t="s">
        <v>307</v>
      </c>
      <c r="G107" s="29">
        <v>2.8234169999999899</v>
      </c>
      <c r="H107" s="30">
        <v>-2.7569512402818499</v>
      </c>
      <c r="I107" s="32"/>
      <c r="J107" s="32"/>
      <c r="K107" s="32"/>
      <c r="L107" s="32"/>
      <c r="M107" s="32"/>
      <c r="N107" s="30"/>
      <c r="O107" s="32"/>
      <c r="P107" s="32"/>
      <c r="Q107" s="32"/>
      <c r="R107" s="32"/>
      <c r="S107" s="32"/>
      <c r="T107" s="32"/>
      <c r="U107" s="32"/>
      <c r="V107" s="29" t="s">
        <v>42</v>
      </c>
      <c r="W107" s="29" t="s">
        <v>16</v>
      </c>
      <c r="X107" s="29" t="s">
        <v>15</v>
      </c>
      <c r="Y107" s="29" t="s">
        <v>15</v>
      </c>
    </row>
    <row r="108" spans="1:25" s="31" customFormat="1" ht="14" thickBot="1" x14ac:dyDescent="0.2">
      <c r="A108" s="29" t="s">
        <v>314</v>
      </c>
      <c r="B108" s="29" t="s">
        <v>15</v>
      </c>
      <c r="C108" s="29" t="s">
        <v>15</v>
      </c>
      <c r="D108" s="29" t="s">
        <v>15</v>
      </c>
      <c r="E108" s="29">
        <v>17</v>
      </c>
      <c r="F108" s="29" t="s">
        <v>315</v>
      </c>
      <c r="G108" s="29">
        <v>2.8195589999999999</v>
      </c>
      <c r="H108" s="30">
        <v>3.40829188556995</v>
      </c>
      <c r="I108" s="32"/>
      <c r="J108" s="32"/>
      <c r="K108" s="30"/>
      <c r="L108" s="30"/>
      <c r="M108" s="32"/>
      <c r="N108" s="32"/>
      <c r="O108" s="32"/>
      <c r="P108" s="32"/>
      <c r="Q108" s="32"/>
      <c r="R108" s="32"/>
      <c r="S108" s="32"/>
      <c r="T108" s="32"/>
      <c r="U108" s="32"/>
      <c r="V108" s="29" t="s">
        <v>42</v>
      </c>
      <c r="W108" s="29" t="s">
        <v>16</v>
      </c>
      <c r="X108" s="29" t="s">
        <v>15</v>
      </c>
      <c r="Y108" s="29" t="s">
        <v>15</v>
      </c>
    </row>
    <row r="109" spans="1:25" s="31" customFormat="1" ht="14" thickBot="1" x14ac:dyDescent="0.2">
      <c r="A109" s="29" t="s">
        <v>304</v>
      </c>
      <c r="B109" s="29" t="s">
        <v>15</v>
      </c>
      <c r="C109" s="29" t="s">
        <v>15</v>
      </c>
      <c r="D109" s="29" t="s">
        <v>15</v>
      </c>
      <c r="E109" s="29">
        <v>2</v>
      </c>
      <c r="F109" s="29" t="s">
        <v>305</v>
      </c>
      <c r="G109" s="29">
        <v>2.7988209999999998</v>
      </c>
      <c r="H109" s="30">
        <v>-3.4777141486596501</v>
      </c>
      <c r="I109" s="32"/>
      <c r="J109" s="30"/>
      <c r="K109" s="32"/>
      <c r="L109" s="32"/>
      <c r="M109" s="32"/>
      <c r="N109" s="30"/>
      <c r="O109" s="32"/>
      <c r="P109" s="32"/>
      <c r="Q109" s="32"/>
      <c r="R109" s="32"/>
      <c r="S109" s="32"/>
      <c r="T109" s="32"/>
      <c r="U109" s="32"/>
      <c r="V109" s="29" t="s">
        <v>42</v>
      </c>
      <c r="W109" s="29" t="s">
        <v>15</v>
      </c>
      <c r="X109" s="29" t="s">
        <v>16</v>
      </c>
      <c r="Y109" s="29" t="s">
        <v>15</v>
      </c>
    </row>
    <row r="110" spans="1:25" s="31" customFormat="1" ht="14" thickBot="1" x14ac:dyDescent="0.2">
      <c r="A110" s="29" t="s">
        <v>298</v>
      </c>
      <c r="B110" s="29" t="s">
        <v>15</v>
      </c>
      <c r="C110" s="29" t="s">
        <v>15</v>
      </c>
      <c r="D110" s="29" t="s">
        <v>15</v>
      </c>
      <c r="E110" s="29">
        <v>16</v>
      </c>
      <c r="F110" s="29" t="s">
        <v>299</v>
      </c>
      <c r="G110" s="29">
        <v>2.7876259999999999</v>
      </c>
      <c r="H110" s="32">
        <v>0.13430126413435001</v>
      </c>
      <c r="I110" s="32"/>
      <c r="J110" s="32"/>
      <c r="K110" s="32"/>
      <c r="L110" s="32"/>
      <c r="M110" s="32"/>
      <c r="N110" s="32">
        <v>1.6024585173599999</v>
      </c>
      <c r="O110" s="32"/>
      <c r="P110" s="32"/>
      <c r="Q110" s="32"/>
      <c r="R110" s="32"/>
      <c r="S110" s="32"/>
      <c r="T110" s="32"/>
      <c r="U110" s="32"/>
      <c r="V110" s="29" t="s">
        <v>42</v>
      </c>
      <c r="W110" s="29" t="s">
        <v>16</v>
      </c>
      <c r="X110" s="29" t="s">
        <v>15</v>
      </c>
      <c r="Y110" s="29" t="s">
        <v>15</v>
      </c>
    </row>
    <row r="111" spans="1:25" s="31" customFormat="1" ht="14" thickBot="1" x14ac:dyDescent="0.2">
      <c r="A111" s="29" t="s">
        <v>320</v>
      </c>
      <c r="B111" s="29" t="s">
        <v>16</v>
      </c>
      <c r="C111" s="29" t="s">
        <v>16</v>
      </c>
      <c r="D111" s="29" t="s">
        <v>15</v>
      </c>
      <c r="E111" s="29">
        <v>1</v>
      </c>
      <c r="F111" s="29" t="s">
        <v>321</v>
      </c>
      <c r="G111" s="29">
        <v>2.75183</v>
      </c>
      <c r="H111" s="30">
        <v>5.1505393277369298E-2</v>
      </c>
      <c r="I111" s="32"/>
      <c r="J111" s="30">
        <v>0.91093881833500001</v>
      </c>
      <c r="K111" s="30"/>
      <c r="L111" s="32"/>
      <c r="M111" s="32"/>
      <c r="N111" s="30"/>
      <c r="O111" s="32"/>
      <c r="P111" s="32">
        <v>0.180290384468</v>
      </c>
      <c r="Q111" s="32">
        <v>6.7918684305499993E-2</v>
      </c>
      <c r="R111" s="32"/>
      <c r="S111" s="32"/>
      <c r="T111" s="32"/>
      <c r="U111" s="32"/>
      <c r="V111" s="29" t="s">
        <v>42</v>
      </c>
      <c r="W111" s="29" t="s">
        <v>16</v>
      </c>
      <c r="X111" s="29" t="s">
        <v>15</v>
      </c>
      <c r="Y111" s="29" t="s">
        <v>15</v>
      </c>
    </row>
    <row r="112" spans="1:25" s="31" customFormat="1" ht="14" thickBot="1" x14ac:dyDescent="0.2">
      <c r="A112" s="29" t="s">
        <v>294</v>
      </c>
      <c r="B112" s="29" t="s">
        <v>15</v>
      </c>
      <c r="C112" s="29" t="s">
        <v>15</v>
      </c>
      <c r="D112" s="29" t="s">
        <v>15</v>
      </c>
      <c r="E112" s="29">
        <v>5</v>
      </c>
      <c r="F112" s="29" t="s">
        <v>295</v>
      </c>
      <c r="G112" s="29">
        <v>2.7263280000000001</v>
      </c>
      <c r="H112" s="30">
        <v>1.3722062350512301</v>
      </c>
      <c r="I112" s="32"/>
      <c r="J112" s="32"/>
      <c r="K112" s="32"/>
      <c r="L112" s="32"/>
      <c r="M112" s="32"/>
      <c r="N112" s="32"/>
      <c r="O112" s="32"/>
      <c r="P112" s="32"/>
      <c r="Q112" s="30"/>
      <c r="R112" s="32"/>
      <c r="S112" s="32"/>
      <c r="T112" s="30"/>
      <c r="U112" s="32"/>
      <c r="V112" s="29" t="s">
        <v>42</v>
      </c>
      <c r="W112" s="29" t="s">
        <v>15</v>
      </c>
      <c r="X112" s="29" t="s">
        <v>16</v>
      </c>
      <c r="Y112" s="29" t="s">
        <v>15</v>
      </c>
    </row>
    <row r="113" spans="1:25" s="31" customFormat="1" ht="14" thickBot="1" x14ac:dyDescent="0.2">
      <c r="A113" s="29" t="s">
        <v>921</v>
      </c>
      <c r="B113" s="29" t="s">
        <v>15</v>
      </c>
      <c r="C113" s="29" t="s">
        <v>15</v>
      </c>
      <c r="D113" s="29" t="s">
        <v>15</v>
      </c>
      <c r="E113" s="29">
        <v>4</v>
      </c>
      <c r="F113" s="29" t="s">
        <v>922</v>
      </c>
      <c r="G113" s="29">
        <v>2.7068590000000001</v>
      </c>
      <c r="H113" s="30"/>
      <c r="I113" s="32"/>
      <c r="J113" s="32"/>
      <c r="K113" s="30">
        <v>-0.64931914733899998</v>
      </c>
      <c r="L113" s="32"/>
      <c r="M113" s="32"/>
      <c r="N113" s="32"/>
      <c r="O113" s="32">
        <v>-1.38369928932</v>
      </c>
      <c r="P113" s="32"/>
      <c r="Q113" s="32"/>
      <c r="R113" s="32">
        <v>-0.77931526745299995</v>
      </c>
      <c r="S113" s="32"/>
      <c r="T113" s="32"/>
      <c r="U113" s="32"/>
      <c r="V113" s="29" t="s">
        <v>42</v>
      </c>
      <c r="W113" s="29" t="s">
        <v>16</v>
      </c>
      <c r="X113" s="29" t="s">
        <v>16</v>
      </c>
      <c r="Y113" s="29" t="s">
        <v>15</v>
      </c>
    </row>
    <row r="114" spans="1:25" s="31" customFormat="1" ht="14" thickBot="1" x14ac:dyDescent="0.2">
      <c r="A114" s="29" t="s">
        <v>316</v>
      </c>
      <c r="B114" s="29" t="s">
        <v>15</v>
      </c>
      <c r="C114" s="29" t="s">
        <v>15</v>
      </c>
      <c r="D114" s="29" t="s">
        <v>15</v>
      </c>
      <c r="E114" s="29">
        <v>10</v>
      </c>
      <c r="F114" s="29" t="s">
        <v>317</v>
      </c>
      <c r="G114" s="29">
        <v>2.6667139999999998</v>
      </c>
      <c r="H114" s="30">
        <v>-1.65721461938986</v>
      </c>
      <c r="I114" s="30"/>
      <c r="J114" s="30"/>
      <c r="K114" s="32"/>
      <c r="L114" s="32"/>
      <c r="M114" s="32"/>
      <c r="N114" s="30"/>
      <c r="O114" s="30"/>
      <c r="P114" s="32"/>
      <c r="Q114" s="32"/>
      <c r="R114" s="30"/>
      <c r="S114" s="32"/>
      <c r="T114" s="32"/>
      <c r="U114" s="30"/>
      <c r="V114" s="29" t="s">
        <v>42</v>
      </c>
      <c r="W114" s="29" t="s">
        <v>16</v>
      </c>
      <c r="X114" s="29" t="s">
        <v>15</v>
      </c>
      <c r="Y114" s="29" t="s">
        <v>15</v>
      </c>
    </row>
    <row r="115" spans="1:25" s="31" customFormat="1" ht="14" thickBot="1" x14ac:dyDescent="0.2">
      <c r="A115" s="29" t="s">
        <v>340</v>
      </c>
      <c r="B115" s="29" t="s">
        <v>15</v>
      </c>
      <c r="C115" s="29" t="s">
        <v>15</v>
      </c>
      <c r="D115" s="29" t="s">
        <v>15</v>
      </c>
      <c r="E115" s="29">
        <v>21</v>
      </c>
      <c r="F115" s="29" t="s">
        <v>341</v>
      </c>
      <c r="G115" s="29">
        <v>2.6354299999999999</v>
      </c>
      <c r="H115" s="32">
        <v>1.9747146768948101</v>
      </c>
      <c r="I115" s="32"/>
      <c r="J115" s="30"/>
      <c r="K115" s="32"/>
      <c r="L115" s="30"/>
      <c r="M115" s="30"/>
      <c r="N115" s="32">
        <v>-0.6662419758</v>
      </c>
      <c r="O115" s="32">
        <v>-0.12740759790200001</v>
      </c>
      <c r="P115" s="30"/>
      <c r="Q115" s="32"/>
      <c r="R115" s="32"/>
      <c r="S115" s="30"/>
      <c r="T115" s="32"/>
      <c r="U115" s="32"/>
      <c r="V115" s="29" t="s">
        <v>42</v>
      </c>
      <c r="W115" s="29" t="s">
        <v>15</v>
      </c>
      <c r="X115" s="29" t="s">
        <v>16</v>
      </c>
      <c r="Y115" s="29" t="s">
        <v>15</v>
      </c>
    </row>
    <row r="116" spans="1:25" s="31" customFormat="1" ht="14" thickBot="1" x14ac:dyDescent="0.2">
      <c r="A116" s="29" t="s">
        <v>254</v>
      </c>
      <c r="B116" s="29" t="s">
        <v>15</v>
      </c>
      <c r="C116" s="29" t="s">
        <v>15</v>
      </c>
      <c r="D116" s="29" t="s">
        <v>15</v>
      </c>
      <c r="E116" s="29">
        <v>2</v>
      </c>
      <c r="F116" s="29" t="s">
        <v>255</v>
      </c>
      <c r="G116" s="29">
        <v>2.6270699999999998</v>
      </c>
      <c r="H116" s="30"/>
      <c r="I116" s="32"/>
      <c r="J116" s="32"/>
      <c r="K116" s="32"/>
      <c r="L116" s="32"/>
      <c r="M116" s="32"/>
      <c r="N116" s="32">
        <v>1.9445771246799901</v>
      </c>
      <c r="O116" s="32">
        <v>2.43884440762</v>
      </c>
      <c r="P116" s="32"/>
      <c r="Q116" s="32"/>
      <c r="R116" s="32"/>
      <c r="S116" s="32"/>
      <c r="T116" s="32"/>
      <c r="U116" s="32"/>
      <c r="V116" s="29" t="s">
        <v>42</v>
      </c>
      <c r="W116" s="29" t="s">
        <v>16</v>
      </c>
      <c r="X116" s="29" t="s">
        <v>16</v>
      </c>
      <c r="Y116" s="29" t="s">
        <v>15</v>
      </c>
    </row>
    <row r="117" spans="1:25" s="31" customFormat="1" ht="14" thickBot="1" x14ac:dyDescent="0.2">
      <c r="A117" s="29" t="s">
        <v>300</v>
      </c>
      <c r="B117" s="29" t="s">
        <v>15</v>
      </c>
      <c r="C117" s="29" t="s">
        <v>15</v>
      </c>
      <c r="D117" s="29" t="s">
        <v>15</v>
      </c>
      <c r="E117" s="29">
        <v>12</v>
      </c>
      <c r="F117" s="29" t="s">
        <v>301</v>
      </c>
      <c r="G117" s="29">
        <v>2.619246</v>
      </c>
      <c r="H117" s="30">
        <v>-2.4183601591817601</v>
      </c>
      <c r="I117" s="32"/>
      <c r="J117" s="32"/>
      <c r="K117" s="32">
        <v>-2.3643106337300002</v>
      </c>
      <c r="L117" s="32">
        <v>0.105932753351</v>
      </c>
      <c r="M117" s="32"/>
      <c r="N117" s="32"/>
      <c r="O117" s="32"/>
      <c r="P117" s="30"/>
      <c r="Q117" s="32"/>
      <c r="R117" s="32"/>
      <c r="S117" s="30"/>
      <c r="T117" s="32"/>
      <c r="U117" s="32"/>
      <c r="V117" s="29" t="s">
        <v>42</v>
      </c>
      <c r="W117" s="29" t="s">
        <v>16</v>
      </c>
      <c r="X117" s="29" t="s">
        <v>15</v>
      </c>
      <c r="Y117" s="29" t="s">
        <v>15</v>
      </c>
    </row>
    <row r="118" spans="1:25" s="31" customFormat="1" ht="14" thickBot="1" x14ac:dyDescent="0.2">
      <c r="A118" s="29" t="s">
        <v>342</v>
      </c>
      <c r="B118" s="29" t="s">
        <v>15</v>
      </c>
      <c r="C118" s="29" t="s">
        <v>15</v>
      </c>
      <c r="D118" s="29" t="s">
        <v>15</v>
      </c>
      <c r="E118" s="29">
        <v>7</v>
      </c>
      <c r="F118" s="29" t="s">
        <v>343</v>
      </c>
      <c r="G118" s="29">
        <v>2.61582599999999</v>
      </c>
      <c r="H118" s="30"/>
      <c r="I118" s="32"/>
      <c r="J118" s="32"/>
      <c r="K118" s="32">
        <v>1.7920043590099901</v>
      </c>
      <c r="L118" s="32"/>
      <c r="M118" s="32"/>
      <c r="N118" s="32"/>
      <c r="O118" s="30"/>
      <c r="P118" s="32"/>
      <c r="Q118" s="30"/>
      <c r="R118" s="32"/>
      <c r="S118" s="32"/>
      <c r="T118" s="30"/>
      <c r="U118" s="32"/>
      <c r="V118" s="29" t="s">
        <v>42</v>
      </c>
      <c r="W118" s="29" t="s">
        <v>16</v>
      </c>
      <c r="X118" s="29" t="s">
        <v>15</v>
      </c>
      <c r="Y118" s="29" t="s">
        <v>15</v>
      </c>
    </row>
    <row r="119" spans="1:25" s="31" customFormat="1" ht="14" thickBot="1" x14ac:dyDescent="0.2">
      <c r="A119" s="29" t="s">
        <v>326</v>
      </c>
      <c r="B119" s="29" t="s">
        <v>15</v>
      </c>
      <c r="C119" s="29" t="s">
        <v>15</v>
      </c>
      <c r="D119" s="29" t="s">
        <v>15</v>
      </c>
      <c r="E119" s="29">
        <v>2</v>
      </c>
      <c r="F119" s="29" t="s">
        <v>327</v>
      </c>
      <c r="G119" s="29">
        <v>2.6130550000000001</v>
      </c>
      <c r="H119" s="30">
        <v>1.11270708782113E-3</v>
      </c>
      <c r="I119" s="30"/>
      <c r="J119" s="32"/>
      <c r="K119" s="32"/>
      <c r="L119" s="32"/>
      <c r="M119" s="30"/>
      <c r="N119" s="30">
        <v>-0.90110895166399996</v>
      </c>
      <c r="O119" s="32"/>
      <c r="P119" s="30"/>
      <c r="Q119" s="32"/>
      <c r="R119" s="32"/>
      <c r="S119" s="30"/>
      <c r="T119" s="32">
        <v>-1.2282118261399999</v>
      </c>
      <c r="U119" s="32"/>
      <c r="V119" s="29" t="s">
        <v>42</v>
      </c>
      <c r="W119" s="29" t="s">
        <v>16</v>
      </c>
      <c r="X119" s="29" t="s">
        <v>15</v>
      </c>
      <c r="Y119" s="29" t="s">
        <v>15</v>
      </c>
    </row>
    <row r="120" spans="1:25" s="31" customFormat="1" ht="14" thickBot="1" x14ac:dyDescent="0.2">
      <c r="A120" s="29" t="s">
        <v>338</v>
      </c>
      <c r="B120" s="29" t="s">
        <v>15</v>
      </c>
      <c r="C120" s="29" t="s">
        <v>15</v>
      </c>
      <c r="D120" s="29" t="s">
        <v>15</v>
      </c>
      <c r="E120" s="29">
        <v>2</v>
      </c>
      <c r="F120" s="29" t="s">
        <v>339</v>
      </c>
      <c r="G120" s="29">
        <v>2.5832099999999998</v>
      </c>
      <c r="H120" s="30">
        <v>0.60182696335239105</v>
      </c>
      <c r="I120" s="32"/>
      <c r="J120" s="32"/>
      <c r="K120" s="32"/>
      <c r="L120" s="30"/>
      <c r="M120" s="30"/>
      <c r="N120" s="32"/>
      <c r="O120" s="32"/>
      <c r="P120" s="32"/>
      <c r="Q120" s="32"/>
      <c r="R120" s="32"/>
      <c r="S120" s="32"/>
      <c r="T120" s="32"/>
      <c r="U120" s="32"/>
      <c r="V120" s="29" t="s">
        <v>42</v>
      </c>
      <c r="W120" s="29" t="s">
        <v>15</v>
      </c>
      <c r="X120" s="29" t="s">
        <v>16</v>
      </c>
      <c r="Y120" s="29" t="s">
        <v>15</v>
      </c>
    </row>
    <row r="121" spans="1:25" s="31" customFormat="1" ht="14" thickBot="1" x14ac:dyDescent="0.2">
      <c r="A121" s="29" t="s">
        <v>324</v>
      </c>
      <c r="B121" s="29" t="s">
        <v>15</v>
      </c>
      <c r="C121" s="29" t="s">
        <v>15</v>
      </c>
      <c r="D121" s="29" t="s">
        <v>15</v>
      </c>
      <c r="E121" s="29">
        <v>15</v>
      </c>
      <c r="F121" s="29" t="s">
        <v>325</v>
      </c>
      <c r="G121" s="29">
        <v>2.5818810000000001</v>
      </c>
      <c r="H121" s="30">
        <v>-1.2854642386639601</v>
      </c>
      <c r="I121" s="30"/>
      <c r="J121" s="32"/>
      <c r="K121" s="32"/>
      <c r="L121" s="30"/>
      <c r="M121" s="32"/>
      <c r="N121" s="32"/>
      <c r="O121" s="32"/>
      <c r="P121" s="32"/>
      <c r="Q121" s="30"/>
      <c r="R121" s="32"/>
      <c r="S121" s="32"/>
      <c r="T121" s="30"/>
      <c r="U121" s="32"/>
      <c r="V121" s="29" t="s">
        <v>42</v>
      </c>
      <c r="W121" s="29" t="s">
        <v>16</v>
      </c>
      <c r="X121" s="29" t="s">
        <v>16</v>
      </c>
      <c r="Y121" s="29" t="s">
        <v>15</v>
      </c>
    </row>
    <row r="122" spans="1:25" s="31" customFormat="1" ht="14" thickBot="1" x14ac:dyDescent="0.2">
      <c r="A122" s="29" t="s">
        <v>322</v>
      </c>
      <c r="B122" s="29" t="s">
        <v>15</v>
      </c>
      <c r="C122" s="29" t="s">
        <v>15</v>
      </c>
      <c r="D122" s="29" t="s">
        <v>15</v>
      </c>
      <c r="E122" s="29">
        <v>2</v>
      </c>
      <c r="F122" s="29" t="s">
        <v>323</v>
      </c>
      <c r="G122" s="29">
        <v>2.5797970000000001</v>
      </c>
      <c r="H122" s="30">
        <v>-2.3167948346421299E-2</v>
      </c>
      <c r="I122" s="32"/>
      <c r="J122" s="32"/>
      <c r="K122" s="32">
        <v>-0.63319363732</v>
      </c>
      <c r="L122" s="32"/>
      <c r="M122" s="32"/>
      <c r="N122" s="32"/>
      <c r="O122" s="32"/>
      <c r="P122" s="32"/>
      <c r="Q122" s="32"/>
      <c r="R122" s="32"/>
      <c r="S122" s="32"/>
      <c r="T122" s="32"/>
      <c r="U122" s="32"/>
      <c r="V122" s="29" t="s">
        <v>42</v>
      </c>
      <c r="W122" s="29" t="s">
        <v>16</v>
      </c>
      <c r="X122" s="29" t="s">
        <v>15</v>
      </c>
      <c r="Y122" s="29" t="s">
        <v>15</v>
      </c>
    </row>
    <row r="123" spans="1:25" s="31" customFormat="1" ht="14" thickBot="1" x14ac:dyDescent="0.2">
      <c r="A123" s="29" t="s">
        <v>330</v>
      </c>
      <c r="B123" s="29" t="s">
        <v>15</v>
      </c>
      <c r="C123" s="29" t="s">
        <v>15</v>
      </c>
      <c r="D123" s="29" t="s">
        <v>15</v>
      </c>
      <c r="E123" s="29">
        <v>10</v>
      </c>
      <c r="F123" s="29" t="s">
        <v>331</v>
      </c>
      <c r="G123" s="29">
        <v>2.5756899999999998</v>
      </c>
      <c r="H123" s="30"/>
      <c r="I123" s="32"/>
      <c r="J123" s="32"/>
      <c r="K123" s="32"/>
      <c r="L123" s="32"/>
      <c r="M123" s="30"/>
      <c r="N123" s="32"/>
      <c r="O123" s="32"/>
      <c r="P123" s="32"/>
      <c r="Q123" s="32"/>
      <c r="R123" s="30"/>
      <c r="S123" s="32"/>
      <c r="T123" s="32"/>
      <c r="U123" s="30"/>
      <c r="V123" s="29" t="s">
        <v>42</v>
      </c>
      <c r="W123" s="29" t="s">
        <v>16</v>
      </c>
      <c r="X123" s="29" t="s">
        <v>15</v>
      </c>
      <c r="Y123" s="29" t="s">
        <v>15</v>
      </c>
    </row>
    <row r="124" spans="1:25" s="31" customFormat="1" ht="14" thickBot="1" x14ac:dyDescent="0.2">
      <c r="A124" s="29" t="s">
        <v>302</v>
      </c>
      <c r="B124" s="29" t="s">
        <v>15</v>
      </c>
      <c r="C124" s="29" t="s">
        <v>16</v>
      </c>
      <c r="D124" s="29" t="s">
        <v>15</v>
      </c>
      <c r="E124" s="29">
        <v>2</v>
      </c>
      <c r="F124" s="29" t="s">
        <v>303</v>
      </c>
      <c r="G124" s="29">
        <v>2.5702799999999999</v>
      </c>
      <c r="H124" s="32"/>
      <c r="I124" s="32"/>
      <c r="J124" s="32"/>
      <c r="K124" s="32"/>
      <c r="L124" s="32"/>
      <c r="M124" s="32"/>
      <c r="N124" s="32"/>
      <c r="O124" s="32"/>
      <c r="P124" s="32"/>
      <c r="Q124" s="32">
        <v>1.6914363945899999</v>
      </c>
      <c r="R124" s="32"/>
      <c r="S124" s="32"/>
      <c r="T124" s="32"/>
      <c r="U124" s="32"/>
      <c r="V124" s="29" t="s">
        <v>42</v>
      </c>
      <c r="W124" s="29" t="s">
        <v>16</v>
      </c>
      <c r="X124" s="29" t="s">
        <v>16</v>
      </c>
      <c r="Y124" s="29" t="s">
        <v>15</v>
      </c>
    </row>
    <row r="125" spans="1:25" s="31" customFormat="1" ht="14" thickBot="1" x14ac:dyDescent="0.2">
      <c r="A125" s="29" t="s">
        <v>286</v>
      </c>
      <c r="B125" s="29" t="s">
        <v>15</v>
      </c>
      <c r="C125" s="29" t="s">
        <v>15</v>
      </c>
      <c r="D125" s="29" t="s">
        <v>15</v>
      </c>
      <c r="E125" s="29">
        <v>5</v>
      </c>
      <c r="F125" s="29" t="s">
        <v>287</v>
      </c>
      <c r="G125" s="29">
        <v>2.5665499999999999</v>
      </c>
      <c r="H125" s="30"/>
      <c r="I125" s="32"/>
      <c r="J125" s="30"/>
      <c r="K125" s="30"/>
      <c r="L125" s="32"/>
      <c r="M125" s="32"/>
      <c r="N125" s="30">
        <v>-1.3907764597000001</v>
      </c>
      <c r="O125" s="32"/>
      <c r="P125" s="30"/>
      <c r="Q125" s="30"/>
      <c r="R125" s="32"/>
      <c r="S125" s="30"/>
      <c r="T125" s="30"/>
      <c r="U125" s="32"/>
      <c r="V125" s="29" t="s">
        <v>42</v>
      </c>
      <c r="W125" s="29" t="s">
        <v>16</v>
      </c>
      <c r="X125" s="29" t="s">
        <v>16</v>
      </c>
      <c r="Y125" s="29" t="s">
        <v>15</v>
      </c>
    </row>
    <row r="126" spans="1:25" s="31" customFormat="1" ht="14" thickBot="1" x14ac:dyDescent="0.2">
      <c r="A126" s="29" t="s">
        <v>310</v>
      </c>
      <c r="B126" s="29" t="s">
        <v>15</v>
      </c>
      <c r="C126" s="29" t="s">
        <v>15</v>
      </c>
      <c r="D126" s="29" t="s">
        <v>15</v>
      </c>
      <c r="E126" s="29">
        <v>5</v>
      </c>
      <c r="F126" s="29" t="s">
        <v>311</v>
      </c>
      <c r="G126" s="29">
        <v>2.5505990000000001</v>
      </c>
      <c r="H126" s="30"/>
      <c r="I126" s="32"/>
      <c r="J126" s="32"/>
      <c r="K126" s="30">
        <v>-2.57804465244</v>
      </c>
      <c r="L126" s="32"/>
      <c r="M126" s="32"/>
      <c r="N126" s="32"/>
      <c r="O126" s="32"/>
      <c r="P126" s="32"/>
      <c r="Q126" s="32">
        <v>-0.91697539432999997</v>
      </c>
      <c r="R126" s="32"/>
      <c r="S126" s="32"/>
      <c r="T126" s="32"/>
      <c r="U126" s="32"/>
      <c r="V126" s="29" t="s">
        <v>42</v>
      </c>
      <c r="W126" s="29" t="s">
        <v>15</v>
      </c>
      <c r="X126" s="29" t="s">
        <v>16</v>
      </c>
      <c r="Y126" s="29" t="s">
        <v>15</v>
      </c>
    </row>
    <row r="127" spans="1:25" s="31" customFormat="1" ht="14" thickBot="1" x14ac:dyDescent="0.2">
      <c r="A127" s="29" t="s">
        <v>923</v>
      </c>
      <c r="B127" s="29" t="s">
        <v>15</v>
      </c>
      <c r="C127" s="29" t="s">
        <v>15</v>
      </c>
      <c r="D127" s="29" t="s">
        <v>15</v>
      </c>
      <c r="E127" s="29">
        <v>7</v>
      </c>
      <c r="F127" s="29" t="s">
        <v>924</v>
      </c>
      <c r="G127" s="29">
        <v>2.5355249999999998</v>
      </c>
      <c r="H127" s="32"/>
      <c r="I127" s="32"/>
      <c r="J127" s="32"/>
      <c r="K127" s="30"/>
      <c r="L127" s="30"/>
      <c r="M127" s="32"/>
      <c r="N127" s="32"/>
      <c r="O127" s="32"/>
      <c r="P127" s="32"/>
      <c r="Q127" s="32"/>
      <c r="R127" s="32"/>
      <c r="S127" s="32"/>
      <c r="T127" s="32"/>
      <c r="U127" s="32"/>
      <c r="V127" s="29" t="s">
        <v>42</v>
      </c>
      <c r="W127" s="29" t="s">
        <v>16</v>
      </c>
      <c r="X127" s="29" t="s">
        <v>15</v>
      </c>
      <c r="Y127" s="29" t="s">
        <v>16</v>
      </c>
    </row>
    <row r="128" spans="1:25" s="31" customFormat="1" ht="14" thickBot="1" x14ac:dyDescent="0.2">
      <c r="A128" s="29" t="s">
        <v>925</v>
      </c>
      <c r="B128" s="29" t="s">
        <v>15</v>
      </c>
      <c r="C128" s="29" t="s">
        <v>15</v>
      </c>
      <c r="D128" s="29" t="s">
        <v>15</v>
      </c>
      <c r="E128" s="29">
        <v>1</v>
      </c>
      <c r="F128" s="29" t="s">
        <v>926</v>
      </c>
      <c r="G128" s="29">
        <v>2.5321849999999899</v>
      </c>
      <c r="H128" s="30">
        <v>-1.58182039079126</v>
      </c>
      <c r="I128" s="32"/>
      <c r="J128" s="32"/>
      <c r="K128" s="32"/>
      <c r="L128" s="32"/>
      <c r="M128" s="32"/>
      <c r="N128" s="32">
        <v>-1.5181075939999999</v>
      </c>
      <c r="O128" s="32">
        <v>-0.99563950564699999</v>
      </c>
      <c r="P128" s="32"/>
      <c r="Q128" s="32"/>
      <c r="R128" s="32"/>
      <c r="S128" s="32">
        <v>-1.16032753326</v>
      </c>
      <c r="T128" s="32"/>
      <c r="U128" s="32">
        <v>-0.22298384187500001</v>
      </c>
      <c r="V128" s="29" t="s">
        <v>42</v>
      </c>
      <c r="W128" s="29" t="s">
        <v>16</v>
      </c>
      <c r="X128" s="29" t="s">
        <v>15</v>
      </c>
      <c r="Y128" s="29" t="s">
        <v>15</v>
      </c>
    </row>
    <row r="129" spans="1:25" s="31" customFormat="1" ht="14" thickBot="1" x14ac:dyDescent="0.2">
      <c r="A129" s="29" t="s">
        <v>334</v>
      </c>
      <c r="B129" s="29" t="s">
        <v>15</v>
      </c>
      <c r="C129" s="29" t="s">
        <v>15</v>
      </c>
      <c r="D129" s="29" t="s">
        <v>15</v>
      </c>
      <c r="E129" s="29">
        <v>10</v>
      </c>
      <c r="F129" s="29" t="s">
        <v>335</v>
      </c>
      <c r="G129" s="29">
        <v>2.5258859999999999</v>
      </c>
      <c r="H129" s="30">
        <v>0.43697451694606398</v>
      </c>
      <c r="I129" s="32"/>
      <c r="J129" s="32"/>
      <c r="K129" s="30"/>
      <c r="L129" s="30"/>
      <c r="M129" s="32"/>
      <c r="N129" s="30">
        <v>2.7829120185399998</v>
      </c>
      <c r="O129" s="32">
        <v>-8.6546143991799995E-2</v>
      </c>
      <c r="P129" s="32">
        <v>3.3881904490700001</v>
      </c>
      <c r="Q129" s="32"/>
      <c r="R129" s="32"/>
      <c r="S129" s="32"/>
      <c r="T129" s="32"/>
      <c r="U129" s="32"/>
      <c r="V129" s="29" t="s">
        <v>42</v>
      </c>
      <c r="W129" s="29" t="s">
        <v>16</v>
      </c>
      <c r="X129" s="29" t="s">
        <v>15</v>
      </c>
      <c r="Y129" s="29" t="s">
        <v>15</v>
      </c>
    </row>
    <row r="130" spans="1:25" s="31" customFormat="1" ht="14" thickBot="1" x14ac:dyDescent="0.2">
      <c r="A130" s="29" t="s">
        <v>927</v>
      </c>
      <c r="B130" s="29" t="s">
        <v>15</v>
      </c>
      <c r="C130" s="29" t="s">
        <v>15</v>
      </c>
      <c r="D130" s="29" t="s">
        <v>15</v>
      </c>
      <c r="E130" s="29">
        <v>11</v>
      </c>
      <c r="F130" s="29" t="s">
        <v>928</v>
      </c>
      <c r="G130" s="29">
        <v>2.5116040000000002</v>
      </c>
      <c r="H130" s="30">
        <v>2.7414342730949199</v>
      </c>
      <c r="I130" s="30"/>
      <c r="J130" s="32"/>
      <c r="K130" s="32"/>
      <c r="L130" s="30">
        <v>-1.29246550984</v>
      </c>
      <c r="M130" s="32"/>
      <c r="N130" s="32">
        <v>-0.18869154258199999</v>
      </c>
      <c r="O130" s="32">
        <v>-6.7675881148200001E-2</v>
      </c>
      <c r="P130" s="32"/>
      <c r="Q130" s="32"/>
      <c r="R130" s="32"/>
      <c r="S130" s="32"/>
      <c r="T130" s="32"/>
      <c r="U130" s="32"/>
      <c r="V130" s="29" t="s">
        <v>42</v>
      </c>
      <c r="W130" s="29" t="s">
        <v>15</v>
      </c>
      <c r="X130" s="29" t="s">
        <v>16</v>
      </c>
      <c r="Y130" s="29" t="s">
        <v>15</v>
      </c>
    </row>
    <row r="131" spans="1:25" s="31" customFormat="1" ht="14" thickBot="1" x14ac:dyDescent="0.2">
      <c r="A131" s="29" t="s">
        <v>318</v>
      </c>
      <c r="B131" s="29" t="s">
        <v>15</v>
      </c>
      <c r="C131" s="29" t="s">
        <v>15</v>
      </c>
      <c r="D131" s="29" t="s">
        <v>15</v>
      </c>
      <c r="E131" s="29">
        <v>19</v>
      </c>
      <c r="F131" s="29" t="s">
        <v>319</v>
      </c>
      <c r="G131" s="29">
        <v>2.482923</v>
      </c>
      <c r="H131" s="30">
        <v>2.9075672477289598</v>
      </c>
      <c r="I131" s="32"/>
      <c r="J131" s="30"/>
      <c r="K131" s="32"/>
      <c r="L131" s="32"/>
      <c r="M131" s="30"/>
      <c r="N131" s="32">
        <v>2.7131844164599999</v>
      </c>
      <c r="O131" s="32">
        <v>2.79192390041</v>
      </c>
      <c r="P131" s="32"/>
      <c r="Q131" s="32"/>
      <c r="R131" s="32"/>
      <c r="S131" s="32"/>
      <c r="T131" s="32"/>
      <c r="U131" s="32"/>
      <c r="V131" s="29" t="s">
        <v>42</v>
      </c>
      <c r="W131" s="29" t="s">
        <v>16</v>
      </c>
      <c r="X131" s="29" t="s">
        <v>15</v>
      </c>
      <c r="Y131" s="29" t="s">
        <v>15</v>
      </c>
    </row>
    <row r="132" spans="1:25" s="31" customFormat="1" ht="14" thickBot="1" x14ac:dyDescent="0.2">
      <c r="A132" s="29" t="s">
        <v>332</v>
      </c>
      <c r="B132" s="29" t="s">
        <v>15</v>
      </c>
      <c r="C132" s="29" t="s">
        <v>15</v>
      </c>
      <c r="D132" s="29" t="s">
        <v>15</v>
      </c>
      <c r="E132" s="29">
        <v>19</v>
      </c>
      <c r="F132" s="29" t="s">
        <v>333</v>
      </c>
      <c r="G132" s="29">
        <v>2.4574859999999998</v>
      </c>
      <c r="H132" s="30">
        <v>1.12799813310101</v>
      </c>
      <c r="I132" s="32"/>
      <c r="J132" s="32"/>
      <c r="K132" s="30"/>
      <c r="L132" s="32">
        <v>1.7286525418099901</v>
      </c>
      <c r="M132" s="32"/>
      <c r="N132" s="32">
        <v>1.71019310871</v>
      </c>
      <c r="O132" s="32"/>
      <c r="P132" s="32"/>
      <c r="Q132" s="32"/>
      <c r="R132" s="30"/>
      <c r="S132" s="32"/>
      <c r="T132" s="32"/>
      <c r="U132" s="30">
        <v>-1.3832513828499999</v>
      </c>
      <c r="V132" s="29" t="s">
        <v>42</v>
      </c>
      <c r="W132" s="29" t="s">
        <v>16</v>
      </c>
      <c r="X132" s="29" t="s">
        <v>15</v>
      </c>
      <c r="Y132" s="29" t="s">
        <v>15</v>
      </c>
    </row>
    <row r="133" spans="1:25" s="31" customFormat="1" ht="14" thickBot="1" x14ac:dyDescent="0.2">
      <c r="A133" s="29" t="s">
        <v>336</v>
      </c>
      <c r="B133" s="29" t="s">
        <v>15</v>
      </c>
      <c r="C133" s="29" t="s">
        <v>15</v>
      </c>
      <c r="D133" s="29" t="s">
        <v>15</v>
      </c>
      <c r="E133" s="29">
        <v>7</v>
      </c>
      <c r="F133" s="29" t="s">
        <v>337</v>
      </c>
      <c r="G133" s="29">
        <v>2.45492799999999</v>
      </c>
      <c r="H133" s="30">
        <v>-1.65142524519777</v>
      </c>
      <c r="I133" s="32"/>
      <c r="J133" s="32"/>
      <c r="K133" s="30"/>
      <c r="L133" s="30"/>
      <c r="M133" s="32"/>
      <c r="N133" s="30"/>
      <c r="O133" s="32"/>
      <c r="P133" s="32"/>
      <c r="Q133" s="32"/>
      <c r="R133" s="32"/>
      <c r="S133" s="32"/>
      <c r="T133" s="32"/>
      <c r="U133" s="32"/>
      <c r="V133" s="29" t="s">
        <v>42</v>
      </c>
      <c r="W133" s="29" t="s">
        <v>16</v>
      </c>
      <c r="X133" s="29" t="s">
        <v>16</v>
      </c>
      <c r="Y133" s="29" t="s">
        <v>15</v>
      </c>
    </row>
    <row r="134" spans="1:25" s="31" customFormat="1" ht="14" thickBot="1" x14ac:dyDescent="0.2">
      <c r="A134" s="29" t="s">
        <v>929</v>
      </c>
      <c r="B134" s="29" t="s">
        <v>15</v>
      </c>
      <c r="C134" s="29" t="s">
        <v>16</v>
      </c>
      <c r="D134" s="29" t="s">
        <v>15</v>
      </c>
      <c r="E134" s="29">
        <v>7</v>
      </c>
      <c r="F134" s="29" t="s">
        <v>930</v>
      </c>
      <c r="G134" s="29">
        <v>2.423279</v>
      </c>
      <c r="H134" s="30"/>
      <c r="I134" s="32"/>
      <c r="J134" s="30"/>
      <c r="K134" s="32"/>
      <c r="L134" s="32"/>
      <c r="M134" s="32"/>
      <c r="N134" s="32"/>
      <c r="O134" s="32"/>
      <c r="P134" s="30"/>
      <c r="Q134" s="30"/>
      <c r="R134" s="32"/>
      <c r="S134" s="30"/>
      <c r="T134" s="30"/>
      <c r="U134" s="32"/>
      <c r="V134" s="29" t="s">
        <v>42</v>
      </c>
      <c r="W134" s="29" t="s">
        <v>16</v>
      </c>
      <c r="X134" s="29" t="s">
        <v>16</v>
      </c>
      <c r="Y134" s="29" t="s">
        <v>15</v>
      </c>
    </row>
    <row r="135" spans="1:25" s="31" customFormat="1" ht="14" thickBot="1" x14ac:dyDescent="0.2">
      <c r="A135" s="29" t="s">
        <v>328</v>
      </c>
      <c r="B135" s="29" t="s">
        <v>15</v>
      </c>
      <c r="C135" s="29" t="s">
        <v>15</v>
      </c>
      <c r="D135" s="29" t="s">
        <v>15</v>
      </c>
      <c r="E135" s="29">
        <v>19</v>
      </c>
      <c r="F135" s="29" t="s">
        <v>329</v>
      </c>
      <c r="G135" s="29">
        <v>2.4072239999999998</v>
      </c>
      <c r="H135" s="32">
        <v>0.23891128948837501</v>
      </c>
      <c r="I135" s="32"/>
      <c r="J135" s="32"/>
      <c r="K135" s="32"/>
      <c r="L135" s="32"/>
      <c r="M135" s="32"/>
      <c r="N135" s="32"/>
      <c r="O135" s="32"/>
      <c r="P135" s="32"/>
      <c r="Q135" s="32"/>
      <c r="R135" s="32"/>
      <c r="S135" s="32"/>
      <c r="T135" s="32"/>
      <c r="U135" s="32"/>
      <c r="V135" s="29" t="s">
        <v>42</v>
      </c>
      <c r="W135" s="29" t="s">
        <v>16</v>
      </c>
      <c r="X135" s="29" t="s">
        <v>16</v>
      </c>
      <c r="Y135" s="29" t="s">
        <v>15</v>
      </c>
    </row>
  </sheetData>
  <mergeCells count="1">
    <mergeCell ref="A1:XFD1"/>
  </mergeCells>
  <phoneticPr fontId="26" type="noConversion"/>
  <conditionalFormatting sqref="W15:Y23 W40:Y135 W26:Y37">
    <cfRule type="cellIs" dxfId="76" priority="6" operator="equal">
      <formula>"N"</formula>
    </cfRule>
    <cfRule type="cellIs" dxfId="75" priority="7" operator="equal">
      <formula>"Y"</formula>
    </cfRule>
  </conditionalFormatting>
  <conditionalFormatting sqref="H40:R135">
    <cfRule type="colorScale" priority="10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C2:E3 E4:E10 B2 B11:E23 B5:B10 B40:E135 B26:E37">
    <cfRule type="cellIs" dxfId="74" priority="11" operator="equal">
      <formula>"N"</formula>
    </cfRule>
  </conditionalFormatting>
  <conditionalFormatting sqref="C2:E3 E4:E10 B2 B11:E23 B5:B10 B40:E135 B26:E37">
    <cfRule type="cellIs" dxfId="73" priority="12" operator="equal">
      <formula>"Y"</formula>
    </cfRule>
  </conditionalFormatting>
  <conditionalFormatting sqref="S40:U135">
    <cfRule type="colorScale" priority="5">
      <colorScale>
        <cfvo type="min"/>
        <cfvo type="percentile" val="50"/>
        <cfvo type="max"/>
        <color rgb="FFE67C73"/>
        <color rgb="FFFFFFFF"/>
        <color rgb="FF57BB8A"/>
      </colorScale>
    </cfRule>
  </conditionalFormatting>
  <conditionalFormatting sqref="H15:R23 H26:R37">
    <cfRule type="colorScale" priority="17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15:U23 S26:U37">
    <cfRule type="colorScale" priority="22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A1:A23 A26:A37 A40:A1048576">
    <cfRule type="expression" dxfId="72" priority="3">
      <formula>$D1="Y"</formula>
    </cfRule>
  </conditionalFormatting>
  <conditionalFormatting sqref="B3">
    <cfRule type="cellIs" dxfId="71" priority="1" operator="equal">
      <formula>"N"</formula>
    </cfRule>
  </conditionalFormatting>
  <conditionalFormatting sqref="B3">
    <cfRule type="cellIs" dxfId="70" priority="2" operator="equal">
      <formula>"Y"</formula>
    </cfRule>
  </conditionalFormatting>
  <pageMargins left="0.7" right="0.7" top="0.75" bottom="0.75" header="0.3" footer="0.3"/>
  <pageSetup paperSize="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18"/>
  <sheetViews>
    <sheetView zoomScale="101" workbookViewId="0">
      <selection sqref="A1:XFD1"/>
    </sheetView>
  </sheetViews>
  <sheetFormatPr baseColWidth="10" defaultColWidth="14.5" defaultRowHeight="15.75" customHeight="1" x14ac:dyDescent="0.15"/>
  <cols>
    <col min="1" max="1" width="26.6640625" style="31" customWidth="1"/>
    <col min="2" max="2" width="7" bestFit="1" customWidth="1"/>
    <col min="3" max="4" width="4.1640625" bestFit="1" customWidth="1"/>
    <col min="5" max="5" width="4.1640625" style="31" bestFit="1" customWidth="1"/>
    <col min="6" max="6" width="16" style="31" bestFit="1" customWidth="1"/>
    <col min="7" max="7" width="10.1640625" style="31" bestFit="1" customWidth="1"/>
    <col min="8" max="21" width="4.83203125" style="31" bestFit="1" customWidth="1"/>
    <col min="22" max="22" width="6.5" style="31" bestFit="1" customWidth="1"/>
    <col min="23" max="25" width="4.1640625" bestFit="1" customWidth="1"/>
  </cols>
  <sheetData>
    <row r="1" spans="1:25" s="139" customFormat="1" ht="13" x14ac:dyDescent="0.15">
      <c r="A1" s="139" t="s">
        <v>1499</v>
      </c>
    </row>
    <row r="2" spans="1:25" ht="13" x14ac:dyDescent="0.15">
      <c r="A2" s="37"/>
      <c r="B2" s="1"/>
      <c r="C2" s="1"/>
      <c r="D2" s="1"/>
      <c r="E2" s="1"/>
      <c r="F2" s="37"/>
      <c r="G2" s="37"/>
      <c r="H2" s="37"/>
      <c r="I2" s="37"/>
      <c r="J2" s="37"/>
      <c r="K2" s="37"/>
      <c r="L2" s="37"/>
      <c r="M2" s="37"/>
      <c r="N2" s="37"/>
      <c r="O2" s="37"/>
      <c r="P2"/>
      <c r="Q2"/>
      <c r="R2"/>
      <c r="S2"/>
      <c r="T2"/>
      <c r="U2"/>
      <c r="V2"/>
      <c r="Y2" s="1"/>
    </row>
    <row r="3" spans="1:25" ht="13" x14ac:dyDescent="0.15">
      <c r="A3" s="49" t="s">
        <v>1475</v>
      </c>
      <c r="B3" s="27">
        <v>44718</v>
      </c>
      <c r="C3" s="27"/>
      <c r="D3" s="27"/>
      <c r="E3" s="8"/>
      <c r="G3" s="37"/>
      <c r="H3" s="37"/>
      <c r="I3" s="39"/>
      <c r="J3" s="37"/>
      <c r="K3" s="37"/>
      <c r="L3" s="37"/>
      <c r="M3" s="37"/>
      <c r="N3" s="37"/>
      <c r="O3" s="37"/>
      <c r="P3"/>
      <c r="Q3"/>
      <c r="R3"/>
      <c r="S3"/>
      <c r="T3"/>
      <c r="U3"/>
      <c r="V3"/>
      <c r="Y3" s="1"/>
    </row>
    <row r="4" spans="1:25" ht="13" x14ac:dyDescent="0.15">
      <c r="A4" s="50" t="s">
        <v>6</v>
      </c>
      <c r="B4" s="28">
        <v>19079</v>
      </c>
      <c r="C4" s="28"/>
      <c r="D4" s="28"/>
      <c r="E4" s="8"/>
      <c r="G4" s="37"/>
      <c r="H4" s="37"/>
      <c r="I4" s="37"/>
      <c r="J4" s="37"/>
      <c r="K4" s="37"/>
      <c r="L4" s="37"/>
      <c r="M4" s="37"/>
      <c r="N4" s="37"/>
      <c r="O4" s="37"/>
      <c r="P4"/>
      <c r="Q4"/>
      <c r="R4"/>
      <c r="S4"/>
      <c r="T4"/>
      <c r="U4"/>
      <c r="V4"/>
      <c r="Y4" s="1"/>
    </row>
    <row r="5" spans="1:25" ht="13" x14ac:dyDescent="0.15">
      <c r="A5" s="50" t="s">
        <v>1472</v>
      </c>
      <c r="B5" s="48">
        <f>0.05/B3</f>
        <v>1.1181179838096517E-6</v>
      </c>
      <c r="C5" s="28"/>
      <c r="D5" s="28"/>
      <c r="E5" s="8"/>
      <c r="G5" s="37"/>
      <c r="H5" s="37"/>
      <c r="I5" s="37"/>
      <c r="J5" s="37"/>
      <c r="K5" s="37"/>
      <c r="L5" s="37"/>
      <c r="M5" s="37"/>
      <c r="N5" s="37"/>
      <c r="O5" s="37"/>
      <c r="P5"/>
      <c r="Q5"/>
      <c r="R5"/>
      <c r="S5"/>
      <c r="T5"/>
      <c r="U5"/>
      <c r="V5"/>
      <c r="Y5" s="1"/>
    </row>
    <row r="6" spans="1:25" ht="13" x14ac:dyDescent="0.15">
      <c r="A6" s="50" t="s">
        <v>1473</v>
      </c>
      <c r="B6" s="48">
        <f>0.05/B4</f>
        <v>2.6206824257036534E-6</v>
      </c>
      <c r="C6" s="28"/>
      <c r="D6" s="28"/>
      <c r="E6" s="8"/>
      <c r="G6" s="37"/>
      <c r="H6" s="37"/>
      <c r="I6" s="37"/>
      <c r="J6" s="37"/>
      <c r="K6" s="37"/>
      <c r="L6" s="37"/>
      <c r="M6" s="37"/>
      <c r="N6" s="37"/>
      <c r="O6" s="37"/>
      <c r="P6"/>
      <c r="Q6"/>
      <c r="R6"/>
      <c r="S6"/>
      <c r="T6"/>
      <c r="U6"/>
      <c r="V6"/>
      <c r="Y6" s="1"/>
    </row>
    <row r="7" spans="1:25" ht="13" x14ac:dyDescent="0.15">
      <c r="A7" s="50" t="s">
        <v>1533</v>
      </c>
      <c r="B7" s="48"/>
      <c r="C7" s="28"/>
      <c r="D7" s="28"/>
      <c r="E7" s="8"/>
      <c r="G7" s="37"/>
      <c r="H7" s="37"/>
      <c r="I7" s="37"/>
      <c r="J7" s="37"/>
      <c r="K7" s="37"/>
      <c r="L7" s="37"/>
      <c r="M7" s="37"/>
      <c r="N7" s="37"/>
      <c r="O7" s="37"/>
      <c r="P7"/>
      <c r="Q7"/>
      <c r="R7"/>
      <c r="S7"/>
      <c r="T7"/>
      <c r="U7"/>
      <c r="V7"/>
      <c r="Y7" s="1"/>
    </row>
    <row r="8" spans="1:25" ht="13" x14ac:dyDescent="0.15">
      <c r="A8" s="50" t="s">
        <v>1474</v>
      </c>
      <c r="B8" s="48"/>
      <c r="C8" s="28"/>
      <c r="D8" s="28"/>
      <c r="E8" s="8"/>
      <c r="G8" s="37"/>
      <c r="H8" s="37"/>
      <c r="I8" s="37"/>
      <c r="J8" s="37"/>
      <c r="K8" s="37"/>
      <c r="L8" s="37"/>
      <c r="M8" s="37"/>
      <c r="N8" s="37"/>
      <c r="O8" s="37"/>
      <c r="P8" s="47"/>
      <c r="Q8" s="47"/>
      <c r="R8" s="47"/>
      <c r="S8" s="47"/>
      <c r="T8" s="47"/>
      <c r="U8" s="47"/>
      <c r="V8" s="47"/>
      <c r="W8" s="1"/>
      <c r="X8" s="1"/>
      <c r="Y8" s="1"/>
    </row>
    <row r="9" spans="1:25" ht="13" x14ac:dyDescent="0.15">
      <c r="A9" s="50" t="s">
        <v>1476</v>
      </c>
      <c r="B9" s="48"/>
      <c r="C9" s="28"/>
      <c r="D9" s="28"/>
      <c r="E9" s="8"/>
      <c r="G9" s="37"/>
      <c r="H9" s="37"/>
      <c r="I9" s="37"/>
      <c r="J9" s="37"/>
      <c r="K9" s="37"/>
      <c r="L9" s="37"/>
      <c r="M9" s="37"/>
      <c r="N9" s="37"/>
      <c r="O9" s="37"/>
      <c r="P9" s="47"/>
      <c r="Q9" s="47"/>
      <c r="R9" s="47"/>
      <c r="S9" s="47"/>
      <c r="T9" s="47"/>
      <c r="U9" s="47"/>
      <c r="V9" s="47"/>
      <c r="W9" s="1"/>
      <c r="X9" s="1"/>
      <c r="Y9" s="1"/>
    </row>
    <row r="10" spans="1:25" ht="13" x14ac:dyDescent="0.15">
      <c r="A10" s="50" t="s">
        <v>1535</v>
      </c>
      <c r="B10" s="48"/>
      <c r="C10" s="28"/>
      <c r="D10" s="28"/>
      <c r="E10" s="8"/>
      <c r="G10" s="37"/>
      <c r="H10" s="37"/>
      <c r="I10" s="37"/>
      <c r="J10" s="37"/>
      <c r="K10" s="37"/>
      <c r="L10" s="37"/>
      <c r="M10" s="37"/>
      <c r="N10" s="37"/>
      <c r="O10" s="37"/>
      <c r="P10" s="47"/>
      <c r="Q10" s="47"/>
      <c r="R10" s="47"/>
      <c r="S10" s="47"/>
      <c r="T10" s="47"/>
      <c r="U10" s="47"/>
      <c r="V10" s="47"/>
      <c r="W10" s="1"/>
      <c r="X10" s="1"/>
      <c r="Y10" s="1"/>
    </row>
    <row r="11" spans="1:25" ht="13" x14ac:dyDescent="0.15">
      <c r="A11" s="49" t="s">
        <v>1477</v>
      </c>
      <c r="B11" s="1"/>
      <c r="C11" s="1"/>
      <c r="D11" s="1"/>
      <c r="E11" s="1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1"/>
      <c r="X11" s="1"/>
      <c r="Y11" s="1"/>
    </row>
    <row r="12" spans="1:25" ht="13" x14ac:dyDescent="0.15">
      <c r="B12" s="1"/>
      <c r="C12" s="1"/>
      <c r="D12" s="1"/>
      <c r="E12" s="1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1"/>
      <c r="X12" s="1"/>
      <c r="Y12" s="1"/>
    </row>
    <row r="13" spans="1:25" ht="14" thickBot="1" x14ac:dyDescent="0.2">
      <c r="A13" s="37" t="s">
        <v>1478</v>
      </c>
      <c r="B13" s="1"/>
      <c r="C13" s="1"/>
      <c r="D13" s="1"/>
      <c r="E13" s="1"/>
      <c r="F13" s="37"/>
      <c r="G13" s="37"/>
      <c r="H13" s="37"/>
      <c r="I13" s="37"/>
      <c r="J13" s="37"/>
      <c r="K13" s="37"/>
      <c r="L13" s="37"/>
      <c r="M13" s="37"/>
      <c r="N13" s="37"/>
      <c r="O13" s="37"/>
      <c r="P13" s="37"/>
      <c r="Q13" s="37"/>
      <c r="R13" s="37"/>
      <c r="S13" s="37"/>
      <c r="T13" s="37"/>
      <c r="U13" s="37"/>
      <c r="V13" s="37"/>
      <c r="W13" s="1"/>
      <c r="X13" s="1"/>
      <c r="Y13" s="1"/>
    </row>
    <row r="14" spans="1:25" ht="157" thickBot="1" x14ac:dyDescent="0.2">
      <c r="A14" s="38" t="s">
        <v>7</v>
      </c>
      <c r="B14" s="4" t="s">
        <v>932</v>
      </c>
      <c r="C14" s="4" t="s">
        <v>77</v>
      </c>
      <c r="D14" s="4" t="s">
        <v>1445</v>
      </c>
      <c r="E14" s="38" t="s">
        <v>931</v>
      </c>
      <c r="F14" s="38" t="s">
        <v>933</v>
      </c>
      <c r="G14" s="38" t="s">
        <v>1495</v>
      </c>
      <c r="H14" s="38" t="s">
        <v>934</v>
      </c>
      <c r="I14" s="38" t="s">
        <v>935</v>
      </c>
      <c r="J14" s="38" t="s">
        <v>936</v>
      </c>
      <c r="K14" s="38" t="s">
        <v>937</v>
      </c>
      <c r="L14" s="38" t="s">
        <v>938</v>
      </c>
      <c r="M14" s="38" t="s">
        <v>939</v>
      </c>
      <c r="N14" s="38" t="s">
        <v>940</v>
      </c>
      <c r="O14" s="38" t="s">
        <v>941</v>
      </c>
      <c r="P14" s="38" t="s">
        <v>942</v>
      </c>
      <c r="Q14" s="38" t="s">
        <v>943</v>
      </c>
      <c r="R14" s="38" t="s">
        <v>944</v>
      </c>
      <c r="S14" s="38" t="s">
        <v>945</v>
      </c>
      <c r="T14" s="38" t="s">
        <v>946</v>
      </c>
      <c r="U14" s="38" t="s">
        <v>947</v>
      </c>
      <c r="V14" s="38" t="s">
        <v>948</v>
      </c>
      <c r="W14" s="4" t="s">
        <v>8</v>
      </c>
      <c r="X14" s="4" t="s">
        <v>9</v>
      </c>
      <c r="Y14" s="4" t="s">
        <v>10</v>
      </c>
    </row>
    <row r="15" spans="1:25" ht="14" thickBot="1" x14ac:dyDescent="0.2">
      <c r="A15" s="29" t="s">
        <v>11</v>
      </c>
      <c r="B15" s="5" t="s">
        <v>16</v>
      </c>
      <c r="C15" s="5" t="s">
        <v>15</v>
      </c>
      <c r="D15" s="5" t="s">
        <v>15</v>
      </c>
      <c r="E15" s="29">
        <v>1</v>
      </c>
      <c r="F15" s="29" t="s">
        <v>12</v>
      </c>
      <c r="G15" s="40">
        <v>16.06926</v>
      </c>
      <c r="H15" s="30">
        <v>7.3469320247519798</v>
      </c>
      <c r="I15" s="30"/>
      <c r="J15" s="30"/>
      <c r="K15" s="30"/>
      <c r="L15" s="30"/>
      <c r="M15" s="30">
        <v>7.0593457983099999</v>
      </c>
      <c r="N15" s="30"/>
      <c r="O15" s="30"/>
      <c r="P15" s="30"/>
      <c r="Q15" s="30"/>
      <c r="R15" s="30">
        <v>1.69634547728</v>
      </c>
      <c r="S15" s="30"/>
      <c r="T15" s="30"/>
      <c r="U15" s="30"/>
      <c r="V15" s="29" t="s">
        <v>14</v>
      </c>
      <c r="W15" s="5" t="s">
        <v>15</v>
      </c>
      <c r="X15" s="5" t="s">
        <v>16</v>
      </c>
      <c r="Y15" s="5" t="s">
        <v>15</v>
      </c>
    </row>
    <row r="16" spans="1:25" ht="14" thickBot="1" x14ac:dyDescent="0.2">
      <c r="A16" s="29" t="s">
        <v>344</v>
      </c>
      <c r="B16" s="5" t="s">
        <v>16</v>
      </c>
      <c r="C16" s="5" t="s">
        <v>15</v>
      </c>
      <c r="D16" s="5" t="s">
        <v>15</v>
      </c>
      <c r="E16" s="29">
        <v>13</v>
      </c>
      <c r="F16" s="29" t="s">
        <v>345</v>
      </c>
      <c r="G16" s="40">
        <v>15.545551999999899</v>
      </c>
      <c r="H16" s="30">
        <v>0.87883817602088798</v>
      </c>
      <c r="I16" s="30"/>
      <c r="J16" s="30"/>
      <c r="K16" s="30"/>
      <c r="L16" s="30">
        <v>2.54146019225999</v>
      </c>
      <c r="M16" s="30"/>
      <c r="N16" s="30"/>
      <c r="O16" s="30"/>
      <c r="P16" s="30">
        <v>2.06161538427</v>
      </c>
      <c r="Q16" s="30"/>
      <c r="R16" s="30"/>
      <c r="S16" s="30"/>
      <c r="T16" s="30"/>
      <c r="U16" s="30"/>
      <c r="V16" s="29" t="s">
        <v>23</v>
      </c>
      <c r="W16" s="5" t="s">
        <v>15</v>
      </c>
      <c r="X16" s="5" t="s">
        <v>16</v>
      </c>
      <c r="Y16" s="5" t="s">
        <v>15</v>
      </c>
    </row>
    <row r="17" spans="1:25" ht="14" thickBot="1" x14ac:dyDescent="0.2">
      <c r="A17" s="29" t="s">
        <v>354</v>
      </c>
      <c r="B17" s="6" t="s">
        <v>16</v>
      </c>
      <c r="C17" s="6" t="s">
        <v>15</v>
      </c>
      <c r="D17" s="6" t="s">
        <v>16</v>
      </c>
      <c r="E17" s="29">
        <v>6</v>
      </c>
      <c r="F17" s="29" t="s">
        <v>355</v>
      </c>
      <c r="G17" s="40">
        <v>12.399931</v>
      </c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29" t="s">
        <v>23</v>
      </c>
      <c r="W17" s="6" t="s">
        <v>15</v>
      </c>
      <c r="X17" s="6" t="s">
        <v>16</v>
      </c>
      <c r="Y17" s="6" t="s">
        <v>15</v>
      </c>
    </row>
    <row r="18" spans="1:25" ht="14" thickBot="1" x14ac:dyDescent="0.2">
      <c r="A18" s="29" t="s">
        <v>350</v>
      </c>
      <c r="B18" s="6" t="s">
        <v>16</v>
      </c>
      <c r="C18" s="6" t="s">
        <v>15</v>
      </c>
      <c r="D18" s="6" t="s">
        <v>16</v>
      </c>
      <c r="E18" s="29">
        <v>6</v>
      </c>
      <c r="F18" s="29" t="s">
        <v>351</v>
      </c>
      <c r="G18" s="40">
        <v>11.50483</v>
      </c>
      <c r="H18" s="30"/>
      <c r="I18" s="30"/>
      <c r="J18" s="30"/>
      <c r="K18" s="30"/>
      <c r="L18" s="30"/>
      <c r="M18" s="30"/>
      <c r="N18" s="30"/>
      <c r="O18" s="30"/>
      <c r="P18" s="30">
        <v>1.21018305076</v>
      </c>
      <c r="Q18" s="30">
        <v>2.4286744347</v>
      </c>
      <c r="R18" s="30"/>
      <c r="S18" s="30"/>
      <c r="T18" s="30"/>
      <c r="U18" s="30"/>
      <c r="V18" s="29" t="s">
        <v>23</v>
      </c>
      <c r="W18" s="6" t="s">
        <v>15</v>
      </c>
      <c r="X18" s="6" t="s">
        <v>16</v>
      </c>
      <c r="Y18" s="6" t="s">
        <v>15</v>
      </c>
    </row>
    <row r="19" spans="1:25" ht="14" thickBot="1" x14ac:dyDescent="0.2">
      <c r="A19" s="29" t="s">
        <v>44</v>
      </c>
      <c r="B19" s="6" t="s">
        <v>16</v>
      </c>
      <c r="C19" s="6" t="s">
        <v>15</v>
      </c>
      <c r="D19" s="6" t="s">
        <v>16</v>
      </c>
      <c r="E19" s="29">
        <v>6</v>
      </c>
      <c r="F19" s="29" t="s">
        <v>45</v>
      </c>
      <c r="G19" s="40">
        <v>11.427070000000001</v>
      </c>
      <c r="H19" s="30">
        <v>-5.9121989951239398</v>
      </c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>
        <v>0.34341563674099901</v>
      </c>
      <c r="U19" s="30"/>
      <c r="V19" s="29" t="s">
        <v>14</v>
      </c>
      <c r="W19" s="6" t="s">
        <v>15</v>
      </c>
      <c r="X19" s="6" t="s">
        <v>16</v>
      </c>
      <c r="Y19" s="6" t="s">
        <v>15</v>
      </c>
    </row>
    <row r="20" spans="1:25" ht="14" thickBot="1" x14ac:dyDescent="0.2">
      <c r="A20" s="29" t="s">
        <v>346</v>
      </c>
      <c r="B20" s="6" t="s">
        <v>16</v>
      </c>
      <c r="C20" s="6" t="s">
        <v>15</v>
      </c>
      <c r="D20" s="6" t="s">
        <v>16</v>
      </c>
      <c r="E20" s="29">
        <v>6</v>
      </c>
      <c r="F20" s="29" t="s">
        <v>347</v>
      </c>
      <c r="G20" s="40">
        <v>11.013980999999999</v>
      </c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  <c r="V20" s="29" t="s">
        <v>23</v>
      </c>
      <c r="W20" s="6" t="s">
        <v>15</v>
      </c>
      <c r="X20" s="6" t="s">
        <v>16</v>
      </c>
      <c r="Y20" s="6" t="s">
        <v>15</v>
      </c>
    </row>
    <row r="21" spans="1:25" ht="14" thickBot="1" x14ac:dyDescent="0.2">
      <c r="A21" s="29" t="s">
        <v>356</v>
      </c>
      <c r="B21" s="9" t="s">
        <v>16</v>
      </c>
      <c r="C21" s="5" t="s">
        <v>15</v>
      </c>
      <c r="D21" s="5" t="s">
        <v>16</v>
      </c>
      <c r="E21" s="29">
        <v>6</v>
      </c>
      <c r="F21" s="29" t="s">
        <v>357</v>
      </c>
      <c r="G21" s="40">
        <v>10.992850000000001</v>
      </c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29" t="s">
        <v>23</v>
      </c>
      <c r="W21" s="9" t="s">
        <v>15</v>
      </c>
      <c r="X21" s="9" t="s">
        <v>16</v>
      </c>
      <c r="Y21" s="9" t="s">
        <v>15</v>
      </c>
    </row>
    <row r="22" spans="1:25" ht="14" thickBot="1" x14ac:dyDescent="0.2">
      <c r="A22" s="29" t="s">
        <v>348</v>
      </c>
      <c r="B22" s="6" t="s">
        <v>16</v>
      </c>
      <c r="C22" s="6" t="s">
        <v>15</v>
      </c>
      <c r="D22" s="6" t="s">
        <v>16</v>
      </c>
      <c r="E22" s="29">
        <v>6</v>
      </c>
      <c r="F22" s="29" t="s">
        <v>349</v>
      </c>
      <c r="G22" s="40">
        <v>10.823243</v>
      </c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29" t="s">
        <v>23</v>
      </c>
      <c r="W22" s="6" t="s">
        <v>15</v>
      </c>
      <c r="X22" s="6" t="s">
        <v>16</v>
      </c>
      <c r="Y22" s="6" t="s">
        <v>15</v>
      </c>
    </row>
    <row r="23" spans="1:25" ht="14" thickBot="1" x14ac:dyDescent="0.2">
      <c r="A23" s="29" t="s">
        <v>352</v>
      </c>
      <c r="B23" s="6" t="s">
        <v>15</v>
      </c>
      <c r="C23" s="6" t="s">
        <v>15</v>
      </c>
      <c r="D23" s="6" t="s">
        <v>15</v>
      </c>
      <c r="E23" s="29">
        <v>1</v>
      </c>
      <c r="F23" s="29" t="s">
        <v>353</v>
      </c>
      <c r="G23" s="40">
        <v>10.228567</v>
      </c>
      <c r="H23" s="30">
        <v>-0.91785819527273904</v>
      </c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29" t="s">
        <v>23</v>
      </c>
      <c r="W23" s="6" t="s">
        <v>16</v>
      </c>
      <c r="X23" s="6" t="s">
        <v>15</v>
      </c>
      <c r="Y23" s="6" t="s">
        <v>15</v>
      </c>
    </row>
    <row r="24" spans="1:25" ht="14" thickBot="1" x14ac:dyDescent="0.2">
      <c r="A24" s="29" t="s">
        <v>21</v>
      </c>
      <c r="B24" s="6" t="s">
        <v>16</v>
      </c>
      <c r="C24" s="6" t="s">
        <v>15</v>
      </c>
      <c r="D24" s="6" t="s">
        <v>16</v>
      </c>
      <c r="E24" s="29">
        <v>6</v>
      </c>
      <c r="F24" s="29" t="s">
        <v>22</v>
      </c>
      <c r="G24" s="40">
        <v>9.9977039999999899</v>
      </c>
      <c r="H24" s="30">
        <v>5.3062771754466302</v>
      </c>
      <c r="I24" s="30">
        <v>3.8950893635799999</v>
      </c>
      <c r="J24" s="30">
        <v>3.32707796523</v>
      </c>
      <c r="K24" s="30">
        <v>3.63597913604</v>
      </c>
      <c r="L24" s="30">
        <v>3.0789928741499999</v>
      </c>
      <c r="M24" s="30">
        <v>3.0378357732999999</v>
      </c>
      <c r="N24" s="30">
        <v>4.4708592380900001</v>
      </c>
      <c r="O24" s="30">
        <v>4.6955358234400002</v>
      </c>
      <c r="P24" s="30">
        <v>3.8726935407799998</v>
      </c>
      <c r="Q24" s="30">
        <v>3.4860049684800001</v>
      </c>
      <c r="R24" s="30">
        <v>4.8024333957999996</v>
      </c>
      <c r="S24" s="30">
        <v>5.3816527588799996</v>
      </c>
      <c r="T24" s="30">
        <v>4.1912930937699997</v>
      </c>
      <c r="U24" s="30">
        <v>3.7057314862399999</v>
      </c>
      <c r="V24" s="29" t="s">
        <v>23</v>
      </c>
      <c r="W24" s="6" t="s">
        <v>15</v>
      </c>
      <c r="X24" s="6" t="s">
        <v>16</v>
      </c>
      <c r="Y24" s="6" t="s">
        <v>15</v>
      </c>
    </row>
    <row r="25" spans="1:25" ht="14" thickBot="1" x14ac:dyDescent="0.2">
      <c r="A25" s="29" t="s">
        <v>360</v>
      </c>
      <c r="B25" s="6" t="s">
        <v>15</v>
      </c>
      <c r="C25" s="6" t="s">
        <v>15</v>
      </c>
      <c r="D25" s="6" t="s">
        <v>15</v>
      </c>
      <c r="E25" s="29">
        <v>8</v>
      </c>
      <c r="F25" s="29" t="s">
        <v>361</v>
      </c>
      <c r="G25" s="40">
        <v>8.9239060000000006</v>
      </c>
      <c r="H25" s="30">
        <v>-0.214831123443806</v>
      </c>
      <c r="I25" s="30"/>
      <c r="J25" s="30"/>
      <c r="K25" s="30"/>
      <c r="L25" s="30"/>
      <c r="M25" s="30"/>
      <c r="N25" s="30">
        <v>0.99619254543699998</v>
      </c>
      <c r="O25" s="30"/>
      <c r="P25" s="30"/>
      <c r="Q25" s="30"/>
      <c r="R25" s="30"/>
      <c r="S25" s="30"/>
      <c r="T25" s="30"/>
      <c r="U25" s="30"/>
      <c r="V25" s="29" t="s">
        <v>23</v>
      </c>
      <c r="W25" s="6" t="s">
        <v>16</v>
      </c>
      <c r="X25" s="6" t="s">
        <v>15</v>
      </c>
      <c r="Y25" s="6" t="s">
        <v>15</v>
      </c>
    </row>
    <row r="26" spans="1:25" ht="14" thickBot="1" x14ac:dyDescent="0.2">
      <c r="A26" s="29" t="s">
        <v>358</v>
      </c>
      <c r="B26" s="5" t="s">
        <v>16</v>
      </c>
      <c r="C26" s="5" t="s">
        <v>15</v>
      </c>
      <c r="D26" s="5" t="s">
        <v>16</v>
      </c>
      <c r="E26" s="29">
        <v>6</v>
      </c>
      <c r="F26" s="29" t="s">
        <v>359</v>
      </c>
      <c r="G26" s="40">
        <v>8.1577590000000004</v>
      </c>
      <c r="H26" s="30"/>
      <c r="I26" s="30"/>
      <c r="J26" s="30"/>
      <c r="K26" s="30"/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29" t="s">
        <v>23</v>
      </c>
      <c r="W26" s="5" t="s">
        <v>15</v>
      </c>
      <c r="X26" s="5" t="s">
        <v>16</v>
      </c>
      <c r="Y26" s="5" t="s">
        <v>15</v>
      </c>
    </row>
    <row r="27" spans="1:25" ht="14" thickBot="1" x14ac:dyDescent="0.2">
      <c r="A27" s="29" t="s">
        <v>366</v>
      </c>
      <c r="B27" s="6" t="s">
        <v>16</v>
      </c>
      <c r="C27" s="6" t="s">
        <v>15</v>
      </c>
      <c r="D27" s="6" t="s">
        <v>15</v>
      </c>
      <c r="E27" s="29">
        <v>22</v>
      </c>
      <c r="F27" s="29" t="s">
        <v>367</v>
      </c>
      <c r="G27" s="40">
        <v>8.1539970000000004</v>
      </c>
      <c r="H27" s="30">
        <v>3.58631854006192</v>
      </c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29" t="s">
        <v>368</v>
      </c>
      <c r="W27" s="6" t="s">
        <v>16</v>
      </c>
      <c r="X27" s="6" t="s">
        <v>15</v>
      </c>
      <c r="Y27" s="6" t="s">
        <v>15</v>
      </c>
    </row>
    <row r="28" spans="1:25" ht="14" thickBot="1" x14ac:dyDescent="0.2">
      <c r="A28" s="29" t="s">
        <v>364</v>
      </c>
      <c r="B28" s="5" t="s">
        <v>16</v>
      </c>
      <c r="C28" s="5" t="s">
        <v>15</v>
      </c>
      <c r="D28" s="5" t="s">
        <v>15</v>
      </c>
      <c r="E28" s="29">
        <v>22</v>
      </c>
      <c r="F28" s="29" t="s">
        <v>365</v>
      </c>
      <c r="G28" s="40">
        <v>7.9576209999999996</v>
      </c>
      <c r="H28" s="30">
        <v>0.30946810129913499</v>
      </c>
      <c r="I28" s="30"/>
      <c r="J28" s="30"/>
      <c r="K28" s="30"/>
      <c r="L28" s="30"/>
      <c r="M28" s="30"/>
      <c r="N28" s="30"/>
      <c r="O28" s="30"/>
      <c r="P28" s="30"/>
      <c r="Q28" s="30">
        <v>4.4741563397900004</v>
      </c>
      <c r="R28" s="30"/>
      <c r="S28" s="30"/>
      <c r="T28" s="30"/>
      <c r="U28" s="30"/>
      <c r="V28" s="29" t="s">
        <v>23</v>
      </c>
      <c r="W28" s="5" t="s">
        <v>16</v>
      </c>
      <c r="X28" s="5" t="s">
        <v>16</v>
      </c>
      <c r="Y28" s="5" t="s">
        <v>15</v>
      </c>
    </row>
    <row r="29" spans="1:25" ht="14" thickBot="1" x14ac:dyDescent="0.2">
      <c r="A29" s="29" t="s">
        <v>362</v>
      </c>
      <c r="B29" s="5" t="s">
        <v>16</v>
      </c>
      <c r="C29" s="5" t="s">
        <v>15</v>
      </c>
      <c r="D29" s="5" t="s">
        <v>16</v>
      </c>
      <c r="E29" s="29">
        <v>6</v>
      </c>
      <c r="F29" s="29" t="s">
        <v>363</v>
      </c>
      <c r="G29" s="40">
        <v>7.9080170000000001</v>
      </c>
      <c r="H29" s="30">
        <v>-1.0731327735103</v>
      </c>
      <c r="I29" s="30"/>
      <c r="J29" s="30">
        <v>-1.52491548224</v>
      </c>
      <c r="K29" s="30"/>
      <c r="L29" s="30"/>
      <c r="M29" s="30"/>
      <c r="N29" s="30"/>
      <c r="O29" s="30">
        <v>-0.90647271280499997</v>
      </c>
      <c r="P29" s="30"/>
      <c r="Q29" s="30"/>
      <c r="R29" s="30"/>
      <c r="S29" s="30"/>
      <c r="T29" s="30"/>
      <c r="U29" s="30">
        <v>-2.58203483483</v>
      </c>
      <c r="V29" s="29" t="s">
        <v>23</v>
      </c>
      <c r="W29" s="5" t="s">
        <v>15</v>
      </c>
      <c r="X29" s="5" t="s">
        <v>16</v>
      </c>
      <c r="Y29" s="5" t="s">
        <v>15</v>
      </c>
    </row>
    <row r="30" spans="1:25" ht="14" thickBot="1" x14ac:dyDescent="0.2">
      <c r="A30" s="29" t="s">
        <v>375</v>
      </c>
      <c r="B30" s="5" t="s">
        <v>16</v>
      </c>
      <c r="C30" s="5" t="s">
        <v>15</v>
      </c>
      <c r="D30" s="5" t="s">
        <v>15</v>
      </c>
      <c r="E30" s="29">
        <v>13</v>
      </c>
      <c r="F30" s="29" t="s">
        <v>376</v>
      </c>
      <c r="G30" s="40">
        <v>7.7037959999999996</v>
      </c>
      <c r="H30" s="30"/>
      <c r="I30" s="30"/>
      <c r="J30" s="30"/>
      <c r="K30" s="30"/>
      <c r="L30" s="30"/>
      <c r="M30" s="30"/>
      <c r="N30" s="30">
        <v>0.70926211284700003</v>
      </c>
      <c r="O30" s="30">
        <v>-2.4864195033900001</v>
      </c>
      <c r="P30" s="30"/>
      <c r="Q30" s="30"/>
      <c r="R30" s="30"/>
      <c r="S30" s="30"/>
      <c r="T30" s="30"/>
      <c r="U30" s="30"/>
      <c r="V30" s="29" t="s">
        <v>14</v>
      </c>
      <c r="W30" s="5" t="s">
        <v>15</v>
      </c>
      <c r="X30" s="5" t="s">
        <v>16</v>
      </c>
      <c r="Y30" s="5" t="s">
        <v>15</v>
      </c>
    </row>
    <row r="31" spans="1:25" ht="14" thickBot="1" x14ac:dyDescent="0.2">
      <c r="A31" s="29" t="s">
        <v>371</v>
      </c>
      <c r="B31" s="6" t="s">
        <v>16</v>
      </c>
      <c r="C31" s="6" t="s">
        <v>15</v>
      </c>
      <c r="D31" s="6" t="s">
        <v>16</v>
      </c>
      <c r="E31" s="29">
        <v>6</v>
      </c>
      <c r="F31" s="29" t="s">
        <v>372</v>
      </c>
      <c r="G31" s="40">
        <v>7.6872299999999996</v>
      </c>
      <c r="H31" s="30">
        <v>-1.7174806737738</v>
      </c>
      <c r="I31" s="30"/>
      <c r="J31" s="30"/>
      <c r="K31" s="30">
        <v>0.51715614651300001</v>
      </c>
      <c r="L31" s="30">
        <v>3.8485895052900001</v>
      </c>
      <c r="M31" s="30">
        <v>1.3941779347400001</v>
      </c>
      <c r="N31" s="30"/>
      <c r="O31" s="30">
        <v>2.5572609901400001</v>
      </c>
      <c r="P31" s="30"/>
      <c r="Q31" s="30">
        <v>0.97166021429399996</v>
      </c>
      <c r="R31" s="30"/>
      <c r="S31" s="30">
        <v>0.79330521822</v>
      </c>
      <c r="T31" s="30">
        <v>-3.1950046209399998</v>
      </c>
      <c r="U31" s="30"/>
      <c r="V31" s="29" t="s">
        <v>14</v>
      </c>
      <c r="W31" s="6" t="s">
        <v>15</v>
      </c>
      <c r="X31" s="6" t="s">
        <v>16</v>
      </c>
      <c r="Y31" s="6" t="s">
        <v>15</v>
      </c>
    </row>
    <row r="32" spans="1:25" ht="14" thickBot="1" x14ac:dyDescent="0.2">
      <c r="A32" s="29" t="s">
        <v>373</v>
      </c>
      <c r="B32" s="5" t="s">
        <v>15</v>
      </c>
      <c r="C32" s="5" t="s">
        <v>15</v>
      </c>
      <c r="D32" s="5" t="s">
        <v>15</v>
      </c>
      <c r="E32" s="29">
        <v>20</v>
      </c>
      <c r="F32" s="29" t="s">
        <v>374</v>
      </c>
      <c r="G32" s="40">
        <v>7.2707379999999997</v>
      </c>
      <c r="H32" s="30"/>
      <c r="I32" s="30">
        <v>-3.9264233054100002</v>
      </c>
      <c r="J32" s="30">
        <v>-4.0052688663599998</v>
      </c>
      <c r="K32" s="30"/>
      <c r="L32" s="30">
        <v>-3.77023595542</v>
      </c>
      <c r="M32" s="30"/>
      <c r="N32" s="30"/>
      <c r="O32" s="30"/>
      <c r="P32" s="30"/>
      <c r="Q32" s="30"/>
      <c r="R32" s="30"/>
      <c r="S32" s="30"/>
      <c r="T32" s="30"/>
      <c r="U32" s="30"/>
      <c r="V32" s="29" t="s">
        <v>23</v>
      </c>
      <c r="W32" s="5" t="s">
        <v>15</v>
      </c>
      <c r="X32" s="5" t="s">
        <v>16</v>
      </c>
      <c r="Y32" s="5" t="s">
        <v>15</v>
      </c>
    </row>
    <row r="33" spans="1:25" ht="14" thickBot="1" x14ac:dyDescent="0.2">
      <c r="A33" s="29" t="s">
        <v>381</v>
      </c>
      <c r="B33" s="5" t="s">
        <v>16</v>
      </c>
      <c r="C33" s="5" t="s">
        <v>15</v>
      </c>
      <c r="D33" s="5" t="s">
        <v>15</v>
      </c>
      <c r="E33" s="29">
        <v>16</v>
      </c>
      <c r="F33" s="29" t="s">
        <v>382</v>
      </c>
      <c r="G33" s="40">
        <v>7.0772279999999999</v>
      </c>
      <c r="H33" s="30">
        <v>-1.1235797566721E-2</v>
      </c>
      <c r="I33" s="30"/>
      <c r="J33" s="30">
        <v>1.0744153779500001</v>
      </c>
      <c r="K33" s="30">
        <v>1.1547176542099999</v>
      </c>
      <c r="L33" s="30"/>
      <c r="M33" s="30"/>
      <c r="N33" s="30"/>
      <c r="O33" s="30"/>
      <c r="P33" s="30"/>
      <c r="Q33" s="30"/>
      <c r="R33" s="30"/>
      <c r="S33" s="30"/>
      <c r="T33" s="30"/>
      <c r="U33" s="30">
        <v>0.10272068597099999</v>
      </c>
      <c r="V33" s="29" t="s">
        <v>14</v>
      </c>
      <c r="W33" s="5" t="s">
        <v>15</v>
      </c>
      <c r="X33" s="5" t="s">
        <v>16</v>
      </c>
      <c r="Y33" s="5" t="s">
        <v>15</v>
      </c>
    </row>
    <row r="34" spans="1:25" ht="14" thickBot="1" x14ac:dyDescent="0.2">
      <c r="A34" s="29" t="s">
        <v>379</v>
      </c>
      <c r="B34" s="6" t="s">
        <v>16</v>
      </c>
      <c r="C34" s="6" t="s">
        <v>16</v>
      </c>
      <c r="D34" s="6" t="s">
        <v>16</v>
      </c>
      <c r="E34" s="29">
        <v>6</v>
      </c>
      <c r="F34" s="29" t="s">
        <v>380</v>
      </c>
      <c r="G34" s="40">
        <v>6.7367660000000003</v>
      </c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29" t="s">
        <v>23</v>
      </c>
      <c r="W34" s="6" t="s">
        <v>16</v>
      </c>
      <c r="X34" s="6" t="s">
        <v>16</v>
      </c>
      <c r="Y34" s="6" t="s">
        <v>15</v>
      </c>
    </row>
    <row r="35" spans="1:25" ht="14" thickBot="1" x14ac:dyDescent="0.2">
      <c r="A35" s="29" t="s">
        <v>387</v>
      </c>
      <c r="B35" s="6" t="s">
        <v>15</v>
      </c>
      <c r="C35" s="6" t="s">
        <v>15</v>
      </c>
      <c r="D35" s="6" t="s">
        <v>15</v>
      </c>
      <c r="E35" s="29">
        <v>11</v>
      </c>
      <c r="F35" s="29" t="s">
        <v>388</v>
      </c>
      <c r="G35" s="40">
        <v>6.6613239999999996</v>
      </c>
      <c r="H35" s="30">
        <v>-2.6976950971358802</v>
      </c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29" t="s">
        <v>368</v>
      </c>
      <c r="W35" s="6" t="s">
        <v>16</v>
      </c>
      <c r="X35" s="6" t="s">
        <v>15</v>
      </c>
      <c r="Y35" s="6" t="s">
        <v>15</v>
      </c>
    </row>
    <row r="36" spans="1:25" ht="14" thickBot="1" x14ac:dyDescent="0.2">
      <c r="A36" s="29" t="s">
        <v>383</v>
      </c>
      <c r="B36" s="6" t="s">
        <v>15</v>
      </c>
      <c r="C36" s="6" t="s">
        <v>15</v>
      </c>
      <c r="D36" s="6" t="s">
        <v>15</v>
      </c>
      <c r="E36" s="29">
        <v>5</v>
      </c>
      <c r="F36" s="29" t="s">
        <v>384</v>
      </c>
      <c r="G36" s="40">
        <v>6.6217289999999904</v>
      </c>
      <c r="H36" s="30"/>
      <c r="I36" s="30"/>
      <c r="J36" s="30"/>
      <c r="K36" s="30"/>
      <c r="L36" s="30"/>
      <c r="M36" s="30"/>
      <c r="N36" s="30"/>
      <c r="O36" s="30">
        <v>4.5672321911099996</v>
      </c>
      <c r="P36" s="30"/>
      <c r="Q36" s="30">
        <v>-1.9380240494200001</v>
      </c>
      <c r="R36" s="30"/>
      <c r="S36" s="30"/>
      <c r="T36" s="30"/>
      <c r="U36" s="30"/>
      <c r="V36" s="29" t="s">
        <v>14</v>
      </c>
      <c r="W36" s="6" t="s">
        <v>15</v>
      </c>
      <c r="X36" s="6" t="s">
        <v>16</v>
      </c>
      <c r="Y36" s="6" t="s">
        <v>15</v>
      </c>
    </row>
    <row r="37" spans="1:25" ht="14" thickBot="1" x14ac:dyDescent="0.2">
      <c r="A37" s="29" t="s">
        <v>369</v>
      </c>
      <c r="B37" s="5" t="s">
        <v>16</v>
      </c>
      <c r="C37" s="5" t="s">
        <v>15</v>
      </c>
      <c r="D37" s="5" t="s">
        <v>15</v>
      </c>
      <c r="E37" s="29">
        <v>14</v>
      </c>
      <c r="F37" s="29" t="s">
        <v>370</v>
      </c>
      <c r="G37" s="40">
        <v>6.6003949999999998</v>
      </c>
      <c r="H37" s="30">
        <v>3.9613207656633298</v>
      </c>
      <c r="I37" s="30"/>
      <c r="J37" s="30"/>
      <c r="K37" s="30"/>
      <c r="L37" s="30"/>
      <c r="M37" s="30"/>
      <c r="N37" s="30">
        <v>-1.03546685624</v>
      </c>
      <c r="O37" s="30"/>
      <c r="P37" s="30"/>
      <c r="Q37" s="30"/>
      <c r="R37" s="30"/>
      <c r="S37" s="30"/>
      <c r="T37" s="30"/>
      <c r="U37" s="30"/>
      <c r="V37" s="29" t="s">
        <v>23</v>
      </c>
      <c r="W37" s="5" t="s">
        <v>16</v>
      </c>
      <c r="X37" s="5" t="s">
        <v>15</v>
      </c>
      <c r="Y37" s="5" t="s">
        <v>15</v>
      </c>
    </row>
    <row r="38" spans="1:25" ht="14" thickBot="1" x14ac:dyDescent="0.2">
      <c r="A38" s="29" t="s">
        <v>385</v>
      </c>
      <c r="B38" s="5" t="s">
        <v>15</v>
      </c>
      <c r="C38" s="5" t="s">
        <v>15</v>
      </c>
      <c r="D38" s="5" t="s">
        <v>15</v>
      </c>
      <c r="E38" s="29">
        <v>20</v>
      </c>
      <c r="F38" s="29" t="s">
        <v>386</v>
      </c>
      <c r="G38" s="40">
        <v>6.5626139999999999</v>
      </c>
      <c r="H38" s="30"/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29" t="s">
        <v>23</v>
      </c>
      <c r="W38" s="5" t="s">
        <v>16</v>
      </c>
      <c r="X38" s="5" t="s">
        <v>15</v>
      </c>
      <c r="Y38" s="5" t="s">
        <v>15</v>
      </c>
    </row>
    <row r="39" spans="1:25" ht="14" thickBot="1" x14ac:dyDescent="0.2">
      <c r="A39" s="29" t="s">
        <v>389</v>
      </c>
      <c r="B39" s="5" t="s">
        <v>15</v>
      </c>
      <c r="C39" s="5" t="s">
        <v>15</v>
      </c>
      <c r="D39" s="5" t="s">
        <v>15</v>
      </c>
      <c r="E39" s="29">
        <v>9</v>
      </c>
      <c r="F39" s="29" t="s">
        <v>390</v>
      </c>
      <c r="G39" s="40">
        <v>6.3421699999999896</v>
      </c>
      <c r="H39" s="30">
        <v>0.92470641574869705</v>
      </c>
      <c r="I39" s="30"/>
      <c r="J39" s="30">
        <v>-5.9125192696499997E-2</v>
      </c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29" t="s">
        <v>14</v>
      </c>
      <c r="W39" s="5" t="s">
        <v>15</v>
      </c>
      <c r="X39" s="5" t="s">
        <v>16</v>
      </c>
      <c r="Y39" s="5" t="s">
        <v>15</v>
      </c>
    </row>
    <row r="40" spans="1:25" ht="14" thickBot="1" x14ac:dyDescent="0.2">
      <c r="A40" s="29" t="s">
        <v>391</v>
      </c>
      <c r="B40" s="5" t="s">
        <v>15</v>
      </c>
      <c r="C40" s="5" t="s">
        <v>15</v>
      </c>
      <c r="D40" s="5" t="s">
        <v>15</v>
      </c>
      <c r="E40" s="29">
        <v>2</v>
      </c>
      <c r="F40" s="29" t="s">
        <v>392</v>
      </c>
      <c r="G40" s="40">
        <v>6.1356250000000001</v>
      </c>
      <c r="H40" s="30">
        <v>-0.39047346151816698</v>
      </c>
      <c r="I40" s="30"/>
      <c r="J40" s="30"/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29" t="s">
        <v>23</v>
      </c>
      <c r="W40" s="5" t="s">
        <v>15</v>
      </c>
      <c r="X40" s="5" t="s">
        <v>16</v>
      </c>
      <c r="Y40" s="5" t="s">
        <v>15</v>
      </c>
    </row>
    <row r="41" spans="1:25" ht="14" thickBot="1" x14ac:dyDescent="0.2">
      <c r="A41" s="29" t="s">
        <v>377</v>
      </c>
      <c r="B41" s="5" t="s">
        <v>16</v>
      </c>
      <c r="C41" s="5" t="s">
        <v>15</v>
      </c>
      <c r="D41" s="5" t="s">
        <v>16</v>
      </c>
      <c r="E41" s="29">
        <v>6</v>
      </c>
      <c r="F41" s="29" t="s">
        <v>378</v>
      </c>
      <c r="G41" s="40">
        <v>6.1329159999999998</v>
      </c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29" t="s">
        <v>14</v>
      </c>
      <c r="W41" s="5" t="s">
        <v>15</v>
      </c>
      <c r="X41" s="5" t="s">
        <v>16</v>
      </c>
      <c r="Y41" s="5" t="s">
        <v>15</v>
      </c>
    </row>
    <row r="42" spans="1:25" ht="14" thickBot="1" x14ac:dyDescent="0.2">
      <c r="A42" s="29" t="s">
        <v>68</v>
      </c>
      <c r="B42" s="6" t="s">
        <v>16</v>
      </c>
      <c r="C42" s="6" t="s">
        <v>15</v>
      </c>
      <c r="D42" s="6" t="s">
        <v>16</v>
      </c>
      <c r="E42" s="29">
        <v>6</v>
      </c>
      <c r="F42" s="29" t="s">
        <v>69</v>
      </c>
      <c r="G42" s="40">
        <v>6.1028839999999898</v>
      </c>
      <c r="H42" s="30">
        <v>-4.3294572057908303</v>
      </c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30"/>
      <c r="U42" s="30"/>
      <c r="V42" s="29" t="s">
        <v>14</v>
      </c>
      <c r="W42" s="6" t="s">
        <v>15</v>
      </c>
      <c r="X42" s="6" t="s">
        <v>16</v>
      </c>
      <c r="Y42" s="6" t="s">
        <v>15</v>
      </c>
    </row>
    <row r="43" spans="1:25" ht="14" thickBot="1" x14ac:dyDescent="0.2">
      <c r="A43" s="29" t="s">
        <v>395</v>
      </c>
      <c r="B43" s="5" t="s">
        <v>15</v>
      </c>
      <c r="C43" s="5" t="s">
        <v>15</v>
      </c>
      <c r="D43" s="5" t="s">
        <v>15</v>
      </c>
      <c r="E43" s="29">
        <v>4</v>
      </c>
      <c r="F43" s="29" t="s">
        <v>396</v>
      </c>
      <c r="G43" s="40">
        <v>5.93851</v>
      </c>
      <c r="H43" s="30">
        <v>3.9296255472972001</v>
      </c>
      <c r="I43" s="30"/>
      <c r="J43" s="30"/>
      <c r="K43" s="30">
        <v>-1.7194780468599999</v>
      </c>
      <c r="L43" s="30"/>
      <c r="M43" s="30"/>
      <c r="N43" s="30"/>
      <c r="O43" s="30">
        <v>-2.0110104439200001</v>
      </c>
      <c r="P43" s="30"/>
      <c r="Q43" s="30"/>
      <c r="R43" s="30"/>
      <c r="S43" s="30"/>
      <c r="T43" s="30"/>
      <c r="U43" s="30"/>
      <c r="V43" s="29" t="s">
        <v>14</v>
      </c>
      <c r="W43" s="5" t="s">
        <v>15</v>
      </c>
      <c r="X43" s="5" t="s">
        <v>16</v>
      </c>
      <c r="Y43" s="5" t="s">
        <v>15</v>
      </c>
    </row>
    <row r="44" spans="1:25" ht="14" thickBot="1" x14ac:dyDescent="0.2">
      <c r="A44" s="29" t="s">
        <v>60</v>
      </c>
      <c r="B44" s="6" t="s">
        <v>16</v>
      </c>
      <c r="C44" s="6" t="s">
        <v>15</v>
      </c>
      <c r="D44" s="6" t="s">
        <v>16</v>
      </c>
      <c r="E44" s="29">
        <v>6</v>
      </c>
      <c r="F44" s="29" t="s">
        <v>61</v>
      </c>
      <c r="G44" s="40">
        <v>5.861192</v>
      </c>
      <c r="H44" s="30">
        <v>0.46580641935139699</v>
      </c>
      <c r="I44" s="30">
        <v>1.0994883198600001</v>
      </c>
      <c r="J44" s="30"/>
      <c r="K44" s="30"/>
      <c r="L44" s="30"/>
      <c r="M44" s="30"/>
      <c r="N44" s="30">
        <v>-4.4060503888499998</v>
      </c>
      <c r="O44" s="30">
        <v>-3.30363088986</v>
      </c>
      <c r="P44" s="30">
        <v>-0.44355062830399999</v>
      </c>
      <c r="Q44" s="30"/>
      <c r="R44" s="30"/>
      <c r="S44" s="30"/>
      <c r="T44" s="30"/>
      <c r="U44" s="30"/>
      <c r="V44" s="29" t="s">
        <v>14</v>
      </c>
      <c r="W44" s="6" t="s">
        <v>15</v>
      </c>
      <c r="X44" s="6" t="s">
        <v>16</v>
      </c>
      <c r="Y44" s="6" t="s">
        <v>15</v>
      </c>
    </row>
    <row r="45" spans="1:25" ht="13" x14ac:dyDescent="0.15">
      <c r="A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</row>
    <row r="46" spans="1:25" s="52" customFormat="1" ht="14" thickBot="1" x14ac:dyDescent="0.2">
      <c r="A46" s="52" t="s">
        <v>1480</v>
      </c>
    </row>
    <row r="47" spans="1:25" ht="14" thickBot="1" x14ac:dyDescent="0.2">
      <c r="A47" s="29" t="s">
        <v>393</v>
      </c>
      <c r="B47" s="6" t="s">
        <v>16</v>
      </c>
      <c r="C47" s="6" t="s">
        <v>15</v>
      </c>
      <c r="D47" s="6" t="s">
        <v>16</v>
      </c>
      <c r="E47" s="29">
        <v>6</v>
      </c>
      <c r="F47" s="29" t="s">
        <v>394</v>
      </c>
      <c r="G47" s="29">
        <v>5.4650349999999897</v>
      </c>
      <c r="H47" s="30">
        <v>3.6965273462710799</v>
      </c>
      <c r="I47" s="30"/>
      <c r="J47" s="30"/>
      <c r="K47" s="30">
        <v>2.7810082615999998</v>
      </c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29" t="s">
        <v>23</v>
      </c>
      <c r="W47" s="6" t="s">
        <v>16</v>
      </c>
      <c r="X47" s="6" t="s">
        <v>15</v>
      </c>
      <c r="Y47" s="6" t="s">
        <v>15</v>
      </c>
    </row>
    <row r="48" spans="1:25" ht="14" thickBot="1" x14ac:dyDescent="0.2">
      <c r="A48" s="29" t="s">
        <v>397</v>
      </c>
      <c r="B48" s="5" t="s">
        <v>15</v>
      </c>
      <c r="C48" s="6" t="s">
        <v>15</v>
      </c>
      <c r="D48" s="6" t="s">
        <v>15</v>
      </c>
      <c r="E48" s="29">
        <v>1</v>
      </c>
      <c r="F48" s="29" t="s">
        <v>398</v>
      </c>
      <c r="G48" s="29">
        <v>5.2557229999999997</v>
      </c>
      <c r="H48" s="30">
        <v>-0.57812030985927199</v>
      </c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29" t="s">
        <v>368</v>
      </c>
      <c r="W48" s="5" t="s">
        <v>16</v>
      </c>
      <c r="X48" s="5" t="s">
        <v>15</v>
      </c>
      <c r="Y48" s="5" t="s">
        <v>15</v>
      </c>
    </row>
    <row r="49" spans="1:25" ht="14" thickBot="1" x14ac:dyDescent="0.2">
      <c r="A49" s="29" t="s">
        <v>413</v>
      </c>
      <c r="B49" s="5" t="s">
        <v>15</v>
      </c>
      <c r="C49" s="6" t="s">
        <v>15</v>
      </c>
      <c r="D49" s="6" t="s">
        <v>15</v>
      </c>
      <c r="E49" s="29">
        <v>16</v>
      </c>
      <c r="F49" s="29" t="s">
        <v>414</v>
      </c>
      <c r="G49" s="29">
        <v>5.0784019999999996</v>
      </c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29" t="s">
        <v>23</v>
      </c>
      <c r="W49" s="5" t="s">
        <v>15</v>
      </c>
      <c r="X49" s="5" t="s">
        <v>16</v>
      </c>
      <c r="Y49" s="5" t="s">
        <v>15</v>
      </c>
    </row>
    <row r="50" spans="1:25" ht="14" thickBot="1" x14ac:dyDescent="0.2">
      <c r="A50" s="29" t="s">
        <v>403</v>
      </c>
      <c r="B50" s="5" t="s">
        <v>15</v>
      </c>
      <c r="C50" s="6" t="s">
        <v>15</v>
      </c>
      <c r="D50" s="6" t="s">
        <v>15</v>
      </c>
      <c r="E50" s="29">
        <v>1</v>
      </c>
      <c r="F50" s="29" t="s">
        <v>404</v>
      </c>
      <c r="G50" s="29">
        <v>5.062297</v>
      </c>
      <c r="H50" s="30">
        <v>-1.32491302490234</v>
      </c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29" t="s">
        <v>14</v>
      </c>
      <c r="W50" s="5" t="s">
        <v>15</v>
      </c>
      <c r="X50" s="5" t="s">
        <v>16</v>
      </c>
      <c r="Y50" s="5" t="s">
        <v>15</v>
      </c>
    </row>
    <row r="51" spans="1:25" ht="14" thickBot="1" x14ac:dyDescent="0.2">
      <c r="A51" s="29" t="s">
        <v>409</v>
      </c>
      <c r="B51" s="5" t="s">
        <v>16</v>
      </c>
      <c r="C51" s="6" t="s">
        <v>15</v>
      </c>
      <c r="D51" s="6" t="s">
        <v>15</v>
      </c>
      <c r="E51" s="29">
        <v>1</v>
      </c>
      <c r="F51" s="29" t="s">
        <v>410</v>
      </c>
      <c r="G51" s="29">
        <v>4.7902969999999998</v>
      </c>
      <c r="H51" s="30"/>
      <c r="I51" s="30"/>
      <c r="J51" s="30"/>
      <c r="K51" s="30"/>
      <c r="L51" s="30"/>
      <c r="M51" s="30">
        <v>-1.2724874019600001</v>
      </c>
      <c r="N51" s="30"/>
      <c r="O51" s="30"/>
      <c r="P51" s="30">
        <v>-3.0280996917799898</v>
      </c>
      <c r="Q51" s="30"/>
      <c r="R51" s="30"/>
      <c r="S51" s="30"/>
      <c r="T51" s="30"/>
      <c r="U51" s="30"/>
      <c r="V51" s="29" t="s">
        <v>14</v>
      </c>
      <c r="W51" s="5" t="s">
        <v>15</v>
      </c>
      <c r="X51" s="5" t="s">
        <v>16</v>
      </c>
      <c r="Y51" s="5" t="s">
        <v>15</v>
      </c>
    </row>
    <row r="52" spans="1:25" ht="14" thickBot="1" x14ac:dyDescent="0.2">
      <c r="A52" s="29" t="s">
        <v>415</v>
      </c>
      <c r="B52" s="5" t="s">
        <v>15</v>
      </c>
      <c r="C52" s="6" t="s">
        <v>15</v>
      </c>
      <c r="D52" s="6" t="s">
        <v>15</v>
      </c>
      <c r="E52" s="29">
        <v>13</v>
      </c>
      <c r="F52" s="29" t="s">
        <v>416</v>
      </c>
      <c r="G52" s="29">
        <v>4.7839929999999997</v>
      </c>
      <c r="H52" s="30"/>
      <c r="I52" s="30"/>
      <c r="J52" s="30"/>
      <c r="K52" s="30">
        <v>2.3655957503699998</v>
      </c>
      <c r="L52" s="30"/>
      <c r="M52" s="30">
        <v>0.40690110879800001</v>
      </c>
      <c r="N52" s="30"/>
      <c r="O52" s="30"/>
      <c r="P52" s="30"/>
      <c r="Q52" s="30"/>
      <c r="R52" s="30"/>
      <c r="S52" s="30"/>
      <c r="T52" s="30"/>
      <c r="U52" s="30"/>
      <c r="V52" s="29" t="s">
        <v>14</v>
      </c>
      <c r="W52" s="5" t="s">
        <v>15</v>
      </c>
      <c r="X52" s="5" t="s">
        <v>16</v>
      </c>
      <c r="Y52" s="5" t="s">
        <v>15</v>
      </c>
    </row>
    <row r="53" spans="1:25" ht="14" thickBot="1" x14ac:dyDescent="0.2">
      <c r="A53" s="29" t="s">
        <v>431</v>
      </c>
      <c r="B53" s="5" t="s">
        <v>15</v>
      </c>
      <c r="C53" s="6" t="s">
        <v>15</v>
      </c>
      <c r="D53" s="6" t="s">
        <v>15</v>
      </c>
      <c r="E53" s="29">
        <v>1</v>
      </c>
      <c r="F53" s="29" t="s">
        <v>432</v>
      </c>
      <c r="G53" s="29">
        <v>4.7375730000000003</v>
      </c>
      <c r="H53" s="30">
        <v>3.3527073764613302</v>
      </c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>
        <v>1.13483201036E-2</v>
      </c>
      <c r="U53" s="30"/>
      <c r="V53" s="29" t="s">
        <v>368</v>
      </c>
      <c r="W53" s="5" t="s">
        <v>16</v>
      </c>
      <c r="X53" s="5" t="s">
        <v>15</v>
      </c>
      <c r="Y53" s="5" t="s">
        <v>15</v>
      </c>
    </row>
    <row r="54" spans="1:25" ht="14" thickBot="1" x14ac:dyDescent="0.2">
      <c r="A54" s="29" t="s">
        <v>399</v>
      </c>
      <c r="B54" s="5" t="s">
        <v>16</v>
      </c>
      <c r="C54" s="6" t="s">
        <v>15</v>
      </c>
      <c r="D54" s="6" t="s">
        <v>16</v>
      </c>
      <c r="E54" s="29">
        <v>6</v>
      </c>
      <c r="F54" s="29" t="s">
        <v>400</v>
      </c>
      <c r="G54" s="29">
        <v>4.7120189999999997</v>
      </c>
      <c r="H54" s="30">
        <v>-0.68000638502425004</v>
      </c>
      <c r="I54" s="30"/>
      <c r="J54" s="30"/>
      <c r="K54" s="30"/>
      <c r="L54" s="30"/>
      <c r="M54" s="30">
        <v>2.94478354045</v>
      </c>
      <c r="N54" s="30"/>
      <c r="O54" s="30"/>
      <c r="P54" s="30"/>
      <c r="Q54" s="30"/>
      <c r="R54" s="30"/>
      <c r="S54" s="30"/>
      <c r="T54" s="30"/>
      <c r="U54" s="30"/>
      <c r="V54" s="29" t="s">
        <v>14</v>
      </c>
      <c r="W54" s="5" t="s">
        <v>15</v>
      </c>
      <c r="X54" s="5" t="s">
        <v>16</v>
      </c>
      <c r="Y54" s="5" t="s">
        <v>15</v>
      </c>
    </row>
    <row r="55" spans="1:25" ht="14" thickBot="1" x14ac:dyDescent="0.2">
      <c r="A55" s="29" t="s">
        <v>405</v>
      </c>
      <c r="B55" s="5" t="s">
        <v>15</v>
      </c>
      <c r="C55" s="6" t="s">
        <v>15</v>
      </c>
      <c r="D55" s="6" t="s">
        <v>15</v>
      </c>
      <c r="E55" s="29">
        <v>10</v>
      </c>
      <c r="F55" s="29" t="s">
        <v>406</v>
      </c>
      <c r="G55" s="29">
        <v>4.6904120000000002</v>
      </c>
      <c r="H55" s="30">
        <v>-1.2259123599788699</v>
      </c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29" t="s">
        <v>368</v>
      </c>
      <c r="W55" s="5" t="s">
        <v>15</v>
      </c>
      <c r="X55" s="5" t="s">
        <v>16</v>
      </c>
      <c r="Y55" s="5" t="s">
        <v>15</v>
      </c>
    </row>
    <row r="56" spans="1:25" ht="14" thickBot="1" x14ac:dyDescent="0.2">
      <c r="A56" s="29" t="s">
        <v>411</v>
      </c>
      <c r="B56" s="5" t="s">
        <v>15</v>
      </c>
      <c r="C56" s="6" t="s">
        <v>15</v>
      </c>
      <c r="D56" s="6" t="s">
        <v>15</v>
      </c>
      <c r="E56" s="29">
        <v>1</v>
      </c>
      <c r="F56" s="29" t="s">
        <v>412</v>
      </c>
      <c r="G56" s="29">
        <v>4.6860059999999999</v>
      </c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>
        <v>4.6265758827900003E-2</v>
      </c>
      <c r="V56" s="29" t="s">
        <v>23</v>
      </c>
      <c r="W56" s="5" t="s">
        <v>15</v>
      </c>
      <c r="X56" s="5" t="s">
        <v>16</v>
      </c>
      <c r="Y56" s="5" t="s">
        <v>15</v>
      </c>
    </row>
    <row r="57" spans="1:25" ht="14" thickBot="1" x14ac:dyDescent="0.2">
      <c r="A57" s="29" t="s">
        <v>401</v>
      </c>
      <c r="B57" s="5" t="s">
        <v>16</v>
      </c>
      <c r="C57" s="6" t="s">
        <v>15</v>
      </c>
      <c r="D57" s="6" t="s">
        <v>15</v>
      </c>
      <c r="E57" s="29">
        <v>6</v>
      </c>
      <c r="F57" s="29" t="s">
        <v>402</v>
      </c>
      <c r="G57" s="29">
        <v>4.6500240000000002</v>
      </c>
      <c r="H57" s="30">
        <v>-1.97688359684618</v>
      </c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29" t="s">
        <v>23</v>
      </c>
      <c r="W57" s="5" t="s">
        <v>16</v>
      </c>
      <c r="X57" s="5" t="s">
        <v>15</v>
      </c>
      <c r="Y57" s="5" t="s">
        <v>15</v>
      </c>
    </row>
    <row r="58" spans="1:25" ht="13" x14ac:dyDescent="0.15">
      <c r="A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</row>
    <row r="59" spans="1:25" s="52" customFormat="1" ht="14" thickBot="1" x14ac:dyDescent="0.2">
      <c r="A59" s="52" t="s">
        <v>163</v>
      </c>
    </row>
    <row r="60" spans="1:25" ht="14" thickBot="1" x14ac:dyDescent="0.2">
      <c r="A60" s="29" t="s">
        <v>437</v>
      </c>
      <c r="B60" s="5" t="s">
        <v>15</v>
      </c>
      <c r="C60" s="5" t="s">
        <v>16</v>
      </c>
      <c r="D60" s="5" t="s">
        <v>15</v>
      </c>
      <c r="E60" s="29">
        <v>10</v>
      </c>
      <c r="F60" s="29" t="s">
        <v>438</v>
      </c>
      <c r="G60" s="29">
        <v>4.5445919999999997</v>
      </c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>
        <v>-0.29857635148899903</v>
      </c>
      <c r="V60" s="29" t="s">
        <v>23</v>
      </c>
      <c r="W60" s="5" t="s">
        <v>16</v>
      </c>
      <c r="X60" s="5" t="s">
        <v>15</v>
      </c>
      <c r="Y60" s="5" t="s">
        <v>15</v>
      </c>
    </row>
    <row r="61" spans="1:25" ht="14" thickBot="1" x14ac:dyDescent="0.2">
      <c r="A61" s="29" t="s">
        <v>421</v>
      </c>
      <c r="B61" s="5" t="s">
        <v>15</v>
      </c>
      <c r="C61" s="5" t="s">
        <v>15</v>
      </c>
      <c r="D61" s="5" t="s">
        <v>15</v>
      </c>
      <c r="E61" s="29">
        <v>1</v>
      </c>
      <c r="F61" s="29" t="s">
        <v>422</v>
      </c>
      <c r="G61" s="29">
        <v>4.5436489999999896</v>
      </c>
      <c r="H61" s="30"/>
      <c r="I61" s="30">
        <v>-2.73052374257</v>
      </c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29" t="s">
        <v>368</v>
      </c>
      <c r="W61" s="5" t="s">
        <v>16</v>
      </c>
      <c r="X61" s="5" t="s">
        <v>15</v>
      </c>
      <c r="Y61" s="5" t="s">
        <v>15</v>
      </c>
    </row>
    <row r="62" spans="1:25" ht="14" thickBot="1" x14ac:dyDescent="0.2">
      <c r="A62" s="29" t="s">
        <v>419</v>
      </c>
      <c r="B62" s="6" t="s">
        <v>16</v>
      </c>
      <c r="C62" s="6" t="s">
        <v>15</v>
      </c>
      <c r="D62" s="6" t="s">
        <v>16</v>
      </c>
      <c r="E62" s="29">
        <v>6</v>
      </c>
      <c r="F62" s="29" t="s">
        <v>420</v>
      </c>
      <c r="G62" s="29">
        <v>4.5372579999999996</v>
      </c>
      <c r="H62" s="30">
        <v>2.9635067429419499</v>
      </c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29" t="s">
        <v>14</v>
      </c>
      <c r="W62" s="6" t="s">
        <v>15</v>
      </c>
      <c r="X62" s="6" t="s">
        <v>16</v>
      </c>
      <c r="Y62" s="6" t="s">
        <v>15</v>
      </c>
    </row>
    <row r="63" spans="1:25" ht="14" thickBot="1" x14ac:dyDescent="0.2">
      <c r="A63" s="29" t="s">
        <v>423</v>
      </c>
      <c r="B63" s="5" t="s">
        <v>16</v>
      </c>
      <c r="C63" s="5" t="s">
        <v>16</v>
      </c>
      <c r="D63" s="5" t="s">
        <v>16</v>
      </c>
      <c r="E63" s="29">
        <v>6</v>
      </c>
      <c r="F63" s="29" t="s">
        <v>424</v>
      </c>
      <c r="G63" s="29">
        <v>4.5286349999999898</v>
      </c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29" t="s">
        <v>23</v>
      </c>
      <c r="W63" s="5" t="s">
        <v>16</v>
      </c>
      <c r="X63" s="5" t="s">
        <v>15</v>
      </c>
      <c r="Y63" s="5" t="s">
        <v>15</v>
      </c>
    </row>
    <row r="64" spans="1:25" ht="14" thickBot="1" x14ac:dyDescent="0.2">
      <c r="A64" s="29" t="s">
        <v>425</v>
      </c>
      <c r="B64" s="6" t="s">
        <v>16</v>
      </c>
      <c r="C64" s="6" t="s">
        <v>15</v>
      </c>
      <c r="D64" s="6" t="s">
        <v>16</v>
      </c>
      <c r="E64" s="29">
        <v>6</v>
      </c>
      <c r="F64" s="29" t="s">
        <v>426</v>
      </c>
      <c r="G64" s="29">
        <v>4.5024759999999997</v>
      </c>
      <c r="H64" s="30">
        <v>-1.86222322058307</v>
      </c>
      <c r="I64" s="30"/>
      <c r="J64" s="30"/>
      <c r="K64" s="30"/>
      <c r="L64" s="30"/>
      <c r="M64" s="30"/>
      <c r="N64" s="30"/>
      <c r="O64" s="30"/>
      <c r="P64" s="30"/>
      <c r="Q64" s="30">
        <v>-0.50234924936799996</v>
      </c>
      <c r="R64" s="30"/>
      <c r="S64" s="30"/>
      <c r="T64" s="30"/>
      <c r="U64" s="30"/>
      <c r="V64" s="29" t="s">
        <v>14</v>
      </c>
      <c r="W64" s="6" t="s">
        <v>15</v>
      </c>
      <c r="X64" s="6" t="s">
        <v>16</v>
      </c>
      <c r="Y64" s="6" t="s">
        <v>15</v>
      </c>
    </row>
    <row r="65" spans="1:25" ht="14" thickBot="1" x14ac:dyDescent="0.2">
      <c r="A65" s="29" t="s">
        <v>407</v>
      </c>
      <c r="B65" s="6" t="s">
        <v>15</v>
      </c>
      <c r="C65" s="6" t="s">
        <v>15</v>
      </c>
      <c r="D65" s="6" t="s">
        <v>15</v>
      </c>
      <c r="E65" s="29">
        <v>10</v>
      </c>
      <c r="F65" s="29" t="s">
        <v>408</v>
      </c>
      <c r="G65" s="29">
        <v>4.4623189999999999</v>
      </c>
      <c r="H65" s="30">
        <v>0.193387435320791</v>
      </c>
      <c r="I65" s="30"/>
      <c r="J65" s="30"/>
      <c r="K65" s="30"/>
      <c r="L65" s="30"/>
      <c r="M65" s="30"/>
      <c r="N65" s="30"/>
      <c r="O65" s="30"/>
      <c r="P65" s="30">
        <v>1.6256791102099999</v>
      </c>
      <c r="Q65" s="30"/>
      <c r="R65" s="30"/>
      <c r="S65" s="30"/>
      <c r="T65" s="30"/>
      <c r="U65" s="30"/>
      <c r="V65" s="29" t="s">
        <v>368</v>
      </c>
      <c r="W65" s="6" t="s">
        <v>16</v>
      </c>
      <c r="X65" s="6" t="s">
        <v>15</v>
      </c>
      <c r="Y65" s="6" t="s">
        <v>15</v>
      </c>
    </row>
    <row r="66" spans="1:25" ht="14" thickBot="1" x14ac:dyDescent="0.2">
      <c r="A66" s="29" t="s">
        <v>427</v>
      </c>
      <c r="B66" s="5" t="s">
        <v>15</v>
      </c>
      <c r="C66" s="5" t="s">
        <v>15</v>
      </c>
      <c r="D66" s="5" t="s">
        <v>15</v>
      </c>
      <c r="E66" s="29">
        <v>2</v>
      </c>
      <c r="F66" s="29" t="s">
        <v>428</v>
      </c>
      <c r="G66" s="29">
        <v>4.4504209999999897</v>
      </c>
      <c r="H66" s="30">
        <v>-1.91982973881013</v>
      </c>
      <c r="I66" s="30"/>
      <c r="J66" s="30"/>
      <c r="K66" s="30"/>
      <c r="L66" s="30"/>
      <c r="M66" s="30"/>
      <c r="N66" s="30"/>
      <c r="O66" s="30">
        <v>-1.6295436941499899</v>
      </c>
      <c r="P66" s="30"/>
      <c r="Q66" s="30"/>
      <c r="R66" s="30"/>
      <c r="S66" s="30"/>
      <c r="T66" s="30">
        <v>-1.5887666434600001</v>
      </c>
      <c r="U66" s="30"/>
      <c r="V66" s="29" t="s">
        <v>23</v>
      </c>
      <c r="W66" s="5" t="s">
        <v>15</v>
      </c>
      <c r="X66" s="5" t="s">
        <v>16</v>
      </c>
      <c r="Y66" s="5" t="s">
        <v>15</v>
      </c>
    </row>
    <row r="67" spans="1:25" ht="14" thickBot="1" x14ac:dyDescent="0.2">
      <c r="A67" s="29" t="s">
        <v>429</v>
      </c>
      <c r="B67" s="5" t="s">
        <v>15</v>
      </c>
      <c r="C67" s="5" t="s">
        <v>15</v>
      </c>
      <c r="D67" s="5" t="s">
        <v>15</v>
      </c>
      <c r="E67" s="29">
        <v>16</v>
      </c>
      <c r="F67" s="29" t="s">
        <v>430</v>
      </c>
      <c r="G67" s="29">
        <v>4.4210289999999999</v>
      </c>
      <c r="H67" s="30">
        <v>-1.03762137827934</v>
      </c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>
        <v>-0.35843774210599999</v>
      </c>
      <c r="U67" s="30"/>
      <c r="V67" s="29" t="s">
        <v>14</v>
      </c>
      <c r="W67" s="5" t="s">
        <v>15</v>
      </c>
      <c r="X67" s="5" t="s">
        <v>16</v>
      </c>
      <c r="Y67" s="5" t="s">
        <v>15</v>
      </c>
    </row>
    <row r="68" spans="1:25" ht="14" thickBot="1" x14ac:dyDescent="0.2">
      <c r="A68" s="29" t="s">
        <v>435</v>
      </c>
      <c r="B68" s="5" t="s">
        <v>15</v>
      </c>
      <c r="C68" s="5" t="s">
        <v>15</v>
      </c>
      <c r="D68" s="5" t="s">
        <v>15</v>
      </c>
      <c r="E68" s="29">
        <v>11</v>
      </c>
      <c r="F68" s="29" t="s">
        <v>436</v>
      </c>
      <c r="G68" s="29">
        <v>4.3934139999999999</v>
      </c>
      <c r="H68" s="30"/>
      <c r="I68" s="30"/>
      <c r="J68" s="30"/>
      <c r="K68" s="30"/>
      <c r="L68" s="30"/>
      <c r="M68" s="30">
        <v>-2.7969891175699999</v>
      </c>
      <c r="N68" s="30"/>
      <c r="O68" s="30"/>
      <c r="P68" s="30"/>
      <c r="Q68" s="30"/>
      <c r="R68" s="30"/>
      <c r="S68" s="30"/>
      <c r="T68" s="30">
        <v>2.3108648727499999</v>
      </c>
      <c r="U68" s="30"/>
      <c r="V68" s="29" t="s">
        <v>14</v>
      </c>
      <c r="W68" s="5" t="s">
        <v>15</v>
      </c>
      <c r="X68" s="5" t="s">
        <v>16</v>
      </c>
      <c r="Y68" s="5" t="s">
        <v>15</v>
      </c>
    </row>
    <row r="69" spans="1:25" ht="14" thickBot="1" x14ac:dyDescent="0.2">
      <c r="A69" s="29" t="s">
        <v>417</v>
      </c>
      <c r="B69" s="5" t="s">
        <v>15</v>
      </c>
      <c r="C69" s="5" t="s">
        <v>15</v>
      </c>
      <c r="D69" s="5" t="s">
        <v>15</v>
      </c>
      <c r="E69" s="29">
        <v>1</v>
      </c>
      <c r="F69" s="29" t="s">
        <v>418</v>
      </c>
      <c r="G69" s="29">
        <v>4.3760690000000002</v>
      </c>
      <c r="H69" s="30">
        <v>0.52920578705925203</v>
      </c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  <c r="T69" s="30"/>
      <c r="U69" s="30"/>
      <c r="V69" s="29" t="s">
        <v>14</v>
      </c>
      <c r="W69" s="5" t="s">
        <v>15</v>
      </c>
      <c r="X69" s="5" t="s">
        <v>16</v>
      </c>
      <c r="Y69" s="5" t="s">
        <v>15</v>
      </c>
    </row>
    <row r="70" spans="1:25" ht="14" thickBot="1" x14ac:dyDescent="0.2">
      <c r="A70" s="29" t="s">
        <v>439</v>
      </c>
      <c r="B70" s="5" t="s">
        <v>15</v>
      </c>
      <c r="C70" s="5" t="s">
        <v>15</v>
      </c>
      <c r="D70" s="5" t="s">
        <v>15</v>
      </c>
      <c r="E70" s="29">
        <v>5</v>
      </c>
      <c r="F70" s="29" t="s">
        <v>440</v>
      </c>
      <c r="G70" s="29">
        <v>4.3454379999999997</v>
      </c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>
        <v>2.0640014898099999</v>
      </c>
      <c r="S70" s="30"/>
      <c r="T70" s="30"/>
      <c r="U70" s="30"/>
      <c r="V70" s="29" t="s">
        <v>14</v>
      </c>
      <c r="W70" s="5" t="s">
        <v>15</v>
      </c>
      <c r="X70" s="5" t="s">
        <v>16</v>
      </c>
      <c r="Y70" s="5" t="s">
        <v>15</v>
      </c>
    </row>
    <row r="71" spans="1:25" ht="14" thickBot="1" x14ac:dyDescent="0.2">
      <c r="A71" s="29" t="s">
        <v>443</v>
      </c>
      <c r="B71" s="5" t="s">
        <v>15</v>
      </c>
      <c r="C71" s="5" t="s">
        <v>15</v>
      </c>
      <c r="D71" s="5" t="s">
        <v>15</v>
      </c>
      <c r="E71" s="29">
        <v>2</v>
      </c>
      <c r="F71" s="29" t="s">
        <v>444</v>
      </c>
      <c r="G71" s="29">
        <v>4.2432349999999897</v>
      </c>
      <c r="H71" s="30">
        <v>2.5346538408125201</v>
      </c>
      <c r="I71" s="30">
        <v>3.5434067956400002</v>
      </c>
      <c r="J71" s="30">
        <v>2.4602664704900001</v>
      </c>
      <c r="K71" s="30">
        <v>1.0068198553299901</v>
      </c>
      <c r="L71" s="30">
        <v>2.4241484445800001</v>
      </c>
      <c r="M71" s="30">
        <v>2.3103436508400002</v>
      </c>
      <c r="N71" s="30">
        <v>1.82318437883</v>
      </c>
      <c r="O71" s="30"/>
      <c r="P71" s="30">
        <v>2.1631869022900001</v>
      </c>
      <c r="Q71" s="30">
        <v>1.66549149546</v>
      </c>
      <c r="R71" s="30">
        <v>1.7552402515300001</v>
      </c>
      <c r="S71" s="30">
        <v>3.7680051116199902</v>
      </c>
      <c r="T71" s="30">
        <v>2.4096922049099998</v>
      </c>
      <c r="U71" s="30"/>
      <c r="V71" s="29" t="s">
        <v>23</v>
      </c>
      <c r="W71" s="5" t="s">
        <v>15</v>
      </c>
      <c r="X71" s="5" t="s">
        <v>16</v>
      </c>
      <c r="Y71" s="5" t="s">
        <v>15</v>
      </c>
    </row>
    <row r="72" spans="1:25" ht="14" thickBot="1" x14ac:dyDescent="0.2">
      <c r="A72" s="29" t="s">
        <v>441</v>
      </c>
      <c r="B72" s="5" t="s">
        <v>16</v>
      </c>
      <c r="C72" s="5" t="s">
        <v>15</v>
      </c>
      <c r="D72" s="5" t="s">
        <v>15</v>
      </c>
      <c r="E72" s="29">
        <v>14</v>
      </c>
      <c r="F72" s="29" t="s">
        <v>442</v>
      </c>
      <c r="G72" s="29">
        <v>4.2297149999999997</v>
      </c>
      <c r="H72" s="30"/>
      <c r="I72" s="30"/>
      <c r="J72" s="30"/>
      <c r="K72" s="30"/>
      <c r="L72" s="30"/>
      <c r="M72" s="30"/>
      <c r="N72" s="30"/>
      <c r="O72" s="30"/>
      <c r="P72" s="30"/>
      <c r="Q72" s="30">
        <v>4.1004198737099998E-2</v>
      </c>
      <c r="R72" s="30"/>
      <c r="S72" s="30"/>
      <c r="T72" s="30"/>
      <c r="U72" s="30">
        <v>0.12391780300499999</v>
      </c>
      <c r="V72" s="29" t="s">
        <v>368</v>
      </c>
      <c r="W72" s="5" t="s">
        <v>16</v>
      </c>
      <c r="X72" s="5" t="s">
        <v>15</v>
      </c>
      <c r="Y72" s="5" t="s">
        <v>15</v>
      </c>
    </row>
    <row r="73" spans="1:25" ht="14" thickBot="1" x14ac:dyDescent="0.2">
      <c r="A73" s="29" t="s">
        <v>447</v>
      </c>
      <c r="B73" s="5" t="s">
        <v>15</v>
      </c>
      <c r="C73" s="5" t="s">
        <v>15</v>
      </c>
      <c r="D73" s="5" t="s">
        <v>15</v>
      </c>
      <c r="E73" s="29">
        <v>5</v>
      </c>
      <c r="F73" s="29" t="s">
        <v>448</v>
      </c>
      <c r="G73" s="29">
        <v>4.1940299999999997</v>
      </c>
      <c r="H73" s="30"/>
      <c r="I73" s="30"/>
      <c r="J73" s="30"/>
      <c r="K73" s="30">
        <v>0.51342385156299997</v>
      </c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29" t="s">
        <v>368</v>
      </c>
      <c r="W73" s="5" t="s">
        <v>16</v>
      </c>
      <c r="X73" s="5" t="s">
        <v>15</v>
      </c>
      <c r="Y73" s="5" t="s">
        <v>15</v>
      </c>
    </row>
    <row r="74" spans="1:25" ht="14" thickBot="1" x14ac:dyDescent="0.2">
      <c r="A74" s="29" t="s">
        <v>433</v>
      </c>
      <c r="B74" s="5" t="s">
        <v>16</v>
      </c>
      <c r="C74" s="5" t="s">
        <v>15</v>
      </c>
      <c r="D74" s="5" t="s">
        <v>15</v>
      </c>
      <c r="E74" s="29">
        <v>9</v>
      </c>
      <c r="F74" s="29" t="s">
        <v>434</v>
      </c>
      <c r="G74" s="29">
        <v>4.1315730000000004</v>
      </c>
      <c r="H74" s="30">
        <v>-4.4182653771221601</v>
      </c>
      <c r="I74" s="30"/>
      <c r="J74" s="30"/>
      <c r="K74" s="30"/>
      <c r="L74" s="30"/>
      <c r="M74" s="30"/>
      <c r="N74" s="30"/>
      <c r="O74" s="30">
        <v>-2.0460849672700001</v>
      </c>
      <c r="P74" s="30"/>
      <c r="Q74" s="30"/>
      <c r="R74" s="30"/>
      <c r="S74" s="30"/>
      <c r="T74" s="30"/>
      <c r="U74" s="30"/>
      <c r="V74" s="29" t="s">
        <v>368</v>
      </c>
      <c r="W74" s="5" t="s">
        <v>16</v>
      </c>
      <c r="X74" s="5" t="s">
        <v>16</v>
      </c>
      <c r="Y74" s="5" t="s">
        <v>15</v>
      </c>
    </row>
    <row r="75" spans="1:25" ht="14" thickBot="1" x14ac:dyDescent="0.2">
      <c r="A75" s="29" t="s">
        <v>459</v>
      </c>
      <c r="B75" s="5" t="s">
        <v>15</v>
      </c>
      <c r="C75" s="5" t="s">
        <v>15</v>
      </c>
      <c r="D75" s="5" t="s">
        <v>15</v>
      </c>
      <c r="E75" s="29">
        <v>2</v>
      </c>
      <c r="F75" s="29" t="s">
        <v>460</v>
      </c>
      <c r="G75" s="29">
        <v>4.0399669999999999</v>
      </c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29" t="s">
        <v>368</v>
      </c>
      <c r="W75" s="5" t="s">
        <v>16</v>
      </c>
      <c r="X75" s="5" t="s">
        <v>15</v>
      </c>
      <c r="Y75" s="5" t="s">
        <v>15</v>
      </c>
    </row>
    <row r="76" spans="1:25" ht="14" thickBot="1" x14ac:dyDescent="0.2">
      <c r="A76" s="29" t="s">
        <v>463</v>
      </c>
      <c r="B76" s="5" t="s">
        <v>15</v>
      </c>
      <c r="C76" s="5" t="s">
        <v>15</v>
      </c>
      <c r="D76" s="5" t="s">
        <v>15</v>
      </c>
      <c r="E76" s="29">
        <v>2</v>
      </c>
      <c r="F76" s="29" t="s">
        <v>464</v>
      </c>
      <c r="G76" s="29">
        <v>4.0240580000000001</v>
      </c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29" t="s">
        <v>23</v>
      </c>
      <c r="W76" s="5" t="s">
        <v>16</v>
      </c>
      <c r="X76" s="5" t="s">
        <v>15</v>
      </c>
      <c r="Y76" s="5" t="s">
        <v>15</v>
      </c>
    </row>
    <row r="77" spans="1:25" ht="14" thickBot="1" x14ac:dyDescent="0.2">
      <c r="A77" s="29" t="s">
        <v>455</v>
      </c>
      <c r="B77" s="5" t="s">
        <v>16</v>
      </c>
      <c r="C77" s="5" t="s">
        <v>16</v>
      </c>
      <c r="D77" s="5" t="s">
        <v>15</v>
      </c>
      <c r="E77" s="29">
        <v>22</v>
      </c>
      <c r="F77" s="29" t="s">
        <v>456</v>
      </c>
      <c r="G77" s="29">
        <v>3.8962300000000001</v>
      </c>
      <c r="H77" s="30">
        <v>3.7069200843443202</v>
      </c>
      <c r="I77" s="30"/>
      <c r="J77" s="30">
        <v>-3.97085071639999</v>
      </c>
      <c r="K77" s="30"/>
      <c r="L77" s="30"/>
      <c r="M77" s="30"/>
      <c r="N77" s="30"/>
      <c r="O77" s="30">
        <v>-0.29827041728999998</v>
      </c>
      <c r="P77" s="30">
        <v>-3.5590054127199902</v>
      </c>
      <c r="Q77" s="30"/>
      <c r="R77" s="30"/>
      <c r="S77" s="30"/>
      <c r="T77" s="30">
        <v>0.29754683064699999</v>
      </c>
      <c r="U77" s="30"/>
      <c r="V77" s="29" t="s">
        <v>368</v>
      </c>
      <c r="W77" s="5" t="s">
        <v>16</v>
      </c>
      <c r="X77" s="5" t="s">
        <v>16</v>
      </c>
      <c r="Y77" s="5" t="s">
        <v>15</v>
      </c>
    </row>
    <row r="78" spans="1:25" ht="14" thickBot="1" x14ac:dyDescent="0.2">
      <c r="A78" s="29" t="s">
        <v>461</v>
      </c>
      <c r="B78" s="5" t="s">
        <v>15</v>
      </c>
      <c r="C78" s="5" t="s">
        <v>15</v>
      </c>
      <c r="D78" s="5" t="s">
        <v>15</v>
      </c>
      <c r="E78" s="29">
        <v>12</v>
      </c>
      <c r="F78" s="29" t="s">
        <v>462</v>
      </c>
      <c r="G78" s="29">
        <v>3.8790640000000001</v>
      </c>
      <c r="H78" s="30">
        <v>-1.1694247151241099</v>
      </c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  <c r="T78" s="30"/>
      <c r="U78" s="30"/>
      <c r="V78" s="29" t="s">
        <v>14</v>
      </c>
      <c r="W78" s="5" t="s">
        <v>15</v>
      </c>
      <c r="X78" s="5" t="s">
        <v>16</v>
      </c>
      <c r="Y78" s="5" t="s">
        <v>15</v>
      </c>
    </row>
    <row r="79" spans="1:25" ht="14" thickBot="1" x14ac:dyDescent="0.2">
      <c r="A79" s="29" t="s">
        <v>453</v>
      </c>
      <c r="B79" s="5" t="s">
        <v>15</v>
      </c>
      <c r="C79" s="5" t="s">
        <v>15</v>
      </c>
      <c r="D79" s="5" t="s">
        <v>15</v>
      </c>
      <c r="E79" s="29">
        <v>11</v>
      </c>
      <c r="F79" s="29" t="s">
        <v>454</v>
      </c>
      <c r="G79" s="29">
        <v>3.85685999999999</v>
      </c>
      <c r="H79" s="30"/>
      <c r="I79" s="30"/>
      <c r="J79" s="30"/>
      <c r="K79" s="30"/>
      <c r="L79" s="30"/>
      <c r="M79" s="30"/>
      <c r="N79" s="30"/>
      <c r="O79" s="30"/>
      <c r="P79" s="30"/>
      <c r="Q79" s="30"/>
      <c r="R79" s="30">
        <v>0.29079341090299998</v>
      </c>
      <c r="S79" s="30"/>
      <c r="T79" s="30"/>
      <c r="U79" s="30"/>
      <c r="V79" s="29" t="s">
        <v>368</v>
      </c>
      <c r="W79" s="5" t="s">
        <v>16</v>
      </c>
      <c r="X79" s="5" t="s">
        <v>15</v>
      </c>
      <c r="Y79" s="5" t="s">
        <v>15</v>
      </c>
    </row>
    <row r="80" spans="1:25" ht="14" thickBot="1" x14ac:dyDescent="0.2">
      <c r="A80" s="29" t="s">
        <v>457</v>
      </c>
      <c r="B80" s="5" t="s">
        <v>15</v>
      </c>
      <c r="C80" s="5" t="s">
        <v>15</v>
      </c>
      <c r="D80" s="5" t="s">
        <v>15</v>
      </c>
      <c r="E80" s="29">
        <v>20</v>
      </c>
      <c r="F80" s="29" t="s">
        <v>458</v>
      </c>
      <c r="G80" s="29">
        <v>3.8568289999999998</v>
      </c>
      <c r="H80" s="30">
        <v>-0.31618196119399999</v>
      </c>
      <c r="I80" s="30"/>
      <c r="J80" s="30"/>
      <c r="K80" s="30"/>
      <c r="L80" s="30"/>
      <c r="M80" s="30"/>
      <c r="N80" s="30"/>
      <c r="O80" s="30"/>
      <c r="P80" s="30">
        <v>0.40644903529600002</v>
      </c>
      <c r="Q80" s="30"/>
      <c r="R80" s="30"/>
      <c r="S80" s="30"/>
      <c r="T80" s="30"/>
      <c r="U80" s="30"/>
      <c r="V80" s="29" t="s">
        <v>23</v>
      </c>
      <c r="W80" s="5" t="s">
        <v>15</v>
      </c>
      <c r="X80" s="5" t="s">
        <v>16</v>
      </c>
      <c r="Y80" s="5" t="s">
        <v>15</v>
      </c>
    </row>
    <row r="81" spans="1:25" ht="14" thickBot="1" x14ac:dyDescent="0.2">
      <c r="A81" s="29" t="s">
        <v>473</v>
      </c>
      <c r="B81" s="5" t="s">
        <v>15</v>
      </c>
      <c r="C81" s="5" t="s">
        <v>16</v>
      </c>
      <c r="D81" s="5" t="s">
        <v>15</v>
      </c>
      <c r="E81" s="29">
        <v>3</v>
      </c>
      <c r="F81" s="29" t="s">
        <v>474</v>
      </c>
      <c r="G81" s="29">
        <v>3.8524470000000002</v>
      </c>
      <c r="H81" s="30"/>
      <c r="I81" s="30">
        <v>-0.13735908881299999</v>
      </c>
      <c r="J81" s="30"/>
      <c r="K81" s="30">
        <v>-2.66334209541</v>
      </c>
      <c r="L81" s="30">
        <v>-1.1087190116399901</v>
      </c>
      <c r="M81" s="30"/>
      <c r="N81" s="30"/>
      <c r="O81" s="30"/>
      <c r="P81" s="30"/>
      <c r="Q81" s="30">
        <v>-0.36012030640299902</v>
      </c>
      <c r="R81" s="30">
        <v>-2.01934965426</v>
      </c>
      <c r="S81" s="30"/>
      <c r="T81" s="30"/>
      <c r="U81" s="30"/>
      <c r="V81" s="29" t="s">
        <v>368</v>
      </c>
      <c r="W81" s="5" t="s">
        <v>16</v>
      </c>
      <c r="X81" s="5" t="s">
        <v>16</v>
      </c>
      <c r="Y81" s="5" t="s">
        <v>15</v>
      </c>
    </row>
    <row r="82" spans="1:25" ht="14" thickBot="1" x14ac:dyDescent="0.2">
      <c r="A82" s="29" t="s">
        <v>467</v>
      </c>
      <c r="B82" s="5" t="s">
        <v>16</v>
      </c>
      <c r="C82" s="5" t="s">
        <v>15</v>
      </c>
      <c r="D82" s="5" t="s">
        <v>15</v>
      </c>
      <c r="E82" s="29">
        <v>9</v>
      </c>
      <c r="F82" s="29" t="s">
        <v>468</v>
      </c>
      <c r="G82" s="29">
        <v>3.8414869999999999</v>
      </c>
      <c r="H82" s="30">
        <v>3.25533798256135</v>
      </c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  <c r="V82" s="29" t="s">
        <v>368</v>
      </c>
      <c r="W82" s="5" t="s">
        <v>16</v>
      </c>
      <c r="X82" s="5" t="s">
        <v>15</v>
      </c>
      <c r="Y82" s="5" t="s">
        <v>15</v>
      </c>
    </row>
    <row r="83" spans="1:25" ht="14" thickBot="1" x14ac:dyDescent="0.2">
      <c r="A83" s="29" t="s">
        <v>465</v>
      </c>
      <c r="B83" s="5" t="s">
        <v>16</v>
      </c>
      <c r="C83" s="5" t="s">
        <v>15</v>
      </c>
      <c r="D83" s="5" t="s">
        <v>16</v>
      </c>
      <c r="E83" s="29">
        <v>6</v>
      </c>
      <c r="F83" s="29" t="s">
        <v>466</v>
      </c>
      <c r="G83" s="29">
        <v>3.8219729999999998</v>
      </c>
      <c r="H83" s="30"/>
      <c r="I83" s="30"/>
      <c r="J83" s="30"/>
      <c r="K83" s="30"/>
      <c r="L83" s="30">
        <v>-8.5034709165399902E-2</v>
      </c>
      <c r="M83" s="30"/>
      <c r="N83" s="30"/>
      <c r="O83" s="30"/>
      <c r="P83" s="30"/>
      <c r="Q83" s="30"/>
      <c r="R83" s="30"/>
      <c r="S83" s="30"/>
      <c r="T83" s="30"/>
      <c r="U83" s="30"/>
      <c r="V83" s="29" t="s">
        <v>14</v>
      </c>
      <c r="W83" s="5" t="s">
        <v>15</v>
      </c>
      <c r="X83" s="5" t="s">
        <v>16</v>
      </c>
      <c r="Y83" s="5" t="s">
        <v>15</v>
      </c>
    </row>
    <row r="84" spans="1:25" ht="14" thickBot="1" x14ac:dyDescent="0.2">
      <c r="A84" s="29" t="s">
        <v>471</v>
      </c>
      <c r="B84" s="5" t="s">
        <v>16</v>
      </c>
      <c r="C84" s="5" t="s">
        <v>15</v>
      </c>
      <c r="D84" s="5" t="s">
        <v>16</v>
      </c>
      <c r="E84" s="29">
        <v>6</v>
      </c>
      <c r="F84" s="29" t="s">
        <v>472</v>
      </c>
      <c r="G84" s="29">
        <v>3.7450649999999999</v>
      </c>
      <c r="H84" s="30">
        <v>3.7249479005285999</v>
      </c>
      <c r="I84" s="30"/>
      <c r="J84" s="30"/>
      <c r="K84" s="30"/>
      <c r="L84" s="30"/>
      <c r="M84" s="30"/>
      <c r="N84" s="30">
        <v>0.17314300762199999</v>
      </c>
      <c r="O84" s="30"/>
      <c r="P84" s="30"/>
      <c r="Q84" s="30"/>
      <c r="R84" s="30"/>
      <c r="S84" s="30"/>
      <c r="T84" s="30"/>
      <c r="U84" s="30"/>
      <c r="V84" s="29" t="s">
        <v>14</v>
      </c>
      <c r="W84" s="5" t="s">
        <v>15</v>
      </c>
      <c r="X84" s="5" t="s">
        <v>16</v>
      </c>
      <c r="Y84" s="5" t="s">
        <v>15</v>
      </c>
    </row>
    <row r="85" spans="1:25" ht="14" thickBot="1" x14ac:dyDescent="0.2">
      <c r="A85" s="29" t="s">
        <v>481</v>
      </c>
      <c r="B85" s="6" t="s">
        <v>15</v>
      </c>
      <c r="C85" s="6" t="s">
        <v>16</v>
      </c>
      <c r="D85" s="6" t="s">
        <v>15</v>
      </c>
      <c r="E85" s="29">
        <v>1</v>
      </c>
      <c r="F85" s="29" t="s">
        <v>482</v>
      </c>
      <c r="G85" s="29">
        <v>3.7371690000000002</v>
      </c>
      <c r="H85" s="30">
        <v>4.5557585815506298</v>
      </c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>
        <v>-0.96567701376299997</v>
      </c>
      <c r="T85" s="30"/>
      <c r="U85" s="30"/>
      <c r="V85" s="29" t="s">
        <v>23</v>
      </c>
      <c r="W85" s="6" t="s">
        <v>16</v>
      </c>
      <c r="X85" s="6" t="s">
        <v>15</v>
      </c>
      <c r="Y85" s="6" t="s">
        <v>15</v>
      </c>
    </row>
    <row r="86" spans="1:25" ht="14" thickBot="1" x14ac:dyDescent="0.2">
      <c r="A86" s="29" t="s">
        <v>517</v>
      </c>
      <c r="B86" s="5" t="s">
        <v>15</v>
      </c>
      <c r="C86" s="5" t="s">
        <v>15</v>
      </c>
      <c r="D86" s="5" t="s">
        <v>15</v>
      </c>
      <c r="E86" s="29">
        <v>7</v>
      </c>
      <c r="F86" s="29" t="s">
        <v>518</v>
      </c>
      <c r="G86" s="29">
        <v>3.7107230000000002</v>
      </c>
      <c r="H86" s="30">
        <v>-1.1199161583417101</v>
      </c>
      <c r="I86" s="30"/>
      <c r="J86" s="30"/>
      <c r="K86" s="30"/>
      <c r="L86" s="30"/>
      <c r="M86" s="30"/>
      <c r="N86" s="30"/>
      <c r="O86" s="30">
        <v>2.6066508071299999</v>
      </c>
      <c r="P86" s="30"/>
      <c r="Q86" s="30"/>
      <c r="R86" s="30"/>
      <c r="S86" s="30"/>
      <c r="T86" s="30"/>
      <c r="U86" s="30"/>
      <c r="V86" s="29" t="s">
        <v>23</v>
      </c>
      <c r="W86" s="5" t="s">
        <v>15</v>
      </c>
      <c r="X86" s="5" t="s">
        <v>16</v>
      </c>
      <c r="Y86" s="5" t="s">
        <v>15</v>
      </c>
    </row>
    <row r="87" spans="1:25" ht="14" thickBot="1" x14ac:dyDescent="0.2">
      <c r="A87" s="29" t="s">
        <v>475</v>
      </c>
      <c r="B87" s="5" t="s">
        <v>16</v>
      </c>
      <c r="C87" s="5" t="s">
        <v>15</v>
      </c>
      <c r="D87" s="5" t="s">
        <v>16</v>
      </c>
      <c r="E87" s="29">
        <v>6</v>
      </c>
      <c r="F87" s="29" t="s">
        <v>476</v>
      </c>
      <c r="G87" s="29">
        <v>3.694842</v>
      </c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29" t="s">
        <v>368</v>
      </c>
      <c r="W87" s="5" t="s">
        <v>16</v>
      </c>
      <c r="X87" s="5" t="s">
        <v>15</v>
      </c>
      <c r="Y87" s="5" t="s">
        <v>15</v>
      </c>
    </row>
    <row r="88" spans="1:25" ht="14" thickBot="1" x14ac:dyDescent="0.2">
      <c r="A88" s="29" t="s">
        <v>513</v>
      </c>
      <c r="B88" s="5" t="s">
        <v>16</v>
      </c>
      <c r="C88" s="5" t="s">
        <v>15</v>
      </c>
      <c r="D88" s="5" t="s">
        <v>15</v>
      </c>
      <c r="E88" s="29">
        <v>3</v>
      </c>
      <c r="F88" s="29" t="s">
        <v>514</v>
      </c>
      <c r="G88" s="29">
        <v>3.6924399999999999</v>
      </c>
      <c r="H88" s="30">
        <v>-1.3888384641757701</v>
      </c>
      <c r="I88" s="30"/>
      <c r="J88" s="30"/>
      <c r="K88" s="30"/>
      <c r="L88" s="30"/>
      <c r="M88" s="30"/>
      <c r="N88" s="30">
        <v>-1.7595316935299901</v>
      </c>
      <c r="O88" s="30">
        <v>-1.55527280231</v>
      </c>
      <c r="P88" s="30"/>
      <c r="Q88" s="30"/>
      <c r="R88" s="30"/>
      <c r="S88" s="30"/>
      <c r="T88" s="30">
        <v>-1.4943630981</v>
      </c>
      <c r="U88" s="30">
        <v>-1.3573831945999999</v>
      </c>
      <c r="V88" s="29" t="s">
        <v>23</v>
      </c>
      <c r="W88" s="5" t="s">
        <v>15</v>
      </c>
      <c r="X88" s="5" t="s">
        <v>16</v>
      </c>
      <c r="Y88" s="5" t="s">
        <v>15</v>
      </c>
    </row>
    <row r="89" spans="1:25" ht="14" thickBot="1" x14ac:dyDescent="0.2">
      <c r="A89" s="29" t="s">
        <v>491</v>
      </c>
      <c r="B89" s="5" t="s">
        <v>15</v>
      </c>
      <c r="C89" s="5" t="s">
        <v>15</v>
      </c>
      <c r="D89" s="5" t="s">
        <v>15</v>
      </c>
      <c r="E89" s="29">
        <v>10</v>
      </c>
      <c r="F89" s="29" t="s">
        <v>492</v>
      </c>
      <c r="G89" s="29">
        <v>3.6809559999999899</v>
      </c>
      <c r="H89" s="30">
        <v>-3.7895680578537099</v>
      </c>
      <c r="I89" s="30"/>
      <c r="J89" s="30"/>
      <c r="K89" s="30"/>
      <c r="L89" s="30"/>
      <c r="M89" s="30"/>
      <c r="N89" s="30"/>
      <c r="O89" s="30"/>
      <c r="P89" s="30">
        <v>-4.0332350826900001</v>
      </c>
      <c r="Q89" s="30">
        <v>-3.3703171107899998</v>
      </c>
      <c r="R89" s="30"/>
      <c r="S89" s="30"/>
      <c r="T89" s="30"/>
      <c r="U89" s="30"/>
      <c r="V89" s="29" t="s">
        <v>23</v>
      </c>
      <c r="W89" s="5" t="s">
        <v>15</v>
      </c>
      <c r="X89" s="5" t="s">
        <v>16</v>
      </c>
      <c r="Y89" s="5" t="s">
        <v>15</v>
      </c>
    </row>
    <row r="90" spans="1:25" ht="14" thickBot="1" x14ac:dyDescent="0.2">
      <c r="A90" s="29" t="s">
        <v>534</v>
      </c>
      <c r="B90" s="6" t="s">
        <v>15</v>
      </c>
      <c r="C90" s="6" t="s">
        <v>15</v>
      </c>
      <c r="D90" s="6" t="s">
        <v>15</v>
      </c>
      <c r="E90" s="29">
        <v>11</v>
      </c>
      <c r="F90" s="29" t="s">
        <v>535</v>
      </c>
      <c r="G90" s="29">
        <v>3.6803110000000001</v>
      </c>
      <c r="H90" s="30">
        <v>-1.3745277688752899</v>
      </c>
      <c r="I90" s="30"/>
      <c r="J90" s="30"/>
      <c r="K90" s="30"/>
      <c r="L90" s="30"/>
      <c r="M90" s="30"/>
      <c r="N90" s="30"/>
      <c r="O90" s="30">
        <v>2.3954276201999899E-2</v>
      </c>
      <c r="P90" s="30"/>
      <c r="Q90" s="30"/>
      <c r="R90" s="30"/>
      <c r="S90" s="30"/>
      <c r="T90" s="30"/>
      <c r="U90" s="30"/>
      <c r="V90" s="29" t="s">
        <v>368</v>
      </c>
      <c r="W90" s="6" t="s">
        <v>16</v>
      </c>
      <c r="X90" s="6" t="s">
        <v>15</v>
      </c>
      <c r="Y90" s="6" t="s">
        <v>15</v>
      </c>
    </row>
    <row r="91" spans="1:25" ht="14" thickBot="1" x14ac:dyDescent="0.2">
      <c r="A91" s="29" t="s">
        <v>487</v>
      </c>
      <c r="B91" s="5" t="s">
        <v>16</v>
      </c>
      <c r="C91" s="5" t="s">
        <v>15</v>
      </c>
      <c r="D91" s="5" t="s">
        <v>15</v>
      </c>
      <c r="E91" s="29">
        <v>14</v>
      </c>
      <c r="F91" s="29" t="s">
        <v>488</v>
      </c>
      <c r="G91" s="29">
        <v>3.6754910000000001</v>
      </c>
      <c r="H91" s="30">
        <v>-3.61084747342889</v>
      </c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29" t="s">
        <v>14</v>
      </c>
      <c r="W91" s="5" t="s">
        <v>15</v>
      </c>
      <c r="X91" s="5" t="s">
        <v>16</v>
      </c>
      <c r="Y91" s="5" t="s">
        <v>15</v>
      </c>
    </row>
    <row r="92" spans="1:25" ht="14" thickBot="1" x14ac:dyDescent="0.2">
      <c r="A92" s="29" t="s">
        <v>469</v>
      </c>
      <c r="B92" s="5" t="s">
        <v>15</v>
      </c>
      <c r="C92" s="5" t="s">
        <v>15</v>
      </c>
      <c r="D92" s="5" t="s">
        <v>15</v>
      </c>
      <c r="E92" s="29">
        <v>6</v>
      </c>
      <c r="F92" s="29" t="s">
        <v>470</v>
      </c>
      <c r="G92" s="29">
        <v>3.671376</v>
      </c>
      <c r="H92" s="30">
        <v>2.38554297194599</v>
      </c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29" t="s">
        <v>14</v>
      </c>
      <c r="W92" s="5" t="s">
        <v>15</v>
      </c>
      <c r="X92" s="5" t="s">
        <v>16</v>
      </c>
      <c r="Y92" s="5" t="s">
        <v>15</v>
      </c>
    </row>
    <row r="93" spans="1:25" ht="14" thickBot="1" x14ac:dyDescent="0.2">
      <c r="A93" s="29" t="s">
        <v>501</v>
      </c>
      <c r="B93" s="5" t="s">
        <v>15</v>
      </c>
      <c r="C93" s="5" t="s">
        <v>15</v>
      </c>
      <c r="D93" s="5" t="s">
        <v>15</v>
      </c>
      <c r="E93" s="29">
        <v>13</v>
      </c>
      <c r="F93" s="29" t="s">
        <v>502</v>
      </c>
      <c r="G93" s="29">
        <v>3.632625</v>
      </c>
      <c r="H93" s="30">
        <v>1.71927120541957</v>
      </c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29" t="s">
        <v>23</v>
      </c>
      <c r="W93" s="5" t="s">
        <v>15</v>
      </c>
      <c r="X93" s="5" t="s">
        <v>16</v>
      </c>
      <c r="Y93" s="5" t="s">
        <v>15</v>
      </c>
    </row>
    <row r="94" spans="1:25" ht="14" thickBot="1" x14ac:dyDescent="0.2">
      <c r="A94" s="29" t="s">
        <v>499</v>
      </c>
      <c r="B94" s="5" t="s">
        <v>16</v>
      </c>
      <c r="C94" s="5" t="s">
        <v>15</v>
      </c>
      <c r="D94" s="5" t="s">
        <v>15</v>
      </c>
      <c r="E94" s="29">
        <v>2</v>
      </c>
      <c r="F94" s="29" t="s">
        <v>500</v>
      </c>
      <c r="G94" s="29">
        <v>3.6208939999999998</v>
      </c>
      <c r="H94" s="30">
        <v>1.46620916714158</v>
      </c>
      <c r="I94" s="30">
        <v>-0.82919332206899998</v>
      </c>
      <c r="J94" s="30"/>
      <c r="K94" s="30"/>
      <c r="L94" s="30"/>
      <c r="M94" s="30"/>
      <c r="N94" s="30">
        <v>0.13164199697500001</v>
      </c>
      <c r="O94" s="30"/>
      <c r="P94" s="30"/>
      <c r="Q94" s="30"/>
      <c r="R94" s="30"/>
      <c r="S94" s="30"/>
      <c r="T94" s="30"/>
      <c r="U94" s="30"/>
      <c r="V94" s="29" t="s">
        <v>368</v>
      </c>
      <c r="W94" s="5" t="s">
        <v>16</v>
      </c>
      <c r="X94" s="5" t="s">
        <v>15</v>
      </c>
      <c r="Y94" s="5" t="s">
        <v>15</v>
      </c>
    </row>
    <row r="95" spans="1:25" ht="14" thickBot="1" x14ac:dyDescent="0.2">
      <c r="A95" s="29" t="s">
        <v>445</v>
      </c>
      <c r="B95" s="6" t="s">
        <v>15</v>
      </c>
      <c r="C95" s="6" t="s">
        <v>15</v>
      </c>
      <c r="D95" s="6" t="s">
        <v>15</v>
      </c>
      <c r="E95" s="29">
        <v>15</v>
      </c>
      <c r="F95" s="29" t="s">
        <v>446</v>
      </c>
      <c r="G95" s="29">
        <v>3.6186500000000001</v>
      </c>
      <c r="H95" s="30">
        <v>1.21494350269803</v>
      </c>
      <c r="I95" s="30"/>
      <c r="J95" s="30"/>
      <c r="K95" s="30">
        <v>-0.62017334838600002</v>
      </c>
      <c r="L95" s="30">
        <v>-0.66544600408699905</v>
      </c>
      <c r="M95" s="30">
        <v>-2.3143610273799999</v>
      </c>
      <c r="N95" s="30"/>
      <c r="O95" s="30"/>
      <c r="P95" s="30"/>
      <c r="Q95" s="30"/>
      <c r="R95" s="30"/>
      <c r="S95" s="30"/>
      <c r="T95" s="30"/>
      <c r="U95" s="30"/>
      <c r="V95" s="29" t="s">
        <v>14</v>
      </c>
      <c r="W95" s="6" t="s">
        <v>15</v>
      </c>
      <c r="X95" s="6" t="s">
        <v>16</v>
      </c>
      <c r="Y95" s="6" t="s">
        <v>15</v>
      </c>
    </row>
    <row r="96" spans="1:25" ht="14" thickBot="1" x14ac:dyDescent="0.2">
      <c r="A96" s="29" t="s">
        <v>449</v>
      </c>
      <c r="B96" s="5" t="s">
        <v>15</v>
      </c>
      <c r="C96" s="5" t="s">
        <v>15</v>
      </c>
      <c r="D96" s="5" t="s">
        <v>15</v>
      </c>
      <c r="E96" s="29">
        <v>15</v>
      </c>
      <c r="F96" s="29" t="s">
        <v>450</v>
      </c>
      <c r="G96" s="29">
        <v>3.608025</v>
      </c>
      <c r="H96" s="30">
        <v>-2.9727585649581498</v>
      </c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29" t="s">
        <v>368</v>
      </c>
      <c r="W96" s="5" t="s">
        <v>16</v>
      </c>
      <c r="X96" s="5" t="s">
        <v>15</v>
      </c>
      <c r="Y96" s="5" t="s">
        <v>15</v>
      </c>
    </row>
    <row r="97" spans="1:25" ht="14" thickBot="1" x14ac:dyDescent="0.2">
      <c r="A97" s="29" t="s">
        <v>493</v>
      </c>
      <c r="B97" s="5" t="s">
        <v>16</v>
      </c>
      <c r="C97" s="5" t="s">
        <v>15</v>
      </c>
      <c r="D97" s="5" t="s">
        <v>16</v>
      </c>
      <c r="E97" s="29">
        <v>6</v>
      </c>
      <c r="F97" s="29" t="s">
        <v>494</v>
      </c>
      <c r="G97" s="29">
        <v>3.5964680000000002</v>
      </c>
      <c r="H97" s="30">
        <v>-3.2414646409679202</v>
      </c>
      <c r="I97" s="30"/>
      <c r="J97" s="30"/>
      <c r="K97" s="30"/>
      <c r="L97" s="30">
        <v>-0.39410719755000001</v>
      </c>
      <c r="M97" s="30"/>
      <c r="N97" s="30"/>
      <c r="O97" s="30"/>
      <c r="P97" s="30"/>
      <c r="Q97" s="30"/>
      <c r="R97" s="30"/>
      <c r="S97" s="30"/>
      <c r="T97" s="30"/>
      <c r="U97" s="30"/>
      <c r="V97" s="29" t="s">
        <v>14</v>
      </c>
      <c r="W97" s="5" t="s">
        <v>15</v>
      </c>
      <c r="X97" s="5" t="s">
        <v>16</v>
      </c>
      <c r="Y97" s="5" t="s">
        <v>15</v>
      </c>
    </row>
    <row r="98" spans="1:25" ht="14" thickBot="1" x14ac:dyDescent="0.2">
      <c r="A98" s="29" t="s">
        <v>477</v>
      </c>
      <c r="B98" s="5" t="s">
        <v>15</v>
      </c>
      <c r="C98" s="5" t="s">
        <v>15</v>
      </c>
      <c r="D98" s="5" t="s">
        <v>15</v>
      </c>
      <c r="E98" s="29">
        <v>5</v>
      </c>
      <c r="F98" s="29" t="s">
        <v>478</v>
      </c>
      <c r="G98" s="29">
        <v>3.5783629999999902</v>
      </c>
      <c r="H98" s="30">
        <v>-3.2050935106337399</v>
      </c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29" t="s">
        <v>23</v>
      </c>
      <c r="W98" s="5" t="s">
        <v>15</v>
      </c>
      <c r="X98" s="5" t="s">
        <v>16</v>
      </c>
      <c r="Y98" s="5" t="s">
        <v>15</v>
      </c>
    </row>
    <row r="99" spans="1:25" ht="14" thickBot="1" x14ac:dyDescent="0.2">
      <c r="A99" s="29" t="s">
        <v>527</v>
      </c>
      <c r="B99" s="6" t="s">
        <v>16</v>
      </c>
      <c r="C99" s="6" t="s">
        <v>16</v>
      </c>
      <c r="D99" s="6" t="s">
        <v>16</v>
      </c>
      <c r="E99" s="29">
        <v>6</v>
      </c>
      <c r="F99" s="29" t="s">
        <v>528</v>
      </c>
      <c r="G99" s="29">
        <v>3.5611730000000001</v>
      </c>
      <c r="H99" s="30"/>
      <c r="I99" s="30"/>
      <c r="J99" s="30"/>
      <c r="K99" s="30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29" t="s">
        <v>23</v>
      </c>
      <c r="W99" s="6" t="s">
        <v>16</v>
      </c>
      <c r="X99" s="6" t="s">
        <v>15</v>
      </c>
      <c r="Y99" s="6" t="s">
        <v>15</v>
      </c>
    </row>
    <row r="100" spans="1:25" ht="14" thickBot="1" x14ac:dyDescent="0.2">
      <c r="A100" s="29" t="s">
        <v>507</v>
      </c>
      <c r="B100" s="5" t="s">
        <v>15</v>
      </c>
      <c r="C100" s="5" t="s">
        <v>15</v>
      </c>
      <c r="D100" s="5" t="s">
        <v>15</v>
      </c>
      <c r="E100" s="29">
        <v>12</v>
      </c>
      <c r="F100" s="29" t="s">
        <v>508</v>
      </c>
      <c r="G100" s="29">
        <v>3.5294569999999998</v>
      </c>
      <c r="H100" s="30"/>
      <c r="I100" s="30"/>
      <c r="J100" s="30"/>
      <c r="K100" s="30"/>
      <c r="L100" s="30"/>
      <c r="M100" s="30"/>
      <c r="N100" s="30"/>
      <c r="O100" s="30">
        <v>-0.72960239987200004</v>
      </c>
      <c r="P100" s="30"/>
      <c r="Q100" s="30">
        <v>-1.5935016627899901</v>
      </c>
      <c r="R100" s="30"/>
      <c r="S100" s="30"/>
      <c r="T100" s="30"/>
      <c r="U100" s="30"/>
      <c r="V100" s="29" t="s">
        <v>23</v>
      </c>
      <c r="W100" s="5" t="s">
        <v>15</v>
      </c>
      <c r="X100" s="5" t="s">
        <v>16</v>
      </c>
      <c r="Y100" s="5" t="s">
        <v>15</v>
      </c>
    </row>
    <row r="101" spans="1:25" ht="14" thickBot="1" x14ac:dyDescent="0.2">
      <c r="A101" s="29" t="s">
        <v>503</v>
      </c>
      <c r="B101" s="5" t="s">
        <v>15</v>
      </c>
      <c r="C101" s="5" t="s">
        <v>15</v>
      </c>
      <c r="D101" s="5" t="s">
        <v>15</v>
      </c>
      <c r="E101" s="29">
        <v>11</v>
      </c>
      <c r="F101" s="29" t="s">
        <v>504</v>
      </c>
      <c r="G101" s="29">
        <v>3.52799</v>
      </c>
      <c r="H101" s="30">
        <v>2.37154214347603</v>
      </c>
      <c r="I101" s="30"/>
      <c r="J101" s="30">
        <v>-2.1187323898599999</v>
      </c>
      <c r="K101" s="30"/>
      <c r="L101" s="30"/>
      <c r="M101" s="30"/>
      <c r="N101" s="30"/>
      <c r="O101" s="30">
        <v>1.5291710538400001</v>
      </c>
      <c r="P101" s="30"/>
      <c r="Q101" s="30"/>
      <c r="R101" s="30"/>
      <c r="S101" s="30"/>
      <c r="T101" s="30"/>
      <c r="U101" s="30"/>
      <c r="V101" s="29" t="s">
        <v>14</v>
      </c>
      <c r="W101" s="5" t="s">
        <v>15</v>
      </c>
      <c r="X101" s="5" t="s">
        <v>16</v>
      </c>
      <c r="Y101" s="5" t="s">
        <v>15</v>
      </c>
    </row>
    <row r="102" spans="1:25" ht="14" thickBot="1" x14ac:dyDescent="0.2">
      <c r="A102" s="29" t="s">
        <v>489</v>
      </c>
      <c r="B102" s="5" t="s">
        <v>15</v>
      </c>
      <c r="C102" s="5" t="s">
        <v>15</v>
      </c>
      <c r="D102" s="5" t="s">
        <v>15</v>
      </c>
      <c r="E102" s="29">
        <v>3</v>
      </c>
      <c r="F102" s="29" t="s">
        <v>490</v>
      </c>
      <c r="G102" s="29">
        <v>3.5199790000000002</v>
      </c>
      <c r="H102" s="30">
        <v>-1.9976776606092701</v>
      </c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29" t="s">
        <v>368</v>
      </c>
      <c r="W102" s="5" t="s">
        <v>16</v>
      </c>
      <c r="X102" s="5" t="s">
        <v>15</v>
      </c>
      <c r="Y102" s="5" t="s">
        <v>15</v>
      </c>
    </row>
    <row r="103" spans="1:25" ht="14" thickBot="1" x14ac:dyDescent="0.2">
      <c r="A103" s="29" t="s">
        <v>479</v>
      </c>
      <c r="B103" s="5" t="s">
        <v>15</v>
      </c>
      <c r="C103" s="5" t="s">
        <v>15</v>
      </c>
      <c r="D103" s="5" t="s">
        <v>15</v>
      </c>
      <c r="E103" s="29">
        <v>3</v>
      </c>
      <c r="F103" s="29" t="s">
        <v>480</v>
      </c>
      <c r="G103" s="29">
        <v>3.5113789999999998</v>
      </c>
      <c r="H103" s="30">
        <v>0.21881040589412601</v>
      </c>
      <c r="I103" s="30"/>
      <c r="J103" s="30"/>
      <c r="K103" s="30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29" t="s">
        <v>23</v>
      </c>
      <c r="W103" s="5" t="s">
        <v>15</v>
      </c>
      <c r="X103" s="5" t="s">
        <v>16</v>
      </c>
      <c r="Y103" s="5" t="s">
        <v>15</v>
      </c>
    </row>
    <row r="104" spans="1:25" ht="14" thickBot="1" x14ac:dyDescent="0.2">
      <c r="A104" s="29" t="s">
        <v>485</v>
      </c>
      <c r="B104" s="5" t="s">
        <v>16</v>
      </c>
      <c r="C104" s="5" t="s">
        <v>15</v>
      </c>
      <c r="D104" s="5" t="s">
        <v>16</v>
      </c>
      <c r="E104" s="29">
        <v>6</v>
      </c>
      <c r="F104" s="29" t="s">
        <v>486</v>
      </c>
      <c r="G104" s="29">
        <v>3.5004919999999999</v>
      </c>
      <c r="H104" s="30">
        <v>1.27304580628563</v>
      </c>
      <c r="I104" s="30">
        <v>0.79725534267800002</v>
      </c>
      <c r="J104" s="30"/>
      <c r="K104" s="30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29" t="s">
        <v>368</v>
      </c>
      <c r="W104" s="5" t="s">
        <v>16</v>
      </c>
      <c r="X104" s="5" t="s">
        <v>15</v>
      </c>
      <c r="Y104" s="5" t="s">
        <v>15</v>
      </c>
    </row>
    <row r="105" spans="1:25" ht="14" thickBot="1" x14ac:dyDescent="0.2">
      <c r="A105" s="29" t="s">
        <v>451</v>
      </c>
      <c r="B105" s="5" t="s">
        <v>15</v>
      </c>
      <c r="C105" s="5" t="s">
        <v>15</v>
      </c>
      <c r="D105" s="5" t="s">
        <v>15</v>
      </c>
      <c r="E105" s="29">
        <v>15</v>
      </c>
      <c r="F105" s="29" t="s">
        <v>452</v>
      </c>
      <c r="G105" s="29">
        <v>3.4916860000000001</v>
      </c>
      <c r="H105" s="30">
        <v>2.6465880263217501</v>
      </c>
      <c r="I105" s="30"/>
      <c r="J105" s="30"/>
      <c r="K105" s="30"/>
      <c r="L105" s="30"/>
      <c r="M105" s="30"/>
      <c r="N105" s="30"/>
      <c r="O105" s="30"/>
      <c r="P105" s="30"/>
      <c r="Q105" s="30"/>
      <c r="R105" s="30"/>
      <c r="S105" s="30"/>
      <c r="T105" s="30"/>
      <c r="U105" s="30"/>
      <c r="V105" s="29" t="s">
        <v>368</v>
      </c>
      <c r="W105" s="5" t="s">
        <v>16</v>
      </c>
      <c r="X105" s="5" t="s">
        <v>15</v>
      </c>
      <c r="Y105" s="5" t="s">
        <v>15</v>
      </c>
    </row>
    <row r="106" spans="1:25" ht="14" thickBot="1" x14ac:dyDescent="0.2">
      <c r="A106" s="29" t="s">
        <v>525</v>
      </c>
      <c r="B106" s="5" t="s">
        <v>15</v>
      </c>
      <c r="C106" s="5" t="s">
        <v>15</v>
      </c>
      <c r="D106" s="5" t="s">
        <v>15</v>
      </c>
      <c r="E106" s="29">
        <v>11</v>
      </c>
      <c r="F106" s="29" t="s">
        <v>526</v>
      </c>
      <c r="G106" s="29">
        <v>3.4814470000000002</v>
      </c>
      <c r="H106" s="30">
        <v>-0.49801207472485098</v>
      </c>
      <c r="I106" s="30"/>
      <c r="J106" s="30"/>
      <c r="K106" s="30"/>
      <c r="L106" s="30"/>
      <c r="M106" s="30"/>
      <c r="N106" s="30"/>
      <c r="O106" s="30"/>
      <c r="P106" s="30">
        <v>-1.6866445398600001</v>
      </c>
      <c r="Q106" s="30"/>
      <c r="R106" s="30"/>
      <c r="S106" s="30"/>
      <c r="T106" s="30"/>
      <c r="U106" s="30"/>
      <c r="V106" s="29" t="s">
        <v>23</v>
      </c>
      <c r="W106" s="5" t="s">
        <v>15</v>
      </c>
      <c r="X106" s="5" t="s">
        <v>16</v>
      </c>
      <c r="Y106" s="5" t="s">
        <v>15</v>
      </c>
    </row>
    <row r="107" spans="1:25" ht="14" thickBot="1" x14ac:dyDescent="0.2">
      <c r="A107" s="29" t="s">
        <v>546</v>
      </c>
      <c r="B107" s="5" t="s">
        <v>15</v>
      </c>
      <c r="C107" s="5" t="s">
        <v>15</v>
      </c>
      <c r="D107" s="5" t="s">
        <v>15</v>
      </c>
      <c r="E107" s="29">
        <v>11</v>
      </c>
      <c r="F107" s="29" t="s">
        <v>547</v>
      </c>
      <c r="G107" s="29">
        <v>3.457112</v>
      </c>
      <c r="H107" s="30">
        <v>4.0705547656025303</v>
      </c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29" t="s">
        <v>14</v>
      </c>
      <c r="W107" s="5" t="s">
        <v>15</v>
      </c>
      <c r="X107" s="5" t="s">
        <v>16</v>
      </c>
      <c r="Y107" s="5" t="s">
        <v>15</v>
      </c>
    </row>
    <row r="108" spans="1:25" ht="14" thickBot="1" x14ac:dyDescent="0.2">
      <c r="A108" s="29" t="s">
        <v>515</v>
      </c>
      <c r="B108" s="5" t="s">
        <v>16</v>
      </c>
      <c r="C108" s="5" t="s">
        <v>15</v>
      </c>
      <c r="D108" s="5" t="s">
        <v>16</v>
      </c>
      <c r="E108" s="29">
        <v>6</v>
      </c>
      <c r="F108" s="29" t="s">
        <v>516</v>
      </c>
      <c r="G108" s="29">
        <v>3.45369199999999</v>
      </c>
      <c r="H108" s="30">
        <v>-2.9524310317495499</v>
      </c>
      <c r="I108" s="30"/>
      <c r="J108" s="30"/>
      <c r="K108" s="30"/>
      <c r="L108" s="30"/>
      <c r="M108" s="30">
        <v>0.85126359880799995</v>
      </c>
      <c r="N108" s="30"/>
      <c r="O108" s="30"/>
      <c r="P108" s="30"/>
      <c r="Q108" s="30"/>
      <c r="R108" s="30"/>
      <c r="S108" s="30"/>
      <c r="T108" s="30"/>
      <c r="U108" s="30"/>
      <c r="V108" s="29" t="s">
        <v>368</v>
      </c>
      <c r="W108" s="5" t="s">
        <v>16</v>
      </c>
      <c r="X108" s="5" t="s">
        <v>15</v>
      </c>
      <c r="Y108" s="5" t="s">
        <v>15</v>
      </c>
    </row>
    <row r="109" spans="1:25" ht="14" thickBot="1" x14ac:dyDescent="0.2">
      <c r="A109" s="29" t="s">
        <v>509</v>
      </c>
      <c r="B109" s="5" t="s">
        <v>15</v>
      </c>
      <c r="C109" s="5" t="s">
        <v>16</v>
      </c>
      <c r="D109" s="5" t="s">
        <v>15</v>
      </c>
      <c r="E109" s="29">
        <v>10</v>
      </c>
      <c r="F109" s="29" t="s">
        <v>510</v>
      </c>
      <c r="G109" s="29">
        <v>3.4494289999999999</v>
      </c>
      <c r="H109" s="30"/>
      <c r="I109" s="30"/>
      <c r="J109" s="30"/>
      <c r="K109" s="30">
        <v>-0.25226325410399902</v>
      </c>
      <c r="L109" s="30"/>
      <c r="M109" s="30"/>
      <c r="N109" s="30">
        <v>-1.22007442028</v>
      </c>
      <c r="O109" s="30">
        <v>-1.8586461649199999</v>
      </c>
      <c r="P109" s="30"/>
      <c r="Q109" s="30"/>
      <c r="R109" s="30"/>
      <c r="S109" s="30"/>
      <c r="T109" s="30"/>
      <c r="U109" s="30"/>
      <c r="V109" s="29" t="s">
        <v>368</v>
      </c>
      <c r="W109" s="5" t="s">
        <v>16</v>
      </c>
      <c r="X109" s="5" t="s">
        <v>16</v>
      </c>
      <c r="Y109" s="5" t="s">
        <v>15</v>
      </c>
    </row>
    <row r="110" spans="1:25" ht="14" thickBot="1" x14ac:dyDescent="0.2">
      <c r="A110" s="29" t="s">
        <v>548</v>
      </c>
      <c r="B110" s="6" t="s">
        <v>15</v>
      </c>
      <c r="C110" s="6" t="s">
        <v>15</v>
      </c>
      <c r="D110" s="6" t="s">
        <v>15</v>
      </c>
      <c r="E110" s="29">
        <v>7</v>
      </c>
      <c r="F110" s="29" t="s">
        <v>549</v>
      </c>
      <c r="G110" s="29">
        <v>3.445414</v>
      </c>
      <c r="H110" s="30">
        <v>-1.51607109802393</v>
      </c>
      <c r="I110" s="30"/>
      <c r="J110" s="30"/>
      <c r="K110" s="30"/>
      <c r="L110" s="30"/>
      <c r="M110" s="30">
        <v>-7.9879721003999898E-3</v>
      </c>
      <c r="N110" s="30"/>
      <c r="O110" s="30"/>
      <c r="P110" s="30"/>
      <c r="Q110" s="30"/>
      <c r="R110" s="30"/>
      <c r="S110" s="30"/>
      <c r="T110" s="30">
        <v>-3.1962213664599899</v>
      </c>
      <c r="U110" s="30">
        <v>1.6166731143799999</v>
      </c>
      <c r="V110" s="29" t="s">
        <v>23</v>
      </c>
      <c r="W110" s="6" t="s">
        <v>16</v>
      </c>
      <c r="X110" s="6" t="s">
        <v>15</v>
      </c>
      <c r="Y110" s="6" t="s">
        <v>15</v>
      </c>
    </row>
    <row r="111" spans="1:25" ht="14" thickBot="1" x14ac:dyDescent="0.2">
      <c r="A111" s="29" t="s">
        <v>497</v>
      </c>
      <c r="B111" s="5" t="s">
        <v>15</v>
      </c>
      <c r="C111" s="5" t="s">
        <v>15</v>
      </c>
      <c r="D111" s="5" t="s">
        <v>15</v>
      </c>
      <c r="E111" s="29">
        <v>6</v>
      </c>
      <c r="F111" s="29" t="s">
        <v>498</v>
      </c>
      <c r="G111" s="29">
        <v>3.4307780000000001</v>
      </c>
      <c r="H111" s="30">
        <v>-2.8808199358562199</v>
      </c>
      <c r="I111" s="30"/>
      <c r="J111" s="30">
        <v>-1.1106807304999999</v>
      </c>
      <c r="K111" s="30"/>
      <c r="L111" s="30"/>
      <c r="M111" s="30">
        <v>-1.8859076908500001</v>
      </c>
      <c r="N111" s="30">
        <v>0.82604945148800002</v>
      </c>
      <c r="O111" s="30">
        <v>0.33421403763300001</v>
      </c>
      <c r="P111" s="30">
        <v>-1.06115481361</v>
      </c>
      <c r="Q111" s="30"/>
      <c r="R111" s="30"/>
      <c r="S111" s="30"/>
      <c r="T111" s="30"/>
      <c r="U111" s="30"/>
      <c r="V111" s="29" t="s">
        <v>368</v>
      </c>
      <c r="W111" s="5" t="s">
        <v>16</v>
      </c>
      <c r="X111" s="5" t="s">
        <v>15</v>
      </c>
      <c r="Y111" s="5" t="s">
        <v>15</v>
      </c>
    </row>
    <row r="112" spans="1:25" ht="14" thickBot="1" x14ac:dyDescent="0.2">
      <c r="A112" s="29" t="s">
        <v>523</v>
      </c>
      <c r="B112" s="5" t="s">
        <v>15</v>
      </c>
      <c r="C112" s="5" t="s">
        <v>15</v>
      </c>
      <c r="D112" s="5" t="s">
        <v>15</v>
      </c>
      <c r="E112" s="29">
        <v>11</v>
      </c>
      <c r="F112" s="29" t="s">
        <v>524</v>
      </c>
      <c r="G112" s="29">
        <v>3.4122669999999999</v>
      </c>
      <c r="H112" s="30">
        <v>1.64972908385177</v>
      </c>
      <c r="I112" s="30">
        <v>-2.0129122367299899</v>
      </c>
      <c r="J112" s="30"/>
      <c r="K112" s="30"/>
      <c r="L112" s="30"/>
      <c r="M112" s="30"/>
      <c r="N112" s="30">
        <v>-0.42659187870199999</v>
      </c>
      <c r="O112" s="30"/>
      <c r="P112" s="30"/>
      <c r="Q112" s="30"/>
      <c r="R112" s="30"/>
      <c r="S112" s="30">
        <v>-2.2809902851299899</v>
      </c>
      <c r="T112" s="30"/>
      <c r="U112" s="30">
        <v>-1.7278736129900001</v>
      </c>
      <c r="V112" s="29" t="s">
        <v>368</v>
      </c>
      <c r="W112" s="5" t="s">
        <v>16</v>
      </c>
      <c r="X112" s="5" t="s">
        <v>15</v>
      </c>
      <c r="Y112" s="5" t="s">
        <v>15</v>
      </c>
    </row>
    <row r="113" spans="1:25" ht="14" thickBot="1" x14ac:dyDescent="0.2">
      <c r="A113" s="29" t="s">
        <v>483</v>
      </c>
      <c r="B113" s="5" t="s">
        <v>15</v>
      </c>
      <c r="C113" s="5" t="s">
        <v>15</v>
      </c>
      <c r="D113" s="5" t="s">
        <v>15</v>
      </c>
      <c r="E113" s="29">
        <v>7</v>
      </c>
      <c r="F113" s="29" t="s">
        <v>484</v>
      </c>
      <c r="G113" s="29">
        <v>3.410698</v>
      </c>
      <c r="H113" s="30"/>
      <c r="I113" s="30"/>
      <c r="J113" s="30"/>
      <c r="K113" s="30"/>
      <c r="L113" s="30"/>
      <c r="M113" s="30"/>
      <c r="N113" s="30"/>
      <c r="O113" s="30">
        <v>-0.76850390518199996</v>
      </c>
      <c r="P113" s="30">
        <v>0.61090141430699996</v>
      </c>
      <c r="Q113" s="30"/>
      <c r="R113" s="30"/>
      <c r="S113" s="30"/>
      <c r="T113" s="30"/>
      <c r="U113" s="30"/>
      <c r="V113" s="29" t="s">
        <v>23</v>
      </c>
      <c r="W113" s="5" t="s">
        <v>16</v>
      </c>
      <c r="X113" s="5" t="s">
        <v>15</v>
      </c>
      <c r="Y113" s="5" t="s">
        <v>15</v>
      </c>
    </row>
    <row r="114" spans="1:25" ht="14" thickBot="1" x14ac:dyDescent="0.2">
      <c r="A114" s="29" t="s">
        <v>495</v>
      </c>
      <c r="B114" s="5" t="s">
        <v>15</v>
      </c>
      <c r="C114" s="5" t="s">
        <v>15</v>
      </c>
      <c r="D114" s="5" t="s">
        <v>15</v>
      </c>
      <c r="E114" s="29">
        <v>9</v>
      </c>
      <c r="F114" s="29" t="s">
        <v>496</v>
      </c>
      <c r="G114" s="29">
        <v>3.3869410000000002</v>
      </c>
      <c r="H114" s="30">
        <v>1.35609629479442</v>
      </c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  <c r="T114" s="30"/>
      <c r="U114" s="30"/>
      <c r="V114" s="29" t="s">
        <v>23</v>
      </c>
      <c r="W114" s="5" t="s">
        <v>15</v>
      </c>
      <c r="X114" s="5" t="s">
        <v>16</v>
      </c>
      <c r="Y114" s="5" t="s">
        <v>15</v>
      </c>
    </row>
    <row r="115" spans="1:25" ht="14" thickBot="1" x14ac:dyDescent="0.2">
      <c r="A115" s="29" t="s">
        <v>538</v>
      </c>
      <c r="B115" s="5" t="s">
        <v>15</v>
      </c>
      <c r="C115" s="5" t="s">
        <v>15</v>
      </c>
      <c r="D115" s="5" t="s">
        <v>15</v>
      </c>
      <c r="E115" s="29">
        <v>11</v>
      </c>
      <c r="F115" s="29" t="s">
        <v>539</v>
      </c>
      <c r="G115" s="29">
        <v>3.343931</v>
      </c>
      <c r="H115" s="30"/>
      <c r="I115" s="30"/>
      <c r="J115" s="30"/>
      <c r="K115" s="30">
        <v>0.93579263979899996</v>
      </c>
      <c r="L115" s="30"/>
      <c r="M115" s="30"/>
      <c r="N115" s="30"/>
      <c r="O115" s="30"/>
      <c r="P115" s="30"/>
      <c r="Q115" s="30"/>
      <c r="R115" s="30"/>
      <c r="S115" s="30"/>
      <c r="T115" s="30">
        <v>1.81314754945</v>
      </c>
      <c r="U115" s="30"/>
      <c r="V115" s="29" t="s">
        <v>23</v>
      </c>
      <c r="W115" s="5" t="s">
        <v>16</v>
      </c>
      <c r="X115" s="5" t="s">
        <v>15</v>
      </c>
      <c r="Y115" s="5" t="s">
        <v>15</v>
      </c>
    </row>
    <row r="116" spans="1:25" ht="14" thickBot="1" x14ac:dyDescent="0.2">
      <c r="A116" s="29" t="s">
        <v>584</v>
      </c>
      <c r="B116" s="6" t="s">
        <v>15</v>
      </c>
      <c r="C116" s="6" t="s">
        <v>15</v>
      </c>
      <c r="D116" s="6" t="s">
        <v>15</v>
      </c>
      <c r="E116" s="29">
        <v>3</v>
      </c>
      <c r="F116" s="29" t="s">
        <v>585</v>
      </c>
      <c r="G116" s="29">
        <v>3.2815979999999998</v>
      </c>
      <c r="H116" s="30">
        <v>3.82777838859095</v>
      </c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29" t="s">
        <v>14</v>
      </c>
      <c r="W116" s="6" t="s">
        <v>15</v>
      </c>
      <c r="X116" s="6" t="s">
        <v>16</v>
      </c>
      <c r="Y116" s="6" t="s">
        <v>15</v>
      </c>
    </row>
    <row r="117" spans="1:25" ht="14" thickBot="1" x14ac:dyDescent="0.2">
      <c r="A117" s="29" t="s">
        <v>562</v>
      </c>
      <c r="B117" s="5" t="s">
        <v>15</v>
      </c>
      <c r="C117" s="5" t="s">
        <v>16</v>
      </c>
      <c r="D117" s="5" t="s">
        <v>15</v>
      </c>
      <c r="E117" s="29">
        <v>7</v>
      </c>
      <c r="F117" s="29" t="s">
        <v>563</v>
      </c>
      <c r="G117" s="29">
        <v>3.2787500000000001</v>
      </c>
      <c r="H117" s="30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29" t="s">
        <v>23</v>
      </c>
      <c r="W117" s="5" t="s">
        <v>16</v>
      </c>
      <c r="X117" s="5" t="s">
        <v>15</v>
      </c>
      <c r="Y117" s="5" t="s">
        <v>15</v>
      </c>
    </row>
    <row r="118" spans="1:25" ht="14" thickBot="1" x14ac:dyDescent="0.2">
      <c r="A118" s="29" t="s">
        <v>529</v>
      </c>
      <c r="B118" s="5" t="s">
        <v>15</v>
      </c>
      <c r="C118" s="5" t="s">
        <v>16</v>
      </c>
      <c r="D118" s="5" t="s">
        <v>15</v>
      </c>
      <c r="E118" s="29">
        <v>19</v>
      </c>
      <c r="F118" s="29" t="s">
        <v>530</v>
      </c>
      <c r="G118" s="29">
        <v>3.259172</v>
      </c>
      <c r="H118" s="30">
        <v>-1.5810919747406</v>
      </c>
      <c r="I118" s="30"/>
      <c r="J118" s="30"/>
      <c r="K118" s="30">
        <v>0.428844112138</v>
      </c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29" t="s">
        <v>368</v>
      </c>
      <c r="W118" s="5" t="s">
        <v>16</v>
      </c>
      <c r="X118" s="5" t="s">
        <v>16</v>
      </c>
      <c r="Y118" s="5" t="s">
        <v>15</v>
      </c>
    </row>
    <row r="119" spans="1:25" ht="14" thickBot="1" x14ac:dyDescent="0.2">
      <c r="A119" s="29" t="s">
        <v>568</v>
      </c>
      <c r="B119" s="5" t="s">
        <v>15</v>
      </c>
      <c r="C119" s="5" t="s">
        <v>15</v>
      </c>
      <c r="D119" s="5" t="s">
        <v>15</v>
      </c>
      <c r="E119" s="29">
        <v>7</v>
      </c>
      <c r="F119" s="29" t="s">
        <v>569</v>
      </c>
      <c r="G119" s="29">
        <v>3.2371340000000002</v>
      </c>
      <c r="H119" s="30">
        <v>7.7672198927153893E-2</v>
      </c>
      <c r="I119" s="30"/>
      <c r="J119" s="30"/>
      <c r="K119" s="30"/>
      <c r="L119" s="30"/>
      <c r="M119" s="30"/>
      <c r="N119" s="30">
        <v>-1.7951560953999901</v>
      </c>
      <c r="O119" s="30">
        <v>-0.73974221933599904</v>
      </c>
      <c r="P119" s="30"/>
      <c r="Q119" s="30"/>
      <c r="R119" s="30"/>
      <c r="S119" s="30"/>
      <c r="T119" s="30"/>
      <c r="U119" s="30"/>
      <c r="V119" s="29" t="s">
        <v>368</v>
      </c>
      <c r="W119" s="5" t="s">
        <v>16</v>
      </c>
      <c r="X119" s="5" t="s">
        <v>15</v>
      </c>
      <c r="Y119" s="5" t="s">
        <v>15</v>
      </c>
    </row>
    <row r="120" spans="1:25" ht="14" thickBot="1" x14ac:dyDescent="0.2">
      <c r="A120" s="29" t="s">
        <v>544</v>
      </c>
      <c r="B120" s="5" t="s">
        <v>15</v>
      </c>
      <c r="C120" s="5" t="s">
        <v>15</v>
      </c>
      <c r="D120" s="5" t="s">
        <v>15</v>
      </c>
      <c r="E120" s="29">
        <v>1</v>
      </c>
      <c r="F120" s="29" t="s">
        <v>545</v>
      </c>
      <c r="G120" s="29">
        <v>3.2275239999999998</v>
      </c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>
        <v>1.46492222479999</v>
      </c>
      <c r="S120" s="30"/>
      <c r="T120" s="30"/>
      <c r="U120" s="30"/>
      <c r="V120" s="29" t="s">
        <v>23</v>
      </c>
      <c r="W120" s="5" t="s">
        <v>16</v>
      </c>
      <c r="X120" s="5" t="s">
        <v>15</v>
      </c>
      <c r="Y120" s="5" t="s">
        <v>15</v>
      </c>
    </row>
    <row r="121" spans="1:25" ht="14" thickBot="1" x14ac:dyDescent="0.2">
      <c r="A121" s="29" t="s">
        <v>576</v>
      </c>
      <c r="B121" s="5" t="s">
        <v>15</v>
      </c>
      <c r="C121" s="5" t="s">
        <v>15</v>
      </c>
      <c r="D121" s="5" t="s">
        <v>15</v>
      </c>
      <c r="E121" s="29">
        <v>17</v>
      </c>
      <c r="F121" s="29" t="s">
        <v>577</v>
      </c>
      <c r="G121" s="29">
        <v>3.2242799999999998</v>
      </c>
      <c r="H121" s="30">
        <v>-0.21847544216071399</v>
      </c>
      <c r="I121" s="30"/>
      <c r="J121" s="30"/>
      <c r="K121" s="30"/>
      <c r="L121" s="30"/>
      <c r="M121" s="30"/>
      <c r="N121" s="30"/>
      <c r="O121" s="30"/>
      <c r="P121" s="30"/>
      <c r="Q121" s="30"/>
      <c r="R121" s="30"/>
      <c r="S121" s="30"/>
      <c r="T121" s="30"/>
      <c r="U121" s="30"/>
      <c r="V121" s="29" t="s">
        <v>23</v>
      </c>
      <c r="W121" s="5" t="s">
        <v>16</v>
      </c>
      <c r="X121" s="5" t="s">
        <v>15</v>
      </c>
      <c r="Y121" s="5" t="s">
        <v>15</v>
      </c>
    </row>
    <row r="122" spans="1:25" ht="14" thickBot="1" x14ac:dyDescent="0.2">
      <c r="A122" s="29" t="s">
        <v>560</v>
      </c>
      <c r="B122" s="5" t="s">
        <v>15</v>
      </c>
      <c r="C122" s="5" t="s">
        <v>15</v>
      </c>
      <c r="D122" s="5" t="s">
        <v>15</v>
      </c>
      <c r="E122" s="29">
        <v>4</v>
      </c>
      <c r="F122" s="29" t="s">
        <v>561</v>
      </c>
      <c r="G122" s="29">
        <v>3.2064889999999999</v>
      </c>
      <c r="H122" s="30">
        <v>1.4961901162475399</v>
      </c>
      <c r="I122" s="30"/>
      <c r="J122" s="30">
        <v>-2.2211854915</v>
      </c>
      <c r="K122" s="30"/>
      <c r="L122" s="30"/>
      <c r="M122" s="30"/>
      <c r="N122" s="30"/>
      <c r="O122" s="30">
        <v>1.35731513865</v>
      </c>
      <c r="P122" s="30">
        <v>-2.2901978557199998</v>
      </c>
      <c r="Q122" s="30">
        <v>-2.3866863900199999</v>
      </c>
      <c r="R122" s="30"/>
      <c r="S122" s="30"/>
      <c r="T122" s="30"/>
      <c r="U122" s="30"/>
      <c r="V122" s="29" t="s">
        <v>23</v>
      </c>
      <c r="W122" s="5" t="s">
        <v>15</v>
      </c>
      <c r="X122" s="5" t="s">
        <v>16</v>
      </c>
      <c r="Y122" s="5" t="s">
        <v>15</v>
      </c>
    </row>
    <row r="123" spans="1:25" ht="14" thickBot="1" x14ac:dyDescent="0.2">
      <c r="A123" s="29" t="s">
        <v>558</v>
      </c>
      <c r="B123" s="6" t="s">
        <v>15</v>
      </c>
      <c r="C123" s="6" t="s">
        <v>15</v>
      </c>
      <c r="D123" s="6" t="s">
        <v>15</v>
      </c>
      <c r="E123" s="29">
        <v>11</v>
      </c>
      <c r="F123" s="29" t="s">
        <v>559</v>
      </c>
      <c r="G123" s="29">
        <v>3.191033</v>
      </c>
      <c r="H123" s="30">
        <v>-0.87203961008390696</v>
      </c>
      <c r="I123" s="30"/>
      <c r="J123" s="30"/>
      <c r="K123" s="30"/>
      <c r="L123" s="30"/>
      <c r="M123" s="30"/>
      <c r="N123" s="30"/>
      <c r="O123" s="30"/>
      <c r="P123" s="30"/>
      <c r="Q123" s="30"/>
      <c r="R123" s="30"/>
      <c r="S123" s="30"/>
      <c r="T123" s="30"/>
      <c r="U123" s="30"/>
      <c r="V123" s="29" t="s">
        <v>368</v>
      </c>
      <c r="W123" s="6" t="s">
        <v>16</v>
      </c>
      <c r="X123" s="6" t="s">
        <v>16</v>
      </c>
      <c r="Y123" s="6" t="s">
        <v>15</v>
      </c>
    </row>
    <row r="124" spans="1:25" ht="14" thickBot="1" x14ac:dyDescent="0.2">
      <c r="A124" s="29" t="s">
        <v>532</v>
      </c>
      <c r="B124" s="5" t="s">
        <v>15</v>
      </c>
      <c r="C124" s="5" t="s">
        <v>15</v>
      </c>
      <c r="D124" s="5" t="s">
        <v>15</v>
      </c>
      <c r="E124" s="29">
        <v>12</v>
      </c>
      <c r="F124" s="29" t="s">
        <v>533</v>
      </c>
      <c r="G124" s="29">
        <v>3.173997</v>
      </c>
      <c r="H124" s="30">
        <v>-2.4559113839110598</v>
      </c>
      <c r="I124" s="30">
        <v>0.37732811765599999</v>
      </c>
      <c r="J124" s="30"/>
      <c r="K124" s="30"/>
      <c r="L124" s="30"/>
      <c r="M124" s="30"/>
      <c r="N124" s="30">
        <v>-0.50074264091499998</v>
      </c>
      <c r="O124" s="30">
        <v>-1.2892055716099999</v>
      </c>
      <c r="P124" s="30">
        <v>-0.90315236570699997</v>
      </c>
      <c r="Q124" s="30"/>
      <c r="R124" s="30"/>
      <c r="S124" s="30"/>
      <c r="T124" s="30"/>
      <c r="U124" s="30">
        <v>-2.2078470345699999</v>
      </c>
      <c r="V124" s="29" t="s">
        <v>368</v>
      </c>
      <c r="W124" s="5" t="s">
        <v>16</v>
      </c>
      <c r="X124" s="5" t="s">
        <v>15</v>
      </c>
      <c r="Y124" s="5" t="s">
        <v>15</v>
      </c>
    </row>
    <row r="125" spans="1:25" ht="14" thickBot="1" x14ac:dyDescent="0.2">
      <c r="A125" s="29" t="s">
        <v>521</v>
      </c>
      <c r="B125" s="5" t="s">
        <v>15</v>
      </c>
      <c r="C125" s="5" t="s">
        <v>15</v>
      </c>
      <c r="D125" s="5" t="s">
        <v>15</v>
      </c>
      <c r="E125" s="29">
        <v>2</v>
      </c>
      <c r="F125" s="29" t="s">
        <v>522</v>
      </c>
      <c r="G125" s="29">
        <v>3.1546409999999998</v>
      </c>
      <c r="H125" s="30"/>
      <c r="I125" s="30"/>
      <c r="J125" s="30"/>
      <c r="K125" s="30"/>
      <c r="L125" s="30"/>
      <c r="M125" s="30"/>
      <c r="N125" s="30"/>
      <c r="O125" s="30"/>
      <c r="P125" s="30"/>
      <c r="Q125" s="30"/>
      <c r="R125" s="30"/>
      <c r="S125" s="30"/>
      <c r="T125" s="30"/>
      <c r="U125" s="30"/>
      <c r="V125" s="29" t="s">
        <v>23</v>
      </c>
      <c r="W125" s="5" t="s">
        <v>15</v>
      </c>
      <c r="X125" s="5" t="s">
        <v>16</v>
      </c>
      <c r="Y125" s="5" t="s">
        <v>15</v>
      </c>
    </row>
    <row r="126" spans="1:25" ht="14" thickBot="1" x14ac:dyDescent="0.2">
      <c r="A126" s="29" t="s">
        <v>531</v>
      </c>
      <c r="B126" s="5" t="s">
        <v>15</v>
      </c>
      <c r="C126" s="5" t="s">
        <v>15</v>
      </c>
      <c r="D126" s="5" t="s">
        <v>15</v>
      </c>
      <c r="E126" s="29">
        <v>17</v>
      </c>
      <c r="F126" s="29" t="s">
        <v>531</v>
      </c>
      <c r="G126" s="29">
        <v>3.1487780000000001</v>
      </c>
      <c r="H126" s="30"/>
      <c r="I126" s="30"/>
      <c r="J126" s="30"/>
      <c r="K126" s="30"/>
      <c r="L126" s="30"/>
      <c r="M126" s="30"/>
      <c r="N126" s="30"/>
      <c r="O126" s="30"/>
      <c r="P126" s="30"/>
      <c r="Q126" s="30"/>
      <c r="R126" s="30"/>
      <c r="S126" s="30"/>
      <c r="T126" s="30"/>
      <c r="U126" s="30"/>
      <c r="V126" s="29" t="s">
        <v>368</v>
      </c>
      <c r="W126" s="5" t="s">
        <v>15</v>
      </c>
      <c r="X126" s="5" t="s">
        <v>16</v>
      </c>
      <c r="Y126" s="5" t="s">
        <v>15</v>
      </c>
    </row>
    <row r="127" spans="1:25" ht="14" thickBot="1" x14ac:dyDescent="0.2">
      <c r="A127" s="29" t="s">
        <v>542</v>
      </c>
      <c r="B127" s="5" t="s">
        <v>15</v>
      </c>
      <c r="C127" s="5" t="s">
        <v>15</v>
      </c>
      <c r="D127" s="5" t="s">
        <v>15</v>
      </c>
      <c r="E127" s="29">
        <v>13</v>
      </c>
      <c r="F127" s="29" t="s">
        <v>543</v>
      </c>
      <c r="G127" s="29">
        <v>3.1261860000000001</v>
      </c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  <c r="T127" s="30"/>
      <c r="U127" s="30"/>
      <c r="V127" s="29" t="s">
        <v>14</v>
      </c>
      <c r="W127" s="5" t="s">
        <v>15</v>
      </c>
      <c r="X127" s="5" t="s">
        <v>16</v>
      </c>
      <c r="Y127" s="5" t="s">
        <v>15</v>
      </c>
    </row>
    <row r="128" spans="1:25" ht="14" thickBot="1" x14ac:dyDescent="0.2">
      <c r="A128" s="29" t="s">
        <v>552</v>
      </c>
      <c r="B128" s="5" t="s">
        <v>15</v>
      </c>
      <c r="C128" s="5" t="s">
        <v>15</v>
      </c>
      <c r="D128" s="5" t="s">
        <v>15</v>
      </c>
      <c r="E128" s="29">
        <v>4</v>
      </c>
      <c r="F128" s="29" t="s">
        <v>553</v>
      </c>
      <c r="G128" s="29">
        <v>3.1193119999999999</v>
      </c>
      <c r="H128" s="30"/>
      <c r="I128" s="30"/>
      <c r="J128" s="30"/>
      <c r="K128" s="30"/>
      <c r="L128" s="30">
        <v>0.158080292092</v>
      </c>
      <c r="M128" s="30"/>
      <c r="N128" s="30"/>
      <c r="O128" s="30"/>
      <c r="P128" s="30">
        <v>-0.38545829313199997</v>
      </c>
      <c r="Q128" s="30"/>
      <c r="R128" s="30"/>
      <c r="S128" s="30"/>
      <c r="T128" s="30"/>
      <c r="U128" s="30"/>
      <c r="V128" s="29" t="s">
        <v>14</v>
      </c>
      <c r="W128" s="5" t="s">
        <v>15</v>
      </c>
      <c r="X128" s="5" t="s">
        <v>16</v>
      </c>
      <c r="Y128" s="5" t="s">
        <v>15</v>
      </c>
    </row>
    <row r="129" spans="1:25" ht="14" thickBot="1" x14ac:dyDescent="0.2">
      <c r="A129" s="29" t="s">
        <v>540</v>
      </c>
      <c r="B129" s="5" t="s">
        <v>16</v>
      </c>
      <c r="C129" s="5" t="s">
        <v>15</v>
      </c>
      <c r="D129" s="5" t="s">
        <v>16</v>
      </c>
      <c r="E129" s="29">
        <v>6</v>
      </c>
      <c r="F129" s="29" t="s">
        <v>541</v>
      </c>
      <c r="G129" s="29">
        <v>3.1181990000000002</v>
      </c>
      <c r="H129" s="30">
        <v>-4.9726223576976897E-2</v>
      </c>
      <c r="I129" s="30"/>
      <c r="J129" s="30"/>
      <c r="K129" s="30"/>
      <c r="L129" s="30"/>
      <c r="M129" s="30"/>
      <c r="N129" s="30">
        <v>-0.54604273291599903</v>
      </c>
      <c r="O129" s="30">
        <v>-1.4012615374399999</v>
      </c>
      <c r="P129" s="30">
        <v>-2.5850249535099898</v>
      </c>
      <c r="Q129" s="30"/>
      <c r="R129" s="30"/>
      <c r="S129" s="30">
        <v>0.96656267144099905</v>
      </c>
      <c r="T129" s="30"/>
      <c r="U129" s="30"/>
      <c r="V129" s="29" t="s">
        <v>23</v>
      </c>
      <c r="W129" s="5" t="s">
        <v>16</v>
      </c>
      <c r="X129" s="5" t="s">
        <v>15</v>
      </c>
      <c r="Y129" s="5" t="s">
        <v>15</v>
      </c>
    </row>
    <row r="130" spans="1:25" ht="14" thickBot="1" x14ac:dyDescent="0.2">
      <c r="A130" s="29" t="s">
        <v>554</v>
      </c>
      <c r="B130" s="5" t="s">
        <v>15</v>
      </c>
      <c r="C130" s="5" t="s">
        <v>15</v>
      </c>
      <c r="D130" s="5" t="s">
        <v>15</v>
      </c>
      <c r="E130" s="29">
        <v>2</v>
      </c>
      <c r="F130" s="29" t="s">
        <v>555</v>
      </c>
      <c r="G130" s="29">
        <v>3.1092719999999998</v>
      </c>
      <c r="H130" s="30">
        <v>-1.4639255092824099</v>
      </c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  <c r="T130" s="30"/>
      <c r="U130" s="30">
        <v>0.26254135466200001</v>
      </c>
      <c r="V130" s="29" t="s">
        <v>23</v>
      </c>
      <c r="W130" s="5" t="s">
        <v>16</v>
      </c>
      <c r="X130" s="5" t="s">
        <v>15</v>
      </c>
      <c r="Y130" s="5" t="s">
        <v>15</v>
      </c>
    </row>
    <row r="131" spans="1:25" ht="14" thickBot="1" x14ac:dyDescent="0.2">
      <c r="A131" s="29" t="s">
        <v>550</v>
      </c>
      <c r="B131" s="5" t="s">
        <v>15</v>
      </c>
      <c r="C131" s="5" t="s">
        <v>15</v>
      </c>
      <c r="D131" s="5" t="s">
        <v>15</v>
      </c>
      <c r="E131" s="29">
        <v>2</v>
      </c>
      <c r="F131" s="29" t="s">
        <v>551</v>
      </c>
      <c r="G131" s="29">
        <v>3.098722</v>
      </c>
      <c r="H131" s="30">
        <v>0.34500841136508598</v>
      </c>
      <c r="I131" s="30"/>
      <c r="J131" s="30"/>
      <c r="K131" s="30"/>
      <c r="L131" s="30"/>
      <c r="M131" s="30"/>
      <c r="N131" s="30"/>
      <c r="O131" s="30"/>
      <c r="P131" s="30"/>
      <c r="Q131" s="30">
        <v>-2.11106070116</v>
      </c>
      <c r="R131" s="30"/>
      <c r="S131" s="30"/>
      <c r="T131" s="30"/>
      <c r="U131" s="30"/>
      <c r="V131" s="29" t="s">
        <v>368</v>
      </c>
      <c r="W131" s="5" t="s">
        <v>16</v>
      </c>
      <c r="X131" s="5" t="s">
        <v>15</v>
      </c>
      <c r="Y131" s="5" t="s">
        <v>15</v>
      </c>
    </row>
    <row r="132" spans="1:25" ht="14" thickBot="1" x14ac:dyDescent="0.2">
      <c r="A132" s="29" t="s">
        <v>564</v>
      </c>
      <c r="B132" s="5" t="s">
        <v>15</v>
      </c>
      <c r="C132" s="5" t="s">
        <v>15</v>
      </c>
      <c r="D132" s="5" t="s">
        <v>15</v>
      </c>
      <c r="E132" s="29">
        <v>12</v>
      </c>
      <c r="F132" s="29" t="s">
        <v>565</v>
      </c>
      <c r="G132" s="29">
        <v>3.0917720000000002</v>
      </c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>
        <v>0.42427404518599998</v>
      </c>
      <c r="S132" s="30"/>
      <c r="T132" s="30"/>
      <c r="U132" s="30"/>
      <c r="V132" s="29" t="s">
        <v>368</v>
      </c>
      <c r="W132" s="5" t="s">
        <v>16</v>
      </c>
      <c r="X132" s="5" t="s">
        <v>15</v>
      </c>
      <c r="Y132" s="5" t="s">
        <v>15</v>
      </c>
    </row>
    <row r="133" spans="1:25" ht="14" thickBot="1" x14ac:dyDescent="0.2">
      <c r="A133" s="29" t="s">
        <v>578</v>
      </c>
      <c r="B133" s="5" t="s">
        <v>16</v>
      </c>
      <c r="C133" s="5" t="s">
        <v>15</v>
      </c>
      <c r="D133" s="5" t="s">
        <v>15</v>
      </c>
      <c r="E133" s="29">
        <v>9</v>
      </c>
      <c r="F133" s="29" t="s">
        <v>579</v>
      </c>
      <c r="G133" s="29">
        <v>3.081912</v>
      </c>
      <c r="H133" s="30"/>
      <c r="I133" s="30"/>
      <c r="J133" s="30"/>
      <c r="K133" s="30"/>
      <c r="L133" s="30"/>
      <c r="M133" s="30"/>
      <c r="N133" s="30"/>
      <c r="O133" s="30"/>
      <c r="P133" s="30"/>
      <c r="Q133" s="30">
        <v>-0.74319482743599996</v>
      </c>
      <c r="R133" s="30"/>
      <c r="S133" s="30"/>
      <c r="T133" s="30"/>
      <c r="U133" s="30"/>
      <c r="V133" s="29" t="s">
        <v>368</v>
      </c>
      <c r="W133" s="5" t="s">
        <v>16</v>
      </c>
      <c r="X133" s="5" t="s">
        <v>16</v>
      </c>
      <c r="Y133" s="5" t="s">
        <v>15</v>
      </c>
    </row>
    <row r="134" spans="1:25" ht="14" thickBot="1" x14ac:dyDescent="0.2">
      <c r="A134" s="29" t="s">
        <v>574</v>
      </c>
      <c r="B134" s="5" t="s">
        <v>15</v>
      </c>
      <c r="C134" s="5" t="s">
        <v>15</v>
      </c>
      <c r="D134" s="5" t="s">
        <v>15</v>
      </c>
      <c r="E134" s="29">
        <v>12</v>
      </c>
      <c r="F134" s="29" t="s">
        <v>575</v>
      </c>
      <c r="G134" s="29">
        <v>3.0703819999999999</v>
      </c>
      <c r="H134" s="30">
        <v>-1.22026057255828</v>
      </c>
      <c r="I134" s="30"/>
      <c r="J134" s="30"/>
      <c r="K134" s="30"/>
      <c r="L134" s="30"/>
      <c r="M134" s="30"/>
      <c r="N134" s="30"/>
      <c r="O134" s="30"/>
      <c r="P134" s="30"/>
      <c r="Q134" s="30"/>
      <c r="R134" s="30"/>
      <c r="S134" s="30">
        <v>-3.7631128505500002</v>
      </c>
      <c r="T134" s="30"/>
      <c r="U134" s="30"/>
      <c r="V134" s="29" t="s">
        <v>368</v>
      </c>
      <c r="W134" s="5" t="s">
        <v>16</v>
      </c>
      <c r="X134" s="5" t="s">
        <v>15</v>
      </c>
      <c r="Y134" s="5" t="s">
        <v>15</v>
      </c>
    </row>
    <row r="135" spans="1:25" ht="14" thickBot="1" x14ac:dyDescent="0.2">
      <c r="A135" s="29" t="s">
        <v>582</v>
      </c>
      <c r="B135" s="5" t="s">
        <v>15</v>
      </c>
      <c r="C135" s="5" t="s">
        <v>16</v>
      </c>
      <c r="D135" s="5" t="s">
        <v>15</v>
      </c>
      <c r="E135" s="29">
        <v>7</v>
      </c>
      <c r="F135" s="29" t="s">
        <v>583</v>
      </c>
      <c r="G135" s="29">
        <v>3.0657839999999998</v>
      </c>
      <c r="H135" s="30">
        <v>1.3364656265888799</v>
      </c>
      <c r="I135" s="30"/>
      <c r="J135" s="30"/>
      <c r="K135" s="30"/>
      <c r="L135" s="30"/>
      <c r="M135" s="30"/>
      <c r="N135" s="30">
        <v>1.5960548429999999</v>
      </c>
      <c r="O135" s="30"/>
      <c r="P135" s="30"/>
      <c r="Q135" s="30"/>
      <c r="R135" s="30"/>
      <c r="S135" s="30"/>
      <c r="T135" s="30"/>
      <c r="U135" s="30"/>
      <c r="V135" s="29" t="s">
        <v>23</v>
      </c>
      <c r="W135" s="5" t="s">
        <v>16</v>
      </c>
      <c r="X135" s="5" t="s">
        <v>15</v>
      </c>
      <c r="Y135" s="5" t="s">
        <v>15</v>
      </c>
    </row>
    <row r="136" spans="1:25" ht="14" thickBot="1" x14ac:dyDescent="0.2">
      <c r="A136" s="29" t="s">
        <v>592</v>
      </c>
      <c r="B136" s="5" t="s">
        <v>15</v>
      </c>
      <c r="C136" s="5" t="s">
        <v>15</v>
      </c>
      <c r="D136" s="5" t="s">
        <v>15</v>
      </c>
      <c r="E136" s="29">
        <v>11</v>
      </c>
      <c r="F136" s="29" t="s">
        <v>593</v>
      </c>
      <c r="G136" s="29">
        <v>3.0627879999999998</v>
      </c>
      <c r="H136" s="30">
        <v>-1.46292669429101</v>
      </c>
      <c r="I136" s="30"/>
      <c r="J136" s="30"/>
      <c r="K136" s="30"/>
      <c r="L136" s="30">
        <v>0.63079912516600001</v>
      </c>
      <c r="M136" s="30"/>
      <c r="N136" s="30"/>
      <c r="O136" s="30"/>
      <c r="P136" s="30"/>
      <c r="Q136" s="30"/>
      <c r="R136" s="30"/>
      <c r="S136" s="30"/>
      <c r="T136" s="30"/>
      <c r="U136" s="30"/>
      <c r="V136" s="29" t="s">
        <v>23</v>
      </c>
      <c r="W136" s="5" t="s">
        <v>16</v>
      </c>
      <c r="X136" s="5" t="s">
        <v>15</v>
      </c>
      <c r="Y136" s="5" t="s">
        <v>15</v>
      </c>
    </row>
    <row r="137" spans="1:25" ht="14" thickBot="1" x14ac:dyDescent="0.2">
      <c r="A137" s="29" t="s">
        <v>505</v>
      </c>
      <c r="B137" s="5" t="s">
        <v>15</v>
      </c>
      <c r="C137" s="5" t="s">
        <v>15</v>
      </c>
      <c r="D137" s="5" t="s">
        <v>15</v>
      </c>
      <c r="E137" s="29">
        <v>3</v>
      </c>
      <c r="F137" s="29" t="s">
        <v>506</v>
      </c>
      <c r="G137" s="29">
        <v>3.0577190000000001</v>
      </c>
      <c r="H137" s="30"/>
      <c r="I137" s="30"/>
      <c r="J137" s="30"/>
      <c r="K137" s="30"/>
      <c r="L137" s="30"/>
      <c r="M137" s="30"/>
      <c r="N137" s="30"/>
      <c r="O137" s="30"/>
      <c r="P137" s="30">
        <v>0.19695340525499999</v>
      </c>
      <c r="Q137" s="30"/>
      <c r="R137" s="30"/>
      <c r="S137" s="30"/>
      <c r="T137" s="30"/>
      <c r="U137" s="30"/>
      <c r="V137" s="29" t="s">
        <v>14</v>
      </c>
      <c r="W137" s="5" t="s">
        <v>16</v>
      </c>
      <c r="X137" s="5" t="s">
        <v>16</v>
      </c>
      <c r="Y137" s="5" t="s">
        <v>15</v>
      </c>
    </row>
    <row r="138" spans="1:25" ht="14" thickBot="1" x14ac:dyDescent="0.2">
      <c r="A138" s="29" t="s">
        <v>570</v>
      </c>
      <c r="B138" s="5" t="s">
        <v>15</v>
      </c>
      <c r="C138" s="5" t="s">
        <v>15</v>
      </c>
      <c r="D138" s="5" t="s">
        <v>15</v>
      </c>
      <c r="E138" s="29">
        <v>8</v>
      </c>
      <c r="F138" s="29" t="s">
        <v>571</v>
      </c>
      <c r="G138" s="29">
        <v>3.0575700000000001</v>
      </c>
      <c r="H138" s="30"/>
      <c r="I138" s="30"/>
      <c r="J138" s="30"/>
      <c r="K138" s="30"/>
      <c r="L138" s="30"/>
      <c r="M138" s="30"/>
      <c r="N138" s="30"/>
      <c r="O138" s="30"/>
      <c r="P138" s="30"/>
      <c r="Q138" s="30"/>
      <c r="R138" s="30"/>
      <c r="S138" s="30"/>
      <c r="T138" s="30"/>
      <c r="U138" s="30"/>
      <c r="V138" s="29" t="s">
        <v>23</v>
      </c>
      <c r="W138" s="5" t="s">
        <v>15</v>
      </c>
      <c r="X138" s="5" t="s">
        <v>16</v>
      </c>
      <c r="Y138" s="5" t="s">
        <v>15</v>
      </c>
    </row>
    <row r="139" spans="1:25" ht="14" thickBot="1" x14ac:dyDescent="0.2">
      <c r="A139" s="29" t="s">
        <v>556</v>
      </c>
      <c r="B139" s="6" t="s">
        <v>15</v>
      </c>
      <c r="C139" s="6" t="s">
        <v>15</v>
      </c>
      <c r="D139" s="6" t="s">
        <v>15</v>
      </c>
      <c r="E139" s="29">
        <v>20</v>
      </c>
      <c r="F139" s="29" t="s">
        <v>557</v>
      </c>
      <c r="G139" s="29">
        <v>3.0382989999999999</v>
      </c>
      <c r="H139" s="30">
        <v>-0.34306051565401902</v>
      </c>
      <c r="I139" s="30"/>
      <c r="J139" s="30">
        <v>1.3795792631399999</v>
      </c>
      <c r="K139" s="30"/>
      <c r="L139" s="30"/>
      <c r="M139" s="30"/>
      <c r="N139" s="30"/>
      <c r="O139" s="30">
        <v>-1.76079567542999</v>
      </c>
      <c r="P139" s="30"/>
      <c r="Q139" s="30"/>
      <c r="R139" s="30"/>
      <c r="S139" s="30"/>
      <c r="T139" s="30"/>
      <c r="U139" s="30"/>
      <c r="V139" s="29" t="s">
        <v>14</v>
      </c>
      <c r="W139" s="6" t="s">
        <v>16</v>
      </c>
      <c r="X139" s="6" t="s">
        <v>16</v>
      </c>
      <c r="Y139" s="6" t="s">
        <v>15</v>
      </c>
    </row>
    <row r="140" spans="1:25" ht="14" thickBot="1" x14ac:dyDescent="0.2">
      <c r="A140" s="29" t="s">
        <v>588</v>
      </c>
      <c r="B140" s="5" t="s">
        <v>15</v>
      </c>
      <c r="C140" s="5" t="s">
        <v>15</v>
      </c>
      <c r="D140" s="5" t="s">
        <v>15</v>
      </c>
      <c r="E140" s="29">
        <v>13</v>
      </c>
      <c r="F140" s="29" t="s">
        <v>589</v>
      </c>
      <c r="G140" s="29">
        <v>3.0310599999999899</v>
      </c>
      <c r="H140" s="30"/>
      <c r="I140" s="30"/>
      <c r="J140" s="30"/>
      <c r="K140" s="30"/>
      <c r="L140" s="30"/>
      <c r="M140" s="30"/>
      <c r="N140" s="30"/>
      <c r="O140" s="30"/>
      <c r="P140" s="30">
        <v>-1.09882615216</v>
      </c>
      <c r="Q140" s="30"/>
      <c r="R140" s="30">
        <v>-1.39325011112</v>
      </c>
      <c r="S140" s="30"/>
      <c r="T140" s="30">
        <v>0.46063168574199997</v>
      </c>
      <c r="U140" s="30"/>
      <c r="V140" s="29" t="s">
        <v>14</v>
      </c>
      <c r="W140" s="5" t="s">
        <v>15</v>
      </c>
      <c r="X140" s="5" t="s">
        <v>16</v>
      </c>
      <c r="Y140" s="5" t="s">
        <v>15</v>
      </c>
    </row>
    <row r="141" spans="1:25" ht="14" thickBot="1" x14ac:dyDescent="0.2">
      <c r="A141" s="29" t="s">
        <v>511</v>
      </c>
      <c r="B141" s="5" t="s">
        <v>15</v>
      </c>
      <c r="C141" s="5" t="s">
        <v>15</v>
      </c>
      <c r="D141" s="5" t="s">
        <v>15</v>
      </c>
      <c r="E141" s="29">
        <v>2</v>
      </c>
      <c r="F141" s="29" t="s">
        <v>512</v>
      </c>
      <c r="G141" s="29">
        <v>3.0195880000000002</v>
      </c>
      <c r="H141" s="30">
        <v>-2.1426427047789098</v>
      </c>
      <c r="I141" s="30"/>
      <c r="J141" s="30"/>
      <c r="K141" s="30"/>
      <c r="L141" s="30"/>
      <c r="M141" s="30"/>
      <c r="N141" s="30"/>
      <c r="O141" s="30"/>
      <c r="P141" s="30"/>
      <c r="Q141" s="30"/>
      <c r="R141" s="30"/>
      <c r="S141" s="30"/>
      <c r="T141" s="30"/>
      <c r="U141" s="30"/>
      <c r="V141" s="29" t="s">
        <v>14</v>
      </c>
      <c r="W141" s="5" t="s">
        <v>15</v>
      </c>
      <c r="X141" s="5" t="s">
        <v>16</v>
      </c>
      <c r="Y141" s="5" t="s">
        <v>15</v>
      </c>
    </row>
    <row r="142" spans="1:25" ht="14" thickBot="1" x14ac:dyDescent="0.2">
      <c r="A142" s="29" t="s">
        <v>608</v>
      </c>
      <c r="B142" s="5" t="s">
        <v>15</v>
      </c>
      <c r="C142" s="5" t="s">
        <v>15</v>
      </c>
      <c r="D142" s="5" t="s">
        <v>15</v>
      </c>
      <c r="E142" s="29">
        <v>20</v>
      </c>
      <c r="F142" s="29" t="s">
        <v>609</v>
      </c>
      <c r="G142" s="29">
        <v>3.0189430000000002</v>
      </c>
      <c r="H142" s="30">
        <v>1.4182856375510799</v>
      </c>
      <c r="I142" s="30"/>
      <c r="J142" s="30"/>
      <c r="K142" s="30">
        <v>0.67498663664900005</v>
      </c>
      <c r="L142" s="30"/>
      <c r="M142" s="30"/>
      <c r="N142" s="30"/>
      <c r="O142" s="30"/>
      <c r="P142" s="30"/>
      <c r="Q142" s="30"/>
      <c r="R142" s="30">
        <v>-0.71220832144199997</v>
      </c>
      <c r="S142" s="30">
        <v>-1.5235206269399999</v>
      </c>
      <c r="T142" s="30"/>
      <c r="U142" s="30"/>
      <c r="V142" s="29" t="s">
        <v>368</v>
      </c>
      <c r="W142" s="5" t="s">
        <v>16</v>
      </c>
      <c r="X142" s="5" t="s">
        <v>15</v>
      </c>
      <c r="Y142" s="5" t="s">
        <v>15</v>
      </c>
    </row>
    <row r="143" spans="1:25" ht="14" thickBot="1" x14ac:dyDescent="0.2">
      <c r="A143" s="29" t="s">
        <v>586</v>
      </c>
      <c r="B143" s="5" t="s">
        <v>16</v>
      </c>
      <c r="C143" s="5" t="s">
        <v>15</v>
      </c>
      <c r="D143" s="5" t="s">
        <v>15</v>
      </c>
      <c r="E143" s="29">
        <v>1</v>
      </c>
      <c r="F143" s="29" t="s">
        <v>587</v>
      </c>
      <c r="G143" s="29">
        <v>3.005709</v>
      </c>
      <c r="H143" s="30"/>
      <c r="I143" s="30"/>
      <c r="J143" s="30">
        <v>-0.23317761820300001</v>
      </c>
      <c r="K143" s="30"/>
      <c r="L143" s="30"/>
      <c r="M143" s="30"/>
      <c r="N143" s="30"/>
      <c r="O143" s="30"/>
      <c r="P143" s="30"/>
      <c r="Q143" s="30"/>
      <c r="R143" s="30">
        <v>-0.44214866578599998</v>
      </c>
      <c r="S143" s="30"/>
      <c r="T143" s="30"/>
      <c r="U143" s="30">
        <v>-5.7500249319000003E-2</v>
      </c>
      <c r="V143" s="29" t="s">
        <v>14</v>
      </c>
      <c r="W143" s="5" t="s">
        <v>15</v>
      </c>
      <c r="X143" s="5" t="s">
        <v>16</v>
      </c>
      <c r="Y143" s="5" t="s">
        <v>15</v>
      </c>
    </row>
    <row r="144" spans="1:25" ht="14" thickBot="1" x14ac:dyDescent="0.2">
      <c r="A144" s="29" t="s">
        <v>536</v>
      </c>
      <c r="B144" s="5" t="s">
        <v>15</v>
      </c>
      <c r="C144" s="5" t="s">
        <v>15</v>
      </c>
      <c r="D144" s="5" t="s">
        <v>15</v>
      </c>
      <c r="E144" s="29">
        <v>7</v>
      </c>
      <c r="F144" s="29" t="s">
        <v>537</v>
      </c>
      <c r="G144" s="29">
        <v>2.9992190000000001</v>
      </c>
      <c r="H144" s="30">
        <v>0.18597176782431801</v>
      </c>
      <c r="I144" s="30"/>
      <c r="J144" s="30"/>
      <c r="K144" s="30"/>
      <c r="L144" s="30"/>
      <c r="M144" s="30"/>
      <c r="N144" s="30">
        <v>0.96328974899200004</v>
      </c>
      <c r="O144" s="30">
        <v>1.32306852948</v>
      </c>
      <c r="P144" s="30"/>
      <c r="Q144" s="30"/>
      <c r="R144" s="30"/>
      <c r="S144" s="30"/>
      <c r="T144" s="30"/>
      <c r="U144" s="30"/>
      <c r="V144" s="29" t="s">
        <v>23</v>
      </c>
      <c r="W144" s="5" t="s">
        <v>16</v>
      </c>
      <c r="X144" s="5" t="s">
        <v>15</v>
      </c>
      <c r="Y144" s="5" t="s">
        <v>15</v>
      </c>
    </row>
    <row r="145" spans="1:25" ht="14" thickBot="1" x14ac:dyDescent="0.2">
      <c r="A145" s="29" t="s">
        <v>590</v>
      </c>
      <c r="B145" s="5" t="s">
        <v>15</v>
      </c>
      <c r="C145" s="5" t="s">
        <v>15</v>
      </c>
      <c r="D145" s="5" t="s">
        <v>15</v>
      </c>
      <c r="E145" s="29">
        <v>20</v>
      </c>
      <c r="F145" s="29" t="s">
        <v>591</v>
      </c>
      <c r="G145" s="29">
        <v>2.9822570000000002</v>
      </c>
      <c r="H145" s="30">
        <v>-0.225931650527675</v>
      </c>
      <c r="I145" s="30"/>
      <c r="J145" s="30"/>
      <c r="K145" s="30">
        <v>-0.48311410114100001</v>
      </c>
      <c r="L145" s="30">
        <v>-1.4678335169900001</v>
      </c>
      <c r="M145" s="30"/>
      <c r="N145" s="30"/>
      <c r="O145" s="30"/>
      <c r="P145" s="30">
        <v>-0.98264934424299999</v>
      </c>
      <c r="Q145" s="30"/>
      <c r="R145" s="30"/>
      <c r="S145" s="30"/>
      <c r="T145" s="30">
        <v>-1.9298881617500001</v>
      </c>
      <c r="U145" s="30"/>
      <c r="V145" s="29" t="s">
        <v>14</v>
      </c>
      <c r="W145" s="5" t="s">
        <v>15</v>
      </c>
      <c r="X145" s="5" t="s">
        <v>16</v>
      </c>
      <c r="Y145" s="5" t="s">
        <v>15</v>
      </c>
    </row>
    <row r="146" spans="1:25" ht="14" thickBot="1" x14ac:dyDescent="0.2">
      <c r="A146" s="29" t="s">
        <v>636</v>
      </c>
      <c r="B146" s="5" t="s">
        <v>15</v>
      </c>
      <c r="C146" s="5" t="s">
        <v>15</v>
      </c>
      <c r="D146" s="5" t="s">
        <v>15</v>
      </c>
      <c r="E146" s="29">
        <v>11</v>
      </c>
      <c r="F146" s="29" t="s">
        <v>637</v>
      </c>
      <c r="G146" s="29">
        <v>2.9601099999999998</v>
      </c>
      <c r="H146" s="30">
        <v>0.158895051892262</v>
      </c>
      <c r="I146" s="30"/>
      <c r="J146" s="30"/>
      <c r="K146" s="30"/>
      <c r="L146" s="30"/>
      <c r="M146" s="30"/>
      <c r="N146" s="30"/>
      <c r="O146" s="30">
        <v>-0.36554828213899998</v>
      </c>
      <c r="P146" s="30"/>
      <c r="Q146" s="30"/>
      <c r="R146" s="30"/>
      <c r="S146" s="30"/>
      <c r="T146" s="30"/>
      <c r="U146" s="30"/>
      <c r="V146" s="29" t="s">
        <v>368</v>
      </c>
      <c r="W146" s="5" t="s">
        <v>16</v>
      </c>
      <c r="X146" s="5" t="s">
        <v>15</v>
      </c>
      <c r="Y146" s="5" t="s">
        <v>15</v>
      </c>
    </row>
    <row r="147" spans="1:25" ht="14" thickBot="1" x14ac:dyDescent="0.2">
      <c r="A147" s="29" t="s">
        <v>656</v>
      </c>
      <c r="B147" s="5" t="s">
        <v>15</v>
      </c>
      <c r="C147" s="5" t="s">
        <v>15</v>
      </c>
      <c r="D147" s="5" t="s">
        <v>15</v>
      </c>
      <c r="E147" s="29">
        <v>12</v>
      </c>
      <c r="F147" s="29" t="s">
        <v>657</v>
      </c>
      <c r="G147" s="29">
        <v>2.9467680000000001</v>
      </c>
      <c r="H147" s="30"/>
      <c r="I147" s="30"/>
      <c r="J147" s="30"/>
      <c r="K147" s="30"/>
      <c r="L147" s="30"/>
      <c r="M147" s="30"/>
      <c r="N147" s="30"/>
      <c r="O147" s="30"/>
      <c r="P147" s="30"/>
      <c r="Q147" s="30">
        <v>-0.27633927933699998</v>
      </c>
      <c r="R147" s="30"/>
      <c r="S147" s="30"/>
      <c r="T147" s="30"/>
      <c r="U147" s="30"/>
      <c r="V147" s="29" t="s">
        <v>368</v>
      </c>
      <c r="W147" s="5" t="s">
        <v>16</v>
      </c>
      <c r="X147" s="5" t="s">
        <v>16</v>
      </c>
      <c r="Y147" s="5" t="s">
        <v>15</v>
      </c>
    </row>
    <row r="148" spans="1:25" ht="14" thickBot="1" x14ac:dyDescent="0.2">
      <c r="A148" s="29" t="s">
        <v>610</v>
      </c>
      <c r="B148" s="5" t="s">
        <v>15</v>
      </c>
      <c r="C148" s="5" t="s">
        <v>15</v>
      </c>
      <c r="D148" s="5" t="s">
        <v>15</v>
      </c>
      <c r="E148" s="29">
        <v>5</v>
      </c>
      <c r="F148" s="29" t="s">
        <v>611</v>
      </c>
      <c r="G148" s="29">
        <v>2.932223</v>
      </c>
      <c r="H148" s="30"/>
      <c r="I148" s="30"/>
      <c r="J148" s="30"/>
      <c r="K148" s="30"/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29" t="s">
        <v>368</v>
      </c>
      <c r="W148" s="5" t="s">
        <v>16</v>
      </c>
      <c r="X148" s="5" t="s">
        <v>15</v>
      </c>
      <c r="Y148" s="5" t="s">
        <v>15</v>
      </c>
    </row>
    <row r="149" spans="1:25" ht="14" thickBot="1" x14ac:dyDescent="0.2">
      <c r="A149" s="29" t="s">
        <v>658</v>
      </c>
      <c r="B149" s="5" t="s">
        <v>16</v>
      </c>
      <c r="C149" s="5" t="s">
        <v>15</v>
      </c>
      <c r="D149" s="5" t="s">
        <v>15</v>
      </c>
      <c r="E149" s="29">
        <v>1</v>
      </c>
      <c r="F149" s="29" t="s">
        <v>659</v>
      </c>
      <c r="G149" s="29">
        <v>2.8564539999999998</v>
      </c>
      <c r="H149" s="30"/>
      <c r="I149" s="30"/>
      <c r="J149" s="30"/>
      <c r="K149" s="30"/>
      <c r="L149" s="30"/>
      <c r="M149" s="30"/>
      <c r="N149" s="30"/>
      <c r="O149" s="30"/>
      <c r="P149" s="30"/>
      <c r="Q149" s="30"/>
      <c r="R149" s="30"/>
      <c r="S149" s="30"/>
      <c r="T149" s="30"/>
      <c r="U149" s="30"/>
      <c r="V149" s="29" t="s">
        <v>14</v>
      </c>
      <c r="W149" s="5" t="s">
        <v>15</v>
      </c>
      <c r="X149" s="5" t="s">
        <v>16</v>
      </c>
      <c r="Y149" s="5" t="s">
        <v>15</v>
      </c>
    </row>
    <row r="150" spans="1:25" ht="14" thickBot="1" x14ac:dyDescent="0.2">
      <c r="A150" s="29" t="s">
        <v>632</v>
      </c>
      <c r="B150" s="5" t="s">
        <v>15</v>
      </c>
      <c r="C150" s="5" t="s">
        <v>15</v>
      </c>
      <c r="D150" s="5" t="s">
        <v>15</v>
      </c>
      <c r="E150" s="29">
        <v>12</v>
      </c>
      <c r="F150" s="29" t="s">
        <v>633</v>
      </c>
      <c r="G150" s="29">
        <v>2.85533199999999</v>
      </c>
      <c r="H150" s="30">
        <v>-2.0566906982021398</v>
      </c>
      <c r="I150" s="30"/>
      <c r="J150" s="30"/>
      <c r="K150" s="30"/>
      <c r="L150" s="30"/>
      <c r="M150" s="30"/>
      <c r="N150" s="30">
        <v>-1.74350707028</v>
      </c>
      <c r="O150" s="30">
        <v>-2.2952317317199999</v>
      </c>
      <c r="P150" s="30"/>
      <c r="Q150" s="30"/>
      <c r="R150" s="30"/>
      <c r="S150" s="30"/>
      <c r="T150" s="30"/>
      <c r="U150" s="30"/>
      <c r="V150" s="29" t="s">
        <v>368</v>
      </c>
      <c r="W150" s="5" t="s">
        <v>16</v>
      </c>
      <c r="X150" s="5" t="s">
        <v>15</v>
      </c>
      <c r="Y150" s="5" t="s">
        <v>15</v>
      </c>
    </row>
    <row r="151" spans="1:25" ht="14" thickBot="1" x14ac:dyDescent="0.2">
      <c r="A151" s="29" t="s">
        <v>602</v>
      </c>
      <c r="B151" s="6" t="s">
        <v>16</v>
      </c>
      <c r="C151" s="6" t="s">
        <v>15</v>
      </c>
      <c r="D151" s="6" t="s">
        <v>16</v>
      </c>
      <c r="E151" s="29">
        <v>6</v>
      </c>
      <c r="F151" s="29" t="s">
        <v>603</v>
      </c>
      <c r="G151" s="29">
        <v>2.841065</v>
      </c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29" t="s">
        <v>14</v>
      </c>
      <c r="W151" s="6" t="s">
        <v>15</v>
      </c>
      <c r="X151" s="6" t="s">
        <v>16</v>
      </c>
      <c r="Y151" s="6" t="s">
        <v>15</v>
      </c>
    </row>
    <row r="152" spans="1:25" ht="14" thickBot="1" x14ac:dyDescent="0.2">
      <c r="A152" s="29" t="s">
        <v>600</v>
      </c>
      <c r="B152" s="5" t="s">
        <v>16</v>
      </c>
      <c r="C152" s="5" t="s">
        <v>15</v>
      </c>
      <c r="D152" s="5" t="s">
        <v>16</v>
      </c>
      <c r="E152" s="29">
        <v>6</v>
      </c>
      <c r="F152" s="29" t="s">
        <v>601</v>
      </c>
      <c r="G152" s="29">
        <v>2.8313259999999998</v>
      </c>
      <c r="H152" s="30"/>
      <c r="I152" s="30">
        <v>1.4081445809199999</v>
      </c>
      <c r="J152" s="30">
        <v>-0.214573308825</v>
      </c>
      <c r="K152" s="30">
        <v>4.1993402558800002</v>
      </c>
      <c r="L152" s="30"/>
      <c r="M152" s="30">
        <v>2.7596991659599901</v>
      </c>
      <c r="N152" s="30">
        <v>2.0359208164</v>
      </c>
      <c r="O152" s="30">
        <v>1.5521915045200001</v>
      </c>
      <c r="P152" s="30">
        <v>0.83629577452199999</v>
      </c>
      <c r="Q152" s="30">
        <v>1.9582903683299999</v>
      </c>
      <c r="R152" s="30">
        <v>0.75331515507299995</v>
      </c>
      <c r="S152" s="30">
        <v>1.5308195684999999</v>
      </c>
      <c r="T152" s="30"/>
      <c r="U152" s="30">
        <v>2.6435277074400001</v>
      </c>
      <c r="V152" s="29" t="s">
        <v>14</v>
      </c>
      <c r="W152" s="5" t="s">
        <v>15</v>
      </c>
      <c r="X152" s="5" t="s">
        <v>16</v>
      </c>
      <c r="Y152" s="5" t="s">
        <v>15</v>
      </c>
    </row>
    <row r="153" spans="1:25" ht="14" thickBot="1" x14ac:dyDescent="0.2">
      <c r="A153" s="29" t="s">
        <v>622</v>
      </c>
      <c r="B153" s="6" t="s">
        <v>15</v>
      </c>
      <c r="C153" s="6" t="s">
        <v>15</v>
      </c>
      <c r="D153" s="6" t="s">
        <v>15</v>
      </c>
      <c r="E153" s="29">
        <v>4</v>
      </c>
      <c r="F153" s="29" t="s">
        <v>623</v>
      </c>
      <c r="G153" s="29">
        <v>2.8253879999999998</v>
      </c>
      <c r="H153" s="30"/>
      <c r="I153" s="30"/>
      <c r="J153" s="30"/>
      <c r="K153" s="30"/>
      <c r="L153" s="30"/>
      <c r="M153" s="30"/>
      <c r="N153" s="30"/>
      <c r="O153" s="30"/>
      <c r="P153" s="30"/>
      <c r="Q153" s="30"/>
      <c r="R153" s="30"/>
      <c r="S153" s="30"/>
      <c r="T153" s="30"/>
      <c r="U153" s="30"/>
      <c r="V153" s="29" t="s">
        <v>14</v>
      </c>
      <c r="W153" s="6" t="s">
        <v>15</v>
      </c>
      <c r="X153" s="6" t="s">
        <v>16</v>
      </c>
      <c r="Y153" s="6" t="s">
        <v>15</v>
      </c>
    </row>
    <row r="154" spans="1:25" ht="14" thickBot="1" x14ac:dyDescent="0.2">
      <c r="A154" s="29" t="s">
        <v>604</v>
      </c>
      <c r="B154" s="6" t="s">
        <v>15</v>
      </c>
      <c r="C154" s="6" t="s">
        <v>15</v>
      </c>
      <c r="D154" s="6" t="s">
        <v>15</v>
      </c>
      <c r="E154" s="29">
        <v>22</v>
      </c>
      <c r="F154" s="29" t="s">
        <v>605</v>
      </c>
      <c r="G154" s="29">
        <v>2.8129309999999998</v>
      </c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  <c r="T154" s="30"/>
      <c r="U154" s="30"/>
      <c r="V154" s="29" t="s">
        <v>23</v>
      </c>
      <c r="W154" s="6" t="s">
        <v>16</v>
      </c>
      <c r="X154" s="6" t="s">
        <v>15</v>
      </c>
      <c r="Y154" s="6" t="s">
        <v>15</v>
      </c>
    </row>
    <row r="155" spans="1:25" ht="14" thickBot="1" x14ac:dyDescent="0.2">
      <c r="A155" s="29" t="s">
        <v>598</v>
      </c>
      <c r="B155" s="5" t="s">
        <v>15</v>
      </c>
      <c r="C155" s="5" t="s">
        <v>16</v>
      </c>
      <c r="D155" s="5" t="s">
        <v>15</v>
      </c>
      <c r="E155" s="29">
        <v>2</v>
      </c>
      <c r="F155" s="29" t="s">
        <v>599</v>
      </c>
      <c r="G155" s="29">
        <v>2.8099210000000001</v>
      </c>
      <c r="H155" s="30">
        <v>-5.9193958125566597E-2</v>
      </c>
      <c r="I155" s="30"/>
      <c r="J155" s="30"/>
      <c r="K155" s="30">
        <v>3.2939184672799899</v>
      </c>
      <c r="L155" s="30">
        <v>3.2248967715300001</v>
      </c>
      <c r="M155" s="30"/>
      <c r="N155" s="30"/>
      <c r="O155" s="30"/>
      <c r="P155" s="30"/>
      <c r="Q155" s="30"/>
      <c r="R155" s="30"/>
      <c r="S155" s="30">
        <v>3.0765218236499998</v>
      </c>
      <c r="T155" s="30"/>
      <c r="U155" s="30"/>
      <c r="V155" s="29" t="s">
        <v>368</v>
      </c>
      <c r="W155" s="5" t="s">
        <v>16</v>
      </c>
      <c r="X155" s="5" t="s">
        <v>16</v>
      </c>
      <c r="Y155" s="5" t="s">
        <v>15</v>
      </c>
    </row>
    <row r="156" spans="1:25" ht="14" thickBot="1" x14ac:dyDescent="0.2">
      <c r="A156" s="29" t="s">
        <v>519</v>
      </c>
      <c r="B156" s="5" t="s">
        <v>15</v>
      </c>
      <c r="C156" s="5" t="s">
        <v>15</v>
      </c>
      <c r="D156" s="5" t="s">
        <v>15</v>
      </c>
      <c r="E156" s="29">
        <v>6</v>
      </c>
      <c r="F156" s="29" t="s">
        <v>520</v>
      </c>
      <c r="G156" s="29">
        <v>2.7998609999999999</v>
      </c>
      <c r="H156" s="30">
        <v>0.66259202771880299</v>
      </c>
      <c r="I156" s="30"/>
      <c r="J156" s="30"/>
      <c r="K156" s="30"/>
      <c r="L156" s="30"/>
      <c r="M156" s="30">
        <v>0.19270100818899999</v>
      </c>
      <c r="N156" s="30"/>
      <c r="O156" s="30">
        <v>2.8321235491999999</v>
      </c>
      <c r="P156" s="30"/>
      <c r="Q156" s="30"/>
      <c r="R156" s="30"/>
      <c r="S156" s="30"/>
      <c r="T156" s="30"/>
      <c r="U156" s="30"/>
      <c r="V156" s="29" t="s">
        <v>23</v>
      </c>
      <c r="W156" s="5" t="s">
        <v>16</v>
      </c>
      <c r="X156" s="5" t="s">
        <v>15</v>
      </c>
      <c r="Y156" s="5" t="s">
        <v>15</v>
      </c>
    </row>
    <row r="157" spans="1:25" ht="14" thickBot="1" x14ac:dyDescent="0.2">
      <c r="A157" s="29" t="s">
        <v>696</v>
      </c>
      <c r="B157" s="5" t="s">
        <v>16</v>
      </c>
      <c r="C157" s="5" t="s">
        <v>15</v>
      </c>
      <c r="D157" s="5" t="s">
        <v>16</v>
      </c>
      <c r="E157" s="29">
        <v>6</v>
      </c>
      <c r="F157" s="29" t="s">
        <v>697</v>
      </c>
      <c r="G157" s="29">
        <v>2.7954189999999999</v>
      </c>
      <c r="H157" s="30">
        <v>-1.9307089418793399</v>
      </c>
      <c r="I157" s="30"/>
      <c r="J157" s="30"/>
      <c r="K157" s="30"/>
      <c r="L157" s="30"/>
      <c r="M157" s="30"/>
      <c r="N157" s="30"/>
      <c r="O157" s="30"/>
      <c r="P157" s="30"/>
      <c r="Q157" s="30"/>
      <c r="R157" s="30"/>
      <c r="S157" s="30"/>
      <c r="T157" s="30">
        <v>-0.38275533802299999</v>
      </c>
      <c r="U157" s="30"/>
      <c r="V157" s="29" t="s">
        <v>14</v>
      </c>
      <c r="W157" s="5" t="s">
        <v>15</v>
      </c>
      <c r="X157" s="5" t="s">
        <v>16</v>
      </c>
      <c r="Y157" s="5" t="s">
        <v>15</v>
      </c>
    </row>
    <row r="158" spans="1:25" ht="14" thickBot="1" x14ac:dyDescent="0.2">
      <c r="A158" s="29" t="s">
        <v>596</v>
      </c>
      <c r="B158" s="5" t="s">
        <v>16</v>
      </c>
      <c r="C158" s="5" t="s">
        <v>15</v>
      </c>
      <c r="D158" s="5" t="s">
        <v>16</v>
      </c>
      <c r="E158" s="29">
        <v>6</v>
      </c>
      <c r="F158" s="29" t="s">
        <v>597</v>
      </c>
      <c r="G158" s="29">
        <v>2.7923390000000001</v>
      </c>
      <c r="H158" s="30">
        <v>-2.7750131418284698</v>
      </c>
      <c r="I158" s="30"/>
      <c r="J158" s="30"/>
      <c r="K158" s="30"/>
      <c r="L158" s="30"/>
      <c r="M158" s="30"/>
      <c r="N158" s="30"/>
      <c r="O158" s="30"/>
      <c r="P158" s="30"/>
      <c r="Q158" s="30"/>
      <c r="R158" s="30"/>
      <c r="S158" s="30"/>
      <c r="T158" s="30"/>
      <c r="U158" s="30"/>
      <c r="V158" s="29" t="s">
        <v>14</v>
      </c>
      <c r="W158" s="5" t="s">
        <v>15</v>
      </c>
      <c r="X158" s="5" t="s">
        <v>16</v>
      </c>
      <c r="Y158" s="5" t="s">
        <v>15</v>
      </c>
    </row>
    <row r="159" spans="1:25" ht="14" thickBot="1" x14ac:dyDescent="0.2">
      <c r="A159" s="29" t="s">
        <v>662</v>
      </c>
      <c r="B159" s="5" t="s">
        <v>15</v>
      </c>
      <c r="C159" s="5" t="s">
        <v>16</v>
      </c>
      <c r="D159" s="5" t="s">
        <v>15</v>
      </c>
      <c r="E159" s="29">
        <v>3</v>
      </c>
      <c r="F159" s="29" t="s">
        <v>663</v>
      </c>
      <c r="G159" s="29">
        <v>2.7703439999999899</v>
      </c>
      <c r="H159" s="30"/>
      <c r="I159" s="30"/>
      <c r="J159" s="30"/>
      <c r="K159" s="30"/>
      <c r="L159" s="30"/>
      <c r="M159" s="30"/>
      <c r="N159" s="30"/>
      <c r="O159" s="30"/>
      <c r="P159" s="30"/>
      <c r="Q159" s="30"/>
      <c r="R159" s="30"/>
      <c r="S159" s="30"/>
      <c r="T159" s="30"/>
      <c r="U159" s="30"/>
      <c r="V159" s="29" t="s">
        <v>368</v>
      </c>
      <c r="W159" s="5" t="s">
        <v>16</v>
      </c>
      <c r="X159" s="5" t="s">
        <v>15</v>
      </c>
      <c r="Y159" s="5" t="s">
        <v>15</v>
      </c>
    </row>
    <row r="160" spans="1:25" ht="14" thickBot="1" x14ac:dyDescent="0.2">
      <c r="A160" s="29" t="s">
        <v>642</v>
      </c>
      <c r="B160" s="5" t="s">
        <v>15</v>
      </c>
      <c r="C160" s="5" t="s">
        <v>15</v>
      </c>
      <c r="D160" s="5" t="s">
        <v>15</v>
      </c>
      <c r="E160" s="29">
        <v>20</v>
      </c>
      <c r="F160" s="29" t="s">
        <v>643</v>
      </c>
      <c r="G160" s="29">
        <v>2.7586529999999998</v>
      </c>
      <c r="H160" s="30">
        <v>0.34974101930225399</v>
      </c>
      <c r="I160" s="30"/>
      <c r="J160" s="30"/>
      <c r="K160" s="30"/>
      <c r="L160" s="30"/>
      <c r="M160" s="30"/>
      <c r="N160" s="30">
        <v>-0.181884509764</v>
      </c>
      <c r="O160" s="30">
        <v>1.72304592972999</v>
      </c>
      <c r="P160" s="30">
        <v>-0.160766214878</v>
      </c>
      <c r="Q160" s="30"/>
      <c r="R160" s="30"/>
      <c r="S160" s="30"/>
      <c r="T160" s="30"/>
      <c r="U160" s="30"/>
      <c r="V160" s="29" t="s">
        <v>368</v>
      </c>
      <c r="W160" s="5" t="s">
        <v>16</v>
      </c>
      <c r="X160" s="5" t="s">
        <v>15</v>
      </c>
      <c r="Y160" s="5" t="s">
        <v>15</v>
      </c>
    </row>
    <row r="161" spans="1:25" ht="14" thickBot="1" x14ac:dyDescent="0.2">
      <c r="A161" s="29" t="s">
        <v>566</v>
      </c>
      <c r="B161" s="6" t="s">
        <v>16</v>
      </c>
      <c r="C161" s="6" t="s">
        <v>15</v>
      </c>
      <c r="D161" s="6" t="s">
        <v>15</v>
      </c>
      <c r="E161" s="29">
        <v>5</v>
      </c>
      <c r="F161" s="29" t="s">
        <v>567</v>
      </c>
      <c r="G161" s="29">
        <v>2.758105</v>
      </c>
      <c r="H161" s="30"/>
      <c r="I161" s="30"/>
      <c r="J161" s="30"/>
      <c r="K161" s="30"/>
      <c r="L161" s="30"/>
      <c r="M161" s="30"/>
      <c r="N161" s="30"/>
      <c r="O161" s="30"/>
      <c r="P161" s="30"/>
      <c r="Q161" s="30"/>
      <c r="R161" s="30"/>
      <c r="S161" s="30"/>
      <c r="T161" s="30"/>
      <c r="U161" s="30">
        <v>0.662655312464</v>
      </c>
      <c r="V161" s="29" t="s">
        <v>14</v>
      </c>
      <c r="W161" s="6" t="s">
        <v>15</v>
      </c>
      <c r="X161" s="6" t="s">
        <v>16</v>
      </c>
      <c r="Y161" s="6" t="s">
        <v>15</v>
      </c>
    </row>
    <row r="162" spans="1:25" ht="14" thickBot="1" x14ac:dyDescent="0.2">
      <c r="A162" s="29" t="s">
        <v>612</v>
      </c>
      <c r="B162" s="5" t="s">
        <v>15</v>
      </c>
      <c r="C162" s="5" t="s">
        <v>15</v>
      </c>
      <c r="D162" s="5" t="s">
        <v>15</v>
      </c>
      <c r="E162" s="29">
        <v>2</v>
      </c>
      <c r="F162" s="29" t="s">
        <v>613</v>
      </c>
      <c r="G162" s="29">
        <v>2.7391179999999999</v>
      </c>
      <c r="H162" s="30"/>
      <c r="I162" s="30"/>
      <c r="J162" s="30"/>
      <c r="K162" s="30"/>
      <c r="L162" s="30"/>
      <c r="M162" s="30"/>
      <c r="N162" s="30"/>
      <c r="O162" s="30"/>
      <c r="P162" s="30"/>
      <c r="Q162" s="30"/>
      <c r="R162" s="30"/>
      <c r="S162" s="30"/>
      <c r="T162" s="30"/>
      <c r="U162" s="30"/>
      <c r="V162" s="29" t="s">
        <v>23</v>
      </c>
      <c r="W162" s="5" t="s">
        <v>16</v>
      </c>
      <c r="X162" s="5" t="s">
        <v>15</v>
      </c>
      <c r="Y162" s="5" t="s">
        <v>15</v>
      </c>
    </row>
    <row r="163" spans="1:25" ht="14" thickBot="1" x14ac:dyDescent="0.2">
      <c r="A163" s="29" t="s">
        <v>640</v>
      </c>
      <c r="B163" s="6" t="s">
        <v>15</v>
      </c>
      <c r="C163" s="6" t="s">
        <v>15</v>
      </c>
      <c r="D163" s="6" t="s">
        <v>15</v>
      </c>
      <c r="E163" s="29">
        <v>1</v>
      </c>
      <c r="F163" s="29" t="s">
        <v>641</v>
      </c>
      <c r="G163" s="29">
        <v>2.7377389999999999</v>
      </c>
      <c r="H163" s="30">
        <v>1.2233889908242099</v>
      </c>
      <c r="I163" s="30"/>
      <c r="J163" s="30"/>
      <c r="K163" s="30"/>
      <c r="L163" s="30"/>
      <c r="M163" s="30"/>
      <c r="N163" s="30"/>
      <c r="O163" s="30"/>
      <c r="P163" s="30"/>
      <c r="Q163" s="30">
        <v>-0.655857404383</v>
      </c>
      <c r="R163" s="30"/>
      <c r="S163" s="30"/>
      <c r="T163" s="30"/>
      <c r="U163" s="30"/>
      <c r="V163" s="29" t="s">
        <v>23</v>
      </c>
      <c r="W163" s="6" t="s">
        <v>15</v>
      </c>
      <c r="X163" s="6" t="s">
        <v>16</v>
      </c>
      <c r="Y163" s="6" t="s">
        <v>15</v>
      </c>
    </row>
    <row r="164" spans="1:25" ht="14" thickBot="1" x14ac:dyDescent="0.2">
      <c r="A164" s="29" t="s">
        <v>660</v>
      </c>
      <c r="B164" s="5" t="s">
        <v>15</v>
      </c>
      <c r="C164" s="5" t="s">
        <v>15</v>
      </c>
      <c r="D164" s="5" t="s">
        <v>15</v>
      </c>
      <c r="E164" s="29">
        <v>17</v>
      </c>
      <c r="F164" s="29" t="s">
        <v>661</v>
      </c>
      <c r="G164" s="29">
        <v>2.7341679999999999</v>
      </c>
      <c r="H164" s="30">
        <v>-2.9038069333238501</v>
      </c>
      <c r="I164" s="30"/>
      <c r="J164" s="30"/>
      <c r="K164" s="30"/>
      <c r="L164" s="30"/>
      <c r="M164" s="30"/>
      <c r="N164" s="30">
        <v>-0.92373218466700002</v>
      </c>
      <c r="O164" s="30"/>
      <c r="P164" s="30"/>
      <c r="Q164" s="30"/>
      <c r="R164" s="30"/>
      <c r="S164" s="30"/>
      <c r="T164" s="30"/>
      <c r="U164" s="30"/>
      <c r="V164" s="29" t="s">
        <v>23</v>
      </c>
      <c r="W164" s="5" t="s">
        <v>15</v>
      </c>
      <c r="X164" s="5" t="s">
        <v>16</v>
      </c>
      <c r="Y164" s="5" t="s">
        <v>15</v>
      </c>
    </row>
    <row r="165" spans="1:25" ht="14" thickBot="1" x14ac:dyDescent="0.2">
      <c r="A165" s="29" t="s">
        <v>638</v>
      </c>
      <c r="B165" s="5" t="s">
        <v>15</v>
      </c>
      <c r="C165" s="5" t="s">
        <v>15</v>
      </c>
      <c r="D165" s="5" t="s">
        <v>15</v>
      </c>
      <c r="E165" s="29">
        <v>16</v>
      </c>
      <c r="F165" s="29" t="s">
        <v>639</v>
      </c>
      <c r="G165" s="29">
        <v>2.7306270000000001</v>
      </c>
      <c r="H165" s="30">
        <v>1.80030105076744</v>
      </c>
      <c r="I165" s="30"/>
      <c r="J165" s="30"/>
      <c r="K165" s="30"/>
      <c r="L165" s="30"/>
      <c r="M165" s="30"/>
      <c r="N165" s="30">
        <v>2.5525313565299999</v>
      </c>
      <c r="O165" s="30"/>
      <c r="P165" s="30"/>
      <c r="Q165" s="30"/>
      <c r="R165" s="30"/>
      <c r="S165" s="30"/>
      <c r="T165" s="30"/>
      <c r="U165" s="30"/>
      <c r="V165" s="29" t="s">
        <v>14</v>
      </c>
      <c r="W165" s="5" t="s">
        <v>15</v>
      </c>
      <c r="X165" s="5" t="s">
        <v>16</v>
      </c>
      <c r="Y165" s="5" t="s">
        <v>15</v>
      </c>
    </row>
    <row r="166" spans="1:25" ht="14" thickBot="1" x14ac:dyDescent="0.2">
      <c r="A166" s="29" t="s">
        <v>654</v>
      </c>
      <c r="B166" s="5" t="s">
        <v>15</v>
      </c>
      <c r="C166" s="5" t="s">
        <v>15</v>
      </c>
      <c r="D166" s="5" t="s">
        <v>15</v>
      </c>
      <c r="E166" s="29">
        <v>20</v>
      </c>
      <c r="F166" s="29" t="s">
        <v>655</v>
      </c>
      <c r="G166" s="29">
        <v>2.7275320000000001</v>
      </c>
      <c r="H166" s="30"/>
      <c r="I166" s="30"/>
      <c r="J166" s="30">
        <v>-3.0648462481299998</v>
      </c>
      <c r="K166" s="30">
        <v>-0.94622279592000003</v>
      </c>
      <c r="L166" s="30"/>
      <c r="M166" s="30"/>
      <c r="N166" s="30">
        <v>-1.05912738691</v>
      </c>
      <c r="O166" s="30"/>
      <c r="P166" s="30"/>
      <c r="Q166" s="30"/>
      <c r="R166" s="30"/>
      <c r="S166" s="30"/>
      <c r="T166" s="30"/>
      <c r="U166" s="30"/>
      <c r="V166" s="29" t="s">
        <v>368</v>
      </c>
      <c r="W166" s="5" t="s">
        <v>16</v>
      </c>
      <c r="X166" s="5" t="s">
        <v>15</v>
      </c>
      <c r="Y166" s="5" t="s">
        <v>15</v>
      </c>
    </row>
    <row r="167" spans="1:25" ht="14" thickBot="1" x14ac:dyDescent="0.2">
      <c r="A167" s="29" t="s">
        <v>618</v>
      </c>
      <c r="B167" s="5" t="s">
        <v>15</v>
      </c>
      <c r="C167" s="5" t="s">
        <v>15</v>
      </c>
      <c r="D167" s="5" t="s">
        <v>15</v>
      </c>
      <c r="E167" s="29">
        <v>17</v>
      </c>
      <c r="F167" s="29" t="s">
        <v>619</v>
      </c>
      <c r="G167" s="29">
        <v>2.727115</v>
      </c>
      <c r="H167" s="30">
        <v>0.187991481891712</v>
      </c>
      <c r="I167" s="30">
        <v>0.20509158788599999</v>
      </c>
      <c r="J167" s="30"/>
      <c r="K167" s="30"/>
      <c r="L167" s="30"/>
      <c r="M167" s="30"/>
      <c r="N167" s="30"/>
      <c r="O167" s="30"/>
      <c r="P167" s="30"/>
      <c r="Q167" s="30"/>
      <c r="R167" s="30"/>
      <c r="S167" s="30"/>
      <c r="T167" s="30"/>
      <c r="U167" s="30"/>
      <c r="V167" s="29" t="s">
        <v>23</v>
      </c>
      <c r="W167" s="5" t="s">
        <v>15</v>
      </c>
      <c r="X167" s="5" t="s">
        <v>16</v>
      </c>
      <c r="Y167" s="5" t="s">
        <v>15</v>
      </c>
    </row>
    <row r="168" spans="1:25" ht="14" thickBot="1" x14ac:dyDescent="0.2">
      <c r="A168" s="29" t="s">
        <v>650</v>
      </c>
      <c r="B168" s="5" t="s">
        <v>15</v>
      </c>
      <c r="C168" s="5" t="s">
        <v>15</v>
      </c>
      <c r="D168" s="5" t="s">
        <v>15</v>
      </c>
      <c r="E168" s="29">
        <v>20</v>
      </c>
      <c r="F168" s="29" t="s">
        <v>651</v>
      </c>
      <c r="G168" s="29">
        <v>2.7254959999999899</v>
      </c>
      <c r="H168" s="30"/>
      <c r="I168" s="30"/>
      <c r="J168" s="30"/>
      <c r="K168" s="30"/>
      <c r="L168" s="30"/>
      <c r="M168" s="30"/>
      <c r="N168" s="30"/>
      <c r="O168" s="30"/>
      <c r="P168" s="30"/>
      <c r="Q168" s="30"/>
      <c r="R168" s="30"/>
      <c r="S168" s="30"/>
      <c r="T168" s="30"/>
      <c r="U168" s="30"/>
      <c r="V168" s="29" t="s">
        <v>368</v>
      </c>
      <c r="W168" s="5" t="s">
        <v>16</v>
      </c>
      <c r="X168" s="5" t="s">
        <v>15</v>
      </c>
      <c r="Y168" s="5" t="s">
        <v>15</v>
      </c>
    </row>
    <row r="169" spans="1:25" ht="14" thickBot="1" x14ac:dyDescent="0.2">
      <c r="A169" s="29" t="s">
        <v>614</v>
      </c>
      <c r="B169" s="5" t="s">
        <v>15</v>
      </c>
      <c r="C169" s="5" t="s">
        <v>15</v>
      </c>
      <c r="D169" s="5" t="s">
        <v>15</v>
      </c>
      <c r="E169" s="29">
        <v>17</v>
      </c>
      <c r="F169" s="29" t="s">
        <v>615</v>
      </c>
      <c r="G169" s="29">
        <v>2.7144430000000002</v>
      </c>
      <c r="H169" s="30"/>
      <c r="I169" s="30"/>
      <c r="J169" s="30"/>
      <c r="K169" s="30"/>
      <c r="L169" s="30"/>
      <c r="M169" s="30"/>
      <c r="N169" s="30"/>
      <c r="O169" s="30"/>
      <c r="P169" s="30"/>
      <c r="Q169" s="30"/>
      <c r="R169" s="30"/>
      <c r="S169" s="30"/>
      <c r="T169" s="30"/>
      <c r="U169" s="30"/>
      <c r="V169" s="29" t="s">
        <v>368</v>
      </c>
      <c r="W169" s="5" t="s">
        <v>16</v>
      </c>
      <c r="X169" s="5" t="s">
        <v>15</v>
      </c>
      <c r="Y169" s="5" t="s">
        <v>15</v>
      </c>
    </row>
    <row r="170" spans="1:25" ht="14" thickBot="1" x14ac:dyDescent="0.2">
      <c r="A170" s="29" t="s">
        <v>672</v>
      </c>
      <c r="B170" s="5" t="s">
        <v>15</v>
      </c>
      <c r="C170" s="5" t="s">
        <v>15</v>
      </c>
      <c r="D170" s="5" t="s">
        <v>15</v>
      </c>
      <c r="E170" s="29">
        <v>1</v>
      </c>
      <c r="F170" s="29" t="s">
        <v>673</v>
      </c>
      <c r="G170" s="29">
        <v>2.709654</v>
      </c>
      <c r="H170" s="30">
        <v>-0.230469408627231</v>
      </c>
      <c r="I170" s="30"/>
      <c r="J170" s="30">
        <v>-2.4498211379499999</v>
      </c>
      <c r="K170" s="30">
        <v>-0.85086939811100004</v>
      </c>
      <c r="L170" s="30">
        <v>-2.6955877989099899</v>
      </c>
      <c r="M170" s="30"/>
      <c r="N170" s="30"/>
      <c r="O170" s="30"/>
      <c r="P170" s="30">
        <v>-2.45180159975</v>
      </c>
      <c r="Q170" s="30"/>
      <c r="R170" s="30"/>
      <c r="S170" s="30">
        <v>-1.56584171074</v>
      </c>
      <c r="T170" s="30"/>
      <c r="U170" s="30"/>
      <c r="V170" s="29" t="s">
        <v>368</v>
      </c>
      <c r="W170" s="5" t="s">
        <v>16</v>
      </c>
      <c r="X170" s="5" t="s">
        <v>15</v>
      </c>
      <c r="Y170" s="5" t="s">
        <v>15</v>
      </c>
    </row>
    <row r="171" spans="1:25" ht="14" thickBot="1" x14ac:dyDescent="0.2">
      <c r="A171" s="29" t="s">
        <v>580</v>
      </c>
      <c r="B171" s="5" t="s">
        <v>15</v>
      </c>
      <c r="C171" s="5" t="s">
        <v>15</v>
      </c>
      <c r="D171" s="5" t="s">
        <v>15</v>
      </c>
      <c r="E171" s="29">
        <v>10</v>
      </c>
      <c r="F171" s="29" t="s">
        <v>581</v>
      </c>
      <c r="G171" s="29">
        <v>2.7084759999999899</v>
      </c>
      <c r="H171" s="30">
        <v>-0.203351389457023</v>
      </c>
      <c r="I171" s="30"/>
      <c r="J171" s="30">
        <v>2.6844144784399999</v>
      </c>
      <c r="K171" s="30"/>
      <c r="L171" s="30"/>
      <c r="M171" s="30"/>
      <c r="N171" s="30"/>
      <c r="O171" s="30"/>
      <c r="P171" s="30">
        <v>1.2579450322499901</v>
      </c>
      <c r="Q171" s="30"/>
      <c r="R171" s="30"/>
      <c r="S171" s="30"/>
      <c r="T171" s="30"/>
      <c r="U171" s="30"/>
      <c r="V171" s="29" t="s">
        <v>368</v>
      </c>
      <c r="W171" s="5" t="s">
        <v>16</v>
      </c>
      <c r="X171" s="5" t="s">
        <v>15</v>
      </c>
      <c r="Y171" s="5" t="s">
        <v>15</v>
      </c>
    </row>
    <row r="172" spans="1:25" ht="14" thickBot="1" x14ac:dyDescent="0.2">
      <c r="A172" s="29" t="s">
        <v>694</v>
      </c>
      <c r="B172" s="5" t="s">
        <v>16</v>
      </c>
      <c r="C172" s="5" t="s">
        <v>15</v>
      </c>
      <c r="D172" s="5" t="s">
        <v>16</v>
      </c>
      <c r="E172" s="29">
        <v>6</v>
      </c>
      <c r="F172" s="29" t="s">
        <v>695</v>
      </c>
      <c r="G172" s="29">
        <v>2.701911</v>
      </c>
      <c r="H172" s="30">
        <v>-0.70940191184607904</v>
      </c>
      <c r="I172" s="30"/>
      <c r="J172" s="30"/>
      <c r="K172" s="30"/>
      <c r="L172" s="30"/>
      <c r="M172" s="30"/>
      <c r="N172" s="30"/>
      <c r="O172" s="30"/>
      <c r="P172" s="30"/>
      <c r="Q172" s="30"/>
      <c r="R172" s="30"/>
      <c r="S172" s="30"/>
      <c r="T172" s="30"/>
      <c r="U172" s="30"/>
      <c r="V172" s="29" t="s">
        <v>14</v>
      </c>
      <c r="W172" s="5" t="s">
        <v>15</v>
      </c>
      <c r="X172" s="5" t="s">
        <v>16</v>
      </c>
      <c r="Y172" s="5" t="s">
        <v>15</v>
      </c>
    </row>
    <row r="173" spans="1:25" ht="14" thickBot="1" x14ac:dyDescent="0.2">
      <c r="A173" s="29" t="s">
        <v>616</v>
      </c>
      <c r="B173" s="5" t="s">
        <v>16</v>
      </c>
      <c r="C173" s="5" t="s">
        <v>15</v>
      </c>
      <c r="D173" s="5" t="s">
        <v>16</v>
      </c>
      <c r="E173" s="29">
        <v>6</v>
      </c>
      <c r="F173" s="29" t="s">
        <v>617</v>
      </c>
      <c r="G173" s="29">
        <v>2.70003499999999</v>
      </c>
      <c r="H173" s="30"/>
      <c r="I173" s="30"/>
      <c r="J173" s="30"/>
      <c r="K173" s="30"/>
      <c r="L173" s="30"/>
      <c r="M173" s="30"/>
      <c r="N173" s="30"/>
      <c r="O173" s="30"/>
      <c r="P173" s="30"/>
      <c r="Q173" s="30"/>
      <c r="R173" s="30"/>
      <c r="S173" s="30"/>
      <c r="T173" s="30">
        <v>0.446816479047</v>
      </c>
      <c r="U173" s="30"/>
      <c r="V173" s="29" t="s">
        <v>14</v>
      </c>
      <c r="W173" s="5" t="s">
        <v>15</v>
      </c>
      <c r="X173" s="5" t="s">
        <v>16</v>
      </c>
      <c r="Y173" s="5" t="s">
        <v>15</v>
      </c>
    </row>
    <row r="174" spans="1:25" ht="14" thickBot="1" x14ac:dyDescent="0.2">
      <c r="A174" s="29" t="s">
        <v>572</v>
      </c>
      <c r="B174" s="5" t="s">
        <v>16</v>
      </c>
      <c r="C174" s="5" t="s">
        <v>15</v>
      </c>
      <c r="D174" s="5" t="s">
        <v>16</v>
      </c>
      <c r="E174" s="29">
        <v>6</v>
      </c>
      <c r="F174" s="29" t="s">
        <v>573</v>
      </c>
      <c r="G174" s="29">
        <v>2.696977</v>
      </c>
      <c r="H174" s="30"/>
      <c r="I174" s="30"/>
      <c r="J174" s="30"/>
      <c r="K174" s="30"/>
      <c r="L174" s="30"/>
      <c r="M174" s="30"/>
      <c r="N174" s="30"/>
      <c r="O174" s="30"/>
      <c r="P174" s="30"/>
      <c r="Q174" s="30"/>
      <c r="R174" s="30"/>
      <c r="S174" s="30"/>
      <c r="T174" s="30"/>
      <c r="U174" s="30"/>
      <c r="V174" s="29" t="s">
        <v>14</v>
      </c>
      <c r="W174" s="5" t="s">
        <v>15</v>
      </c>
      <c r="X174" s="5" t="s">
        <v>16</v>
      </c>
      <c r="Y174" s="5" t="s">
        <v>15</v>
      </c>
    </row>
    <row r="175" spans="1:25" ht="14" thickBot="1" x14ac:dyDescent="0.2">
      <c r="A175" s="29" t="s">
        <v>630</v>
      </c>
      <c r="B175" s="5" t="s">
        <v>15</v>
      </c>
      <c r="C175" s="5" t="s">
        <v>15</v>
      </c>
      <c r="D175" s="5" t="s">
        <v>15</v>
      </c>
      <c r="E175" s="29">
        <v>17</v>
      </c>
      <c r="F175" s="29" t="s">
        <v>631</v>
      </c>
      <c r="G175" s="29">
        <v>2.696545</v>
      </c>
      <c r="H175" s="30"/>
      <c r="I175" s="30"/>
      <c r="J175" s="30"/>
      <c r="K175" s="30"/>
      <c r="L175" s="30"/>
      <c r="M175" s="30"/>
      <c r="N175" s="30"/>
      <c r="O175" s="30"/>
      <c r="P175" s="30"/>
      <c r="Q175" s="30"/>
      <c r="R175" s="30"/>
      <c r="S175" s="30"/>
      <c r="T175" s="30"/>
      <c r="U175" s="30"/>
      <c r="V175" s="29" t="s">
        <v>23</v>
      </c>
      <c r="W175" s="5" t="s">
        <v>15</v>
      </c>
      <c r="X175" s="5" t="s">
        <v>16</v>
      </c>
      <c r="Y175" s="5" t="s">
        <v>15</v>
      </c>
    </row>
    <row r="176" spans="1:25" ht="14" thickBot="1" x14ac:dyDescent="0.2">
      <c r="A176" s="29" t="s">
        <v>606</v>
      </c>
      <c r="B176" s="5" t="s">
        <v>15</v>
      </c>
      <c r="C176" s="5" t="s">
        <v>15</v>
      </c>
      <c r="D176" s="5" t="s">
        <v>15</v>
      </c>
      <c r="E176" s="29">
        <v>17</v>
      </c>
      <c r="F176" s="29" t="s">
        <v>607</v>
      </c>
      <c r="G176" s="29">
        <v>2.6901139999999999</v>
      </c>
      <c r="H176" s="30"/>
      <c r="I176" s="30"/>
      <c r="J176" s="30"/>
      <c r="K176" s="30"/>
      <c r="L176" s="30"/>
      <c r="M176" s="30"/>
      <c r="N176" s="30"/>
      <c r="O176" s="30"/>
      <c r="P176" s="30"/>
      <c r="Q176" s="30"/>
      <c r="R176" s="30"/>
      <c r="S176" s="30"/>
      <c r="T176" s="30"/>
      <c r="U176" s="30"/>
      <c r="V176" s="29" t="s">
        <v>368</v>
      </c>
      <c r="W176" s="5" t="s">
        <v>16</v>
      </c>
      <c r="X176" s="5" t="s">
        <v>16</v>
      </c>
      <c r="Y176" s="5" t="s">
        <v>15</v>
      </c>
    </row>
    <row r="177" spans="1:25" ht="14" thickBot="1" x14ac:dyDescent="0.2">
      <c r="A177" s="29" t="s">
        <v>628</v>
      </c>
      <c r="B177" s="5" t="s">
        <v>15</v>
      </c>
      <c r="C177" s="5" t="s">
        <v>15</v>
      </c>
      <c r="D177" s="5" t="s">
        <v>15</v>
      </c>
      <c r="E177" s="29">
        <v>19</v>
      </c>
      <c r="F177" s="29" t="s">
        <v>629</v>
      </c>
      <c r="G177" s="29">
        <v>2.6874210000000001</v>
      </c>
      <c r="H177" s="30">
        <v>0.370003341363486</v>
      </c>
      <c r="I177" s="30">
        <v>0.42594427863500001</v>
      </c>
      <c r="J177" s="30">
        <v>1.44875036278</v>
      </c>
      <c r="K177" s="30"/>
      <c r="L177" s="30"/>
      <c r="M177" s="30"/>
      <c r="N177" s="30"/>
      <c r="O177" s="30"/>
      <c r="P177" s="30">
        <v>2.1497327850799999</v>
      </c>
      <c r="Q177" s="30"/>
      <c r="R177" s="30"/>
      <c r="S177" s="30"/>
      <c r="T177" s="30"/>
      <c r="U177" s="30">
        <v>2.54824932526</v>
      </c>
      <c r="V177" s="29" t="s">
        <v>368</v>
      </c>
      <c r="W177" s="5" t="s">
        <v>16</v>
      </c>
      <c r="X177" s="5" t="s">
        <v>15</v>
      </c>
      <c r="Y177" s="5" t="s">
        <v>15</v>
      </c>
    </row>
    <row r="178" spans="1:25" ht="14" thickBot="1" x14ac:dyDescent="0.2">
      <c r="A178" s="29" t="s">
        <v>646</v>
      </c>
      <c r="B178" s="5" t="s">
        <v>15</v>
      </c>
      <c r="C178" s="5" t="s">
        <v>15</v>
      </c>
      <c r="D178" s="5" t="s">
        <v>15</v>
      </c>
      <c r="E178" s="29">
        <v>2</v>
      </c>
      <c r="F178" s="29" t="s">
        <v>647</v>
      </c>
      <c r="G178" s="29">
        <v>2.68672299999999</v>
      </c>
      <c r="H178" s="30">
        <v>-3.09390701457647</v>
      </c>
      <c r="I178" s="30"/>
      <c r="J178" s="30"/>
      <c r="K178" s="30"/>
      <c r="L178" s="30"/>
      <c r="M178" s="30"/>
      <c r="N178" s="30"/>
      <c r="O178" s="30"/>
      <c r="P178" s="30"/>
      <c r="Q178" s="30"/>
      <c r="R178" s="30"/>
      <c r="S178" s="30"/>
      <c r="T178" s="30"/>
      <c r="U178" s="30"/>
      <c r="V178" s="29" t="s">
        <v>23</v>
      </c>
      <c r="W178" s="5" t="s">
        <v>16</v>
      </c>
      <c r="X178" s="5" t="s">
        <v>15</v>
      </c>
      <c r="Y178" s="5" t="s">
        <v>15</v>
      </c>
    </row>
    <row r="179" spans="1:25" ht="14" thickBot="1" x14ac:dyDescent="0.2">
      <c r="A179" s="29" t="s">
        <v>594</v>
      </c>
      <c r="B179" s="6" t="s">
        <v>15</v>
      </c>
      <c r="C179" s="6" t="s">
        <v>15</v>
      </c>
      <c r="D179" s="6" t="s">
        <v>15</v>
      </c>
      <c r="E179" s="29">
        <v>17</v>
      </c>
      <c r="F179" s="29" t="s">
        <v>595</v>
      </c>
      <c r="G179" s="29">
        <v>2.68367299999999</v>
      </c>
      <c r="H179" s="30"/>
      <c r="I179" s="30"/>
      <c r="J179" s="30"/>
      <c r="K179" s="30"/>
      <c r="L179" s="30"/>
      <c r="M179" s="30"/>
      <c r="N179" s="30"/>
      <c r="O179" s="30">
        <v>0.33219913931700001</v>
      </c>
      <c r="P179" s="30"/>
      <c r="Q179" s="30"/>
      <c r="R179" s="30"/>
      <c r="S179" s="30"/>
      <c r="T179" s="30"/>
      <c r="U179" s="30"/>
      <c r="V179" s="29" t="s">
        <v>14</v>
      </c>
      <c r="W179" s="6" t="s">
        <v>15</v>
      </c>
      <c r="X179" s="6" t="s">
        <v>16</v>
      </c>
      <c r="Y179" s="6" t="s">
        <v>15</v>
      </c>
    </row>
    <row r="180" spans="1:25" ht="14" thickBot="1" x14ac:dyDescent="0.2">
      <c r="A180" s="29" t="s">
        <v>680</v>
      </c>
      <c r="B180" s="6" t="s">
        <v>16</v>
      </c>
      <c r="C180" s="6" t="s">
        <v>15</v>
      </c>
      <c r="D180" s="6" t="s">
        <v>16</v>
      </c>
      <c r="E180" s="29">
        <v>6</v>
      </c>
      <c r="F180" s="29" t="s">
        <v>681</v>
      </c>
      <c r="G180" s="29">
        <v>2.6693220000000002</v>
      </c>
      <c r="H180" s="30">
        <v>0.82293477635419199</v>
      </c>
      <c r="I180" s="30"/>
      <c r="J180" s="30">
        <v>1.0595870970399901</v>
      </c>
      <c r="K180" s="30">
        <v>-0.17528097012400001</v>
      </c>
      <c r="L180" s="30">
        <v>0.69400186868299996</v>
      </c>
      <c r="M180" s="30">
        <v>1.8966401857099899</v>
      </c>
      <c r="N180" s="30"/>
      <c r="O180" s="30"/>
      <c r="P180" s="30">
        <v>1.23604115132999</v>
      </c>
      <c r="Q180" s="30"/>
      <c r="R180" s="30">
        <v>1.01659748382</v>
      </c>
      <c r="S180" s="30"/>
      <c r="T180" s="30"/>
      <c r="U180" s="30"/>
      <c r="V180" s="29" t="s">
        <v>14</v>
      </c>
      <c r="W180" s="6" t="s">
        <v>15</v>
      </c>
      <c r="X180" s="6" t="s">
        <v>16</v>
      </c>
      <c r="Y180" s="6" t="s">
        <v>15</v>
      </c>
    </row>
    <row r="181" spans="1:25" ht="14" thickBot="1" x14ac:dyDescent="0.2">
      <c r="A181" s="29" t="s">
        <v>686</v>
      </c>
      <c r="B181" s="5" t="s">
        <v>15</v>
      </c>
      <c r="C181" s="5" t="s">
        <v>15</v>
      </c>
      <c r="D181" s="5" t="s">
        <v>15</v>
      </c>
      <c r="E181" s="29">
        <v>9</v>
      </c>
      <c r="F181" s="29" t="s">
        <v>687</v>
      </c>
      <c r="G181" s="29">
        <v>2.661324</v>
      </c>
      <c r="H181" s="30"/>
      <c r="I181" s="30"/>
      <c r="J181" s="30"/>
      <c r="K181" s="30"/>
      <c r="L181" s="30"/>
      <c r="M181" s="30"/>
      <c r="N181" s="30"/>
      <c r="O181" s="30"/>
      <c r="P181" s="30">
        <v>-1.4591749517499999</v>
      </c>
      <c r="Q181" s="30">
        <v>-1.4424166184</v>
      </c>
      <c r="R181" s="30"/>
      <c r="S181" s="30"/>
      <c r="T181" s="30"/>
      <c r="U181" s="30"/>
      <c r="V181" s="29" t="s">
        <v>14</v>
      </c>
      <c r="W181" s="5" t="s">
        <v>15</v>
      </c>
      <c r="X181" s="5" t="s">
        <v>16</v>
      </c>
      <c r="Y181" s="5" t="s">
        <v>15</v>
      </c>
    </row>
    <row r="182" spans="1:25" ht="15.75" customHeight="1" thickBot="1" x14ac:dyDescent="0.2">
      <c r="A182" s="29" t="s">
        <v>668</v>
      </c>
      <c r="B182" s="5" t="s">
        <v>15</v>
      </c>
      <c r="C182" s="5" t="s">
        <v>15</v>
      </c>
      <c r="D182" s="5" t="s">
        <v>15</v>
      </c>
      <c r="E182" s="29">
        <v>1</v>
      </c>
      <c r="F182" s="29" t="s">
        <v>669</v>
      </c>
      <c r="G182" s="29">
        <v>2.6512669999999998</v>
      </c>
      <c r="H182" s="30"/>
      <c r="I182" s="30"/>
      <c r="J182" s="30"/>
      <c r="K182" s="30"/>
      <c r="L182" s="30"/>
      <c r="M182" s="30"/>
      <c r="N182" s="30"/>
      <c r="O182" s="30"/>
      <c r="P182" s="30"/>
      <c r="Q182" s="30"/>
      <c r="R182" s="30"/>
      <c r="S182" s="30"/>
      <c r="T182" s="30"/>
      <c r="U182" s="30"/>
      <c r="V182" s="29" t="s">
        <v>23</v>
      </c>
      <c r="W182" s="5" t="s">
        <v>16</v>
      </c>
      <c r="X182" s="5" t="s">
        <v>15</v>
      </c>
      <c r="Y182" s="5" t="s">
        <v>15</v>
      </c>
    </row>
    <row r="183" spans="1:25" ht="15.75" customHeight="1" thickBot="1" x14ac:dyDescent="0.2">
      <c r="A183" s="29" t="s">
        <v>620</v>
      </c>
      <c r="B183" s="5" t="s">
        <v>16</v>
      </c>
      <c r="C183" s="5" t="s">
        <v>16</v>
      </c>
      <c r="D183" s="5" t="s">
        <v>16</v>
      </c>
      <c r="E183" s="29">
        <v>6</v>
      </c>
      <c r="F183" s="29" t="s">
        <v>621</v>
      </c>
      <c r="G183" s="29">
        <v>2.646353</v>
      </c>
      <c r="H183" s="30"/>
      <c r="I183" s="30"/>
      <c r="J183" s="30"/>
      <c r="K183" s="30"/>
      <c r="L183" s="30"/>
      <c r="M183" s="30"/>
      <c r="N183" s="30"/>
      <c r="O183" s="30"/>
      <c r="P183" s="30"/>
      <c r="Q183" s="30"/>
      <c r="R183" s="30"/>
      <c r="S183" s="30"/>
      <c r="T183" s="30"/>
      <c r="U183" s="30"/>
      <c r="V183" s="29" t="s">
        <v>23</v>
      </c>
      <c r="W183" s="5" t="s">
        <v>16</v>
      </c>
      <c r="X183" s="5" t="s">
        <v>15</v>
      </c>
      <c r="Y183" s="5" t="s">
        <v>15</v>
      </c>
    </row>
    <row r="184" spans="1:25" ht="15.75" customHeight="1" thickBot="1" x14ac:dyDescent="0.2">
      <c r="A184" s="29" t="s">
        <v>626</v>
      </c>
      <c r="B184" s="5" t="s">
        <v>15</v>
      </c>
      <c r="C184" s="5" t="s">
        <v>15</v>
      </c>
      <c r="D184" s="5" t="s">
        <v>15</v>
      </c>
      <c r="E184" s="29">
        <v>17</v>
      </c>
      <c r="F184" s="29" t="s">
        <v>627</v>
      </c>
      <c r="G184" s="29">
        <v>2.644663</v>
      </c>
      <c r="H184" s="30">
        <v>-1.04847384805888</v>
      </c>
      <c r="I184" s="30"/>
      <c r="J184" s="30"/>
      <c r="K184" s="30"/>
      <c r="L184" s="30"/>
      <c r="M184" s="30"/>
      <c r="N184" s="30">
        <v>2.5280116989999999</v>
      </c>
      <c r="O184" s="30">
        <v>3.04412681741</v>
      </c>
      <c r="P184" s="30">
        <v>2.0254174711699999</v>
      </c>
      <c r="Q184" s="30"/>
      <c r="R184" s="30"/>
      <c r="S184" s="30"/>
      <c r="T184" s="30"/>
      <c r="U184" s="30"/>
      <c r="V184" s="29" t="s">
        <v>23</v>
      </c>
      <c r="W184" s="5" t="s">
        <v>16</v>
      </c>
      <c r="X184" s="5" t="s">
        <v>15</v>
      </c>
      <c r="Y184" s="5" t="s">
        <v>15</v>
      </c>
    </row>
    <row r="185" spans="1:25" ht="15.75" customHeight="1" thickBot="1" x14ac:dyDescent="0.2">
      <c r="A185" s="29" t="s">
        <v>676</v>
      </c>
      <c r="B185" s="5" t="s">
        <v>15</v>
      </c>
      <c r="C185" s="5" t="s">
        <v>15</v>
      </c>
      <c r="D185" s="5" t="s">
        <v>15</v>
      </c>
      <c r="E185" s="29">
        <v>10</v>
      </c>
      <c r="F185" s="29" t="s">
        <v>677</v>
      </c>
      <c r="G185" s="29">
        <v>2.6431520000000002</v>
      </c>
      <c r="H185" s="30"/>
      <c r="I185" s="30"/>
      <c r="J185" s="30">
        <v>1.1777906686199999</v>
      </c>
      <c r="K185" s="30">
        <v>-1.24957895942</v>
      </c>
      <c r="L185" s="30">
        <v>-0.101545948277</v>
      </c>
      <c r="M185" s="30">
        <v>-4.6995688859399996E-3</v>
      </c>
      <c r="N185" s="30"/>
      <c r="O185" s="30"/>
      <c r="P185" s="30"/>
      <c r="Q185" s="30">
        <v>-0.434972422553</v>
      </c>
      <c r="R185" s="30">
        <v>-0.281106130156</v>
      </c>
      <c r="S185" s="30"/>
      <c r="T185" s="30"/>
      <c r="U185" s="30"/>
      <c r="V185" s="29" t="s">
        <v>23</v>
      </c>
      <c r="W185" s="5" t="s">
        <v>15</v>
      </c>
      <c r="X185" s="5" t="s">
        <v>16</v>
      </c>
      <c r="Y185" s="5" t="s">
        <v>15</v>
      </c>
    </row>
    <row r="186" spans="1:25" ht="15.75" customHeight="1" thickBot="1" x14ac:dyDescent="0.2">
      <c r="A186" s="29" t="s">
        <v>692</v>
      </c>
      <c r="B186" s="5" t="s">
        <v>15</v>
      </c>
      <c r="C186" s="5" t="s">
        <v>15</v>
      </c>
      <c r="D186" s="5" t="s">
        <v>15</v>
      </c>
      <c r="E186" s="29">
        <v>7</v>
      </c>
      <c r="F186" s="29" t="s">
        <v>693</v>
      </c>
      <c r="G186" s="29">
        <v>2.6382910000000002</v>
      </c>
      <c r="H186" s="30"/>
      <c r="I186" s="30"/>
      <c r="J186" s="30"/>
      <c r="K186" s="30">
        <v>0.220126206638</v>
      </c>
      <c r="L186" s="30"/>
      <c r="M186" s="30"/>
      <c r="N186" s="30"/>
      <c r="O186" s="30">
        <v>-1.12637123281</v>
      </c>
      <c r="P186" s="30"/>
      <c r="Q186" s="30"/>
      <c r="R186" s="30"/>
      <c r="S186" s="30"/>
      <c r="T186" s="30"/>
      <c r="U186" s="30"/>
      <c r="V186" s="29" t="s">
        <v>14</v>
      </c>
      <c r="W186" s="5" t="s">
        <v>15</v>
      </c>
      <c r="X186" s="5" t="s">
        <v>16</v>
      </c>
      <c r="Y186" s="5" t="s">
        <v>15</v>
      </c>
    </row>
    <row r="187" spans="1:25" ht="15.75" customHeight="1" thickBot="1" x14ac:dyDescent="0.2">
      <c r="A187" s="29" t="s">
        <v>1446</v>
      </c>
      <c r="B187" s="5" t="s">
        <v>15</v>
      </c>
      <c r="C187" s="5" t="s">
        <v>15</v>
      </c>
      <c r="D187" s="5" t="s">
        <v>15</v>
      </c>
      <c r="E187" s="29">
        <v>12</v>
      </c>
      <c r="F187" s="29" t="s">
        <v>1447</v>
      </c>
      <c r="G187" s="29">
        <v>2.6254169999999899</v>
      </c>
      <c r="H187" s="30">
        <v>1.9279571321706701</v>
      </c>
      <c r="I187" s="30"/>
      <c r="J187" s="30"/>
      <c r="K187" s="30"/>
      <c r="L187" s="30"/>
      <c r="M187" s="30"/>
      <c r="N187" s="30"/>
      <c r="O187" s="30"/>
      <c r="P187" s="30"/>
      <c r="Q187" s="30"/>
      <c r="R187" s="30"/>
      <c r="S187" s="30"/>
      <c r="T187" s="30"/>
      <c r="U187" s="30">
        <v>-1.08359390165</v>
      </c>
      <c r="V187" s="29" t="s">
        <v>368</v>
      </c>
      <c r="W187" s="5" t="s">
        <v>16</v>
      </c>
      <c r="X187" s="5" t="s">
        <v>15</v>
      </c>
      <c r="Y187" s="5" t="s">
        <v>15</v>
      </c>
    </row>
    <row r="188" spans="1:25" ht="15.75" customHeight="1" thickBot="1" x14ac:dyDescent="0.2">
      <c r="A188" s="29" t="s">
        <v>634</v>
      </c>
      <c r="B188" s="5" t="s">
        <v>15</v>
      </c>
      <c r="C188" s="5" t="s">
        <v>15</v>
      </c>
      <c r="D188" s="5" t="s">
        <v>15</v>
      </c>
      <c r="E188" s="29">
        <v>11</v>
      </c>
      <c r="F188" s="29" t="s">
        <v>635</v>
      </c>
      <c r="G188" s="29">
        <v>2.62395299999999</v>
      </c>
      <c r="H188" s="30">
        <v>-1.27247942032862</v>
      </c>
      <c r="I188" s="30"/>
      <c r="J188" s="30"/>
      <c r="K188" s="30"/>
      <c r="L188" s="30"/>
      <c r="M188" s="30">
        <v>1.1690294449400001</v>
      </c>
      <c r="N188" s="30"/>
      <c r="O188" s="30"/>
      <c r="P188" s="30"/>
      <c r="Q188" s="30"/>
      <c r="R188" s="30"/>
      <c r="S188" s="30"/>
      <c r="T188" s="30"/>
      <c r="U188" s="30"/>
      <c r="V188" s="29" t="s">
        <v>14</v>
      </c>
      <c r="W188" s="5" t="s">
        <v>15</v>
      </c>
      <c r="X188" s="5" t="s">
        <v>16</v>
      </c>
      <c r="Y188" s="5" t="s">
        <v>15</v>
      </c>
    </row>
    <row r="189" spans="1:25" ht="15.75" customHeight="1" thickBot="1" x14ac:dyDescent="0.2">
      <c r="A189" s="29" t="s">
        <v>700</v>
      </c>
      <c r="B189" s="5" t="s">
        <v>16</v>
      </c>
      <c r="C189" s="5" t="s">
        <v>15</v>
      </c>
      <c r="D189" s="5" t="s">
        <v>16</v>
      </c>
      <c r="E189" s="29">
        <v>6</v>
      </c>
      <c r="F189" s="29" t="s">
        <v>701</v>
      </c>
      <c r="G189" s="29">
        <v>2.6235330000000001</v>
      </c>
      <c r="H189" s="30">
        <v>-1.0246394714771501</v>
      </c>
      <c r="I189" s="30"/>
      <c r="J189" s="30"/>
      <c r="K189" s="30"/>
      <c r="L189" s="30"/>
      <c r="M189" s="30"/>
      <c r="N189" s="30"/>
      <c r="O189" s="30"/>
      <c r="P189" s="30"/>
      <c r="Q189" s="30"/>
      <c r="R189" s="30"/>
      <c r="S189" s="30"/>
      <c r="T189" s="30">
        <v>-3.7390978868500002</v>
      </c>
      <c r="U189" s="30"/>
      <c r="V189" s="29" t="s">
        <v>14</v>
      </c>
      <c r="W189" s="5" t="s">
        <v>15</v>
      </c>
      <c r="X189" s="5" t="s">
        <v>16</v>
      </c>
      <c r="Y189" s="5" t="s">
        <v>15</v>
      </c>
    </row>
    <row r="190" spans="1:25" ht="15.75" customHeight="1" thickBot="1" x14ac:dyDescent="0.2">
      <c r="A190" s="29" t="s">
        <v>624</v>
      </c>
      <c r="B190" s="5" t="s">
        <v>15</v>
      </c>
      <c r="C190" s="5" t="s">
        <v>15</v>
      </c>
      <c r="D190" s="5" t="s">
        <v>15</v>
      </c>
      <c r="E190" s="29">
        <v>13</v>
      </c>
      <c r="F190" s="29" t="s">
        <v>625</v>
      </c>
      <c r="G190" s="29">
        <v>2.619192</v>
      </c>
      <c r="H190" s="30">
        <v>2.9117705523895898</v>
      </c>
      <c r="I190" s="30"/>
      <c r="J190" s="30"/>
      <c r="K190" s="30"/>
      <c r="L190" s="30"/>
      <c r="M190" s="30"/>
      <c r="N190" s="30">
        <v>3.1566656434399998</v>
      </c>
      <c r="O190" s="30">
        <v>3.1981881411400002</v>
      </c>
      <c r="P190" s="30"/>
      <c r="Q190" s="30"/>
      <c r="R190" s="30"/>
      <c r="S190" s="30"/>
      <c r="T190" s="30"/>
      <c r="U190" s="30"/>
      <c r="V190" s="29" t="s">
        <v>14</v>
      </c>
      <c r="W190" s="5" t="s">
        <v>16</v>
      </c>
      <c r="X190" s="5" t="s">
        <v>16</v>
      </c>
      <c r="Y190" s="5" t="s">
        <v>15</v>
      </c>
    </row>
    <row r="191" spans="1:25" ht="15.75" customHeight="1" thickBot="1" x14ac:dyDescent="0.2">
      <c r="A191" s="29" t="s">
        <v>706</v>
      </c>
      <c r="B191" s="5" t="s">
        <v>16</v>
      </c>
      <c r="C191" s="5" t="s">
        <v>15</v>
      </c>
      <c r="D191" s="5" t="s">
        <v>15</v>
      </c>
      <c r="E191" s="29">
        <v>9</v>
      </c>
      <c r="F191" s="29" t="s">
        <v>707</v>
      </c>
      <c r="G191" s="29">
        <v>2.611348</v>
      </c>
      <c r="H191" s="30"/>
      <c r="I191" s="30"/>
      <c r="J191" s="30"/>
      <c r="K191" s="30"/>
      <c r="L191" s="30"/>
      <c r="M191" s="30"/>
      <c r="N191" s="30"/>
      <c r="O191" s="30">
        <v>-2.5930500890000001</v>
      </c>
      <c r="P191" s="30"/>
      <c r="Q191" s="30"/>
      <c r="R191" s="30"/>
      <c r="S191" s="30"/>
      <c r="T191" s="30"/>
      <c r="U191" s="30"/>
      <c r="V191" s="29" t="s">
        <v>23</v>
      </c>
      <c r="W191" s="5" t="s">
        <v>16</v>
      </c>
      <c r="X191" s="5" t="s">
        <v>15</v>
      </c>
      <c r="Y191" s="5" t="s">
        <v>15</v>
      </c>
    </row>
    <row r="192" spans="1:25" ht="15.75" customHeight="1" thickBot="1" x14ac:dyDescent="0.2">
      <c r="A192" s="29" t="s">
        <v>664</v>
      </c>
      <c r="B192" s="5" t="s">
        <v>15</v>
      </c>
      <c r="C192" s="5" t="s">
        <v>15</v>
      </c>
      <c r="D192" s="5" t="s">
        <v>15</v>
      </c>
      <c r="E192" s="29">
        <v>3</v>
      </c>
      <c r="F192" s="29" t="s">
        <v>665</v>
      </c>
      <c r="G192" s="29">
        <v>2.6082890000000001</v>
      </c>
      <c r="H192" s="30"/>
      <c r="I192" s="30"/>
      <c r="J192" s="30"/>
      <c r="K192" s="30">
        <v>1.35056514702999</v>
      </c>
      <c r="L192" s="30"/>
      <c r="M192" s="30"/>
      <c r="N192" s="30"/>
      <c r="O192" s="30"/>
      <c r="P192" s="30"/>
      <c r="Q192" s="30"/>
      <c r="R192" s="30"/>
      <c r="S192" s="30"/>
      <c r="T192" s="30"/>
      <c r="U192" s="30"/>
      <c r="V192" s="29" t="s">
        <v>23</v>
      </c>
      <c r="W192" s="5" t="s">
        <v>15</v>
      </c>
      <c r="X192" s="5" t="s">
        <v>16</v>
      </c>
      <c r="Y192" s="5" t="s">
        <v>15</v>
      </c>
    </row>
    <row r="193" spans="1:25" ht="15.75" customHeight="1" thickBot="1" x14ac:dyDescent="0.2">
      <c r="A193" s="29" t="s">
        <v>1448</v>
      </c>
      <c r="B193" s="5" t="s">
        <v>15</v>
      </c>
      <c r="C193" s="5" t="s">
        <v>15</v>
      </c>
      <c r="D193" s="5" t="s">
        <v>15</v>
      </c>
      <c r="E193" s="29">
        <v>3</v>
      </c>
      <c r="F193" s="29" t="s">
        <v>1449</v>
      </c>
      <c r="G193" s="29">
        <v>2.5947390000000001</v>
      </c>
      <c r="H193" s="30">
        <v>-1.0395950231519899</v>
      </c>
      <c r="I193" s="30"/>
      <c r="J193" s="30"/>
      <c r="K193" s="30"/>
      <c r="L193" s="30"/>
      <c r="M193" s="30"/>
      <c r="N193" s="30"/>
      <c r="O193" s="30"/>
      <c r="P193" s="30"/>
      <c r="Q193" s="30"/>
      <c r="R193" s="30">
        <v>-0.254473857262</v>
      </c>
      <c r="S193" s="30"/>
      <c r="T193" s="30"/>
      <c r="U193" s="30"/>
      <c r="V193" s="29" t="s">
        <v>23</v>
      </c>
      <c r="W193" s="5" t="s">
        <v>15</v>
      </c>
      <c r="X193" s="5" t="s">
        <v>16</v>
      </c>
      <c r="Y193" s="5" t="s">
        <v>15</v>
      </c>
    </row>
    <row r="194" spans="1:25" ht="15.75" customHeight="1" thickBot="1" x14ac:dyDescent="0.2">
      <c r="A194" s="29" t="s">
        <v>1450</v>
      </c>
      <c r="B194" s="5" t="s">
        <v>15</v>
      </c>
      <c r="C194" s="5" t="s">
        <v>15</v>
      </c>
      <c r="D194" s="5" t="s">
        <v>15</v>
      </c>
      <c r="E194" s="29">
        <v>12</v>
      </c>
      <c r="F194" s="29" t="s">
        <v>1451</v>
      </c>
      <c r="G194" s="29">
        <v>2.5900840000000001</v>
      </c>
      <c r="H194" s="30"/>
      <c r="I194" s="30"/>
      <c r="J194" s="30"/>
      <c r="K194" s="30"/>
      <c r="L194" s="30"/>
      <c r="M194" s="30"/>
      <c r="N194" s="30"/>
      <c r="O194" s="30"/>
      <c r="P194" s="30"/>
      <c r="Q194" s="30"/>
      <c r="R194" s="30"/>
      <c r="S194" s="30"/>
      <c r="T194" s="30"/>
      <c r="U194" s="30"/>
      <c r="V194" s="29" t="s">
        <v>14</v>
      </c>
      <c r="W194" s="5" t="s">
        <v>15</v>
      </c>
      <c r="X194" s="5" t="s">
        <v>16</v>
      </c>
      <c r="Y194" s="5" t="s">
        <v>15</v>
      </c>
    </row>
    <row r="195" spans="1:25" ht="15.75" customHeight="1" thickBot="1" x14ac:dyDescent="0.2">
      <c r="A195" s="29" t="s">
        <v>652</v>
      </c>
      <c r="B195" s="5" t="s">
        <v>15</v>
      </c>
      <c r="C195" s="5" t="s">
        <v>15</v>
      </c>
      <c r="D195" s="5" t="s">
        <v>15</v>
      </c>
      <c r="E195" s="29">
        <v>2</v>
      </c>
      <c r="F195" s="29" t="s">
        <v>653</v>
      </c>
      <c r="G195" s="29">
        <v>2.5676399999999999</v>
      </c>
      <c r="H195" s="30">
        <v>-2.4305520042505</v>
      </c>
      <c r="I195" s="30"/>
      <c r="J195" s="30"/>
      <c r="K195" s="30">
        <v>1.7479922129200001</v>
      </c>
      <c r="L195" s="30"/>
      <c r="M195" s="30"/>
      <c r="N195" s="30"/>
      <c r="O195" s="30"/>
      <c r="P195" s="30"/>
      <c r="Q195" s="30"/>
      <c r="R195" s="30"/>
      <c r="S195" s="30"/>
      <c r="T195" s="30"/>
      <c r="U195" s="30"/>
      <c r="V195" s="29" t="s">
        <v>14</v>
      </c>
      <c r="W195" s="5" t="s">
        <v>16</v>
      </c>
      <c r="X195" s="5" t="s">
        <v>16</v>
      </c>
      <c r="Y195" s="5" t="s">
        <v>15</v>
      </c>
    </row>
    <row r="196" spans="1:25" ht="15.75" customHeight="1" thickBot="1" x14ac:dyDescent="0.2">
      <c r="A196" s="29" t="s">
        <v>1452</v>
      </c>
      <c r="B196" s="5" t="s">
        <v>15</v>
      </c>
      <c r="C196" s="5" t="s">
        <v>15</v>
      </c>
      <c r="D196" s="5" t="s">
        <v>15</v>
      </c>
      <c r="E196" s="29">
        <v>5</v>
      </c>
      <c r="F196" s="29" t="s">
        <v>1453</v>
      </c>
      <c r="G196" s="29">
        <v>2.55295099999999</v>
      </c>
      <c r="H196" s="30">
        <v>-0.47048244529342798</v>
      </c>
      <c r="I196" s="30"/>
      <c r="J196" s="30"/>
      <c r="K196" s="30"/>
      <c r="L196" s="30"/>
      <c r="M196" s="30"/>
      <c r="N196" s="30"/>
      <c r="O196" s="30"/>
      <c r="P196" s="30">
        <v>-0.48114145760999999</v>
      </c>
      <c r="Q196" s="30"/>
      <c r="R196" s="30"/>
      <c r="S196" s="30"/>
      <c r="T196" s="30"/>
      <c r="U196" s="30"/>
      <c r="V196" s="29" t="s">
        <v>14</v>
      </c>
      <c r="W196" s="5" t="s">
        <v>15</v>
      </c>
      <c r="X196" s="5" t="s">
        <v>16</v>
      </c>
      <c r="Y196" s="5" t="s">
        <v>15</v>
      </c>
    </row>
    <row r="197" spans="1:25" ht="15.75" customHeight="1" thickBot="1" x14ac:dyDescent="0.2">
      <c r="A197" s="29" t="s">
        <v>1454</v>
      </c>
      <c r="B197" s="5" t="s">
        <v>16</v>
      </c>
      <c r="C197" s="5" t="s">
        <v>15</v>
      </c>
      <c r="D197" s="5" t="s">
        <v>15</v>
      </c>
      <c r="E197" s="29">
        <v>22</v>
      </c>
      <c r="F197" s="29" t="s">
        <v>1455</v>
      </c>
      <c r="G197" s="29">
        <v>2.533963</v>
      </c>
      <c r="H197" s="30">
        <v>-4.4688910572249503</v>
      </c>
      <c r="I197" s="30"/>
      <c r="J197" s="30"/>
      <c r="K197" s="30"/>
      <c r="L197" s="30"/>
      <c r="M197" s="30"/>
      <c r="N197" s="30"/>
      <c r="O197" s="30"/>
      <c r="P197" s="30"/>
      <c r="Q197" s="30"/>
      <c r="R197" s="30">
        <v>-0.22556358351199901</v>
      </c>
      <c r="S197" s="30">
        <v>-1.09060599231</v>
      </c>
      <c r="T197" s="30">
        <v>0.44767120679599998</v>
      </c>
      <c r="U197" s="30"/>
      <c r="V197" s="29" t="s">
        <v>368</v>
      </c>
      <c r="W197" s="5" t="s">
        <v>16</v>
      </c>
      <c r="X197" s="5" t="s">
        <v>15</v>
      </c>
      <c r="Y197" s="5" t="s">
        <v>15</v>
      </c>
    </row>
    <row r="198" spans="1:25" ht="15.75" customHeight="1" thickBot="1" x14ac:dyDescent="0.2">
      <c r="A198" s="29" t="s">
        <v>1456</v>
      </c>
      <c r="B198" s="5" t="s">
        <v>15</v>
      </c>
      <c r="C198" s="5" t="s">
        <v>15</v>
      </c>
      <c r="D198" s="5" t="s">
        <v>15</v>
      </c>
      <c r="E198" s="29">
        <v>12</v>
      </c>
      <c r="F198" s="29" t="s">
        <v>1457</v>
      </c>
      <c r="G198" s="29">
        <v>2.519806</v>
      </c>
      <c r="H198" s="30">
        <v>0.537428866115227</v>
      </c>
      <c r="I198" s="30"/>
      <c r="J198" s="30">
        <v>-1.22121044069</v>
      </c>
      <c r="K198" s="30"/>
      <c r="L198" s="30"/>
      <c r="M198" s="30"/>
      <c r="N198" s="30"/>
      <c r="O198" s="30"/>
      <c r="P198" s="30"/>
      <c r="Q198" s="30"/>
      <c r="R198" s="30"/>
      <c r="S198" s="30"/>
      <c r="T198" s="30"/>
      <c r="U198" s="30"/>
      <c r="V198" s="29" t="s">
        <v>368</v>
      </c>
      <c r="W198" s="5" t="s">
        <v>16</v>
      </c>
      <c r="X198" s="5" t="s">
        <v>15</v>
      </c>
      <c r="Y198" s="5" t="s">
        <v>15</v>
      </c>
    </row>
    <row r="199" spans="1:25" ht="15.75" customHeight="1" thickBot="1" x14ac:dyDescent="0.2">
      <c r="A199" s="29" t="s">
        <v>670</v>
      </c>
      <c r="B199" s="5" t="s">
        <v>15</v>
      </c>
      <c r="C199" s="5" t="s">
        <v>16</v>
      </c>
      <c r="D199" s="5" t="s">
        <v>15</v>
      </c>
      <c r="E199" s="29">
        <v>3</v>
      </c>
      <c r="F199" s="29" t="s">
        <v>671</v>
      </c>
      <c r="G199" s="29">
        <v>2.5146189999999899</v>
      </c>
      <c r="H199" s="30"/>
      <c r="I199" s="30"/>
      <c r="J199" s="30">
        <v>2.6290025233300001</v>
      </c>
      <c r="K199" s="30">
        <v>1.2106548585100001</v>
      </c>
      <c r="L199" s="30"/>
      <c r="M199" s="30"/>
      <c r="N199" s="30">
        <v>0.38935845290499999</v>
      </c>
      <c r="O199" s="30">
        <v>0.402782903901999</v>
      </c>
      <c r="P199" s="30"/>
      <c r="Q199" s="30"/>
      <c r="R199" s="30"/>
      <c r="S199" s="30"/>
      <c r="T199" s="30"/>
      <c r="U199" s="30"/>
      <c r="V199" s="29" t="s">
        <v>23</v>
      </c>
      <c r="W199" s="5" t="s">
        <v>16</v>
      </c>
      <c r="X199" s="5" t="s">
        <v>15</v>
      </c>
      <c r="Y199" s="5" t="s">
        <v>15</v>
      </c>
    </row>
    <row r="200" spans="1:25" ht="15.75" customHeight="1" thickBot="1" x14ac:dyDescent="0.2">
      <c r="A200" s="29" t="s">
        <v>678</v>
      </c>
      <c r="B200" s="6" t="s">
        <v>15</v>
      </c>
      <c r="C200" s="6" t="s">
        <v>15</v>
      </c>
      <c r="D200" s="6" t="s">
        <v>15</v>
      </c>
      <c r="E200" s="29">
        <v>7</v>
      </c>
      <c r="F200" s="29" t="s">
        <v>679</v>
      </c>
      <c r="G200" s="29">
        <v>2.513725</v>
      </c>
      <c r="H200" s="30"/>
      <c r="I200" s="30"/>
      <c r="J200" s="30"/>
      <c r="K200" s="30"/>
      <c r="L200" s="30"/>
      <c r="M200" s="30"/>
      <c r="N200" s="30"/>
      <c r="O200" s="30"/>
      <c r="P200" s="30"/>
      <c r="Q200" s="30"/>
      <c r="R200" s="30">
        <v>-0.61094692721800004</v>
      </c>
      <c r="S200" s="30"/>
      <c r="T200" s="30"/>
      <c r="U200" s="30">
        <v>-1.0065631289499899</v>
      </c>
      <c r="V200" s="29" t="s">
        <v>23</v>
      </c>
      <c r="W200" s="6" t="s">
        <v>15</v>
      </c>
      <c r="X200" s="6" t="s">
        <v>16</v>
      </c>
      <c r="Y200" s="6" t="s">
        <v>15</v>
      </c>
    </row>
    <row r="201" spans="1:25" ht="15.75" customHeight="1" thickBot="1" x14ac:dyDescent="0.2">
      <c r="A201" s="29" t="s">
        <v>698</v>
      </c>
      <c r="B201" s="5" t="s">
        <v>15</v>
      </c>
      <c r="C201" s="5" t="s">
        <v>15</v>
      </c>
      <c r="D201" s="5" t="s">
        <v>15</v>
      </c>
      <c r="E201" s="29">
        <v>17</v>
      </c>
      <c r="F201" s="29" t="s">
        <v>699</v>
      </c>
      <c r="G201" s="29">
        <v>2.51195699999999</v>
      </c>
      <c r="H201" s="30">
        <v>-2.50756452867236</v>
      </c>
      <c r="I201" s="30"/>
      <c r="J201" s="30"/>
      <c r="K201" s="30"/>
      <c r="L201" s="30"/>
      <c r="M201" s="30"/>
      <c r="N201" s="30"/>
      <c r="O201" s="30"/>
      <c r="P201" s="30"/>
      <c r="Q201" s="30"/>
      <c r="R201" s="30"/>
      <c r="S201" s="30">
        <v>-1.2651323593199999</v>
      </c>
      <c r="T201" s="30"/>
      <c r="U201" s="30">
        <v>1.2813616034399999</v>
      </c>
      <c r="V201" s="29" t="s">
        <v>23</v>
      </c>
      <c r="W201" s="5" t="s">
        <v>16</v>
      </c>
      <c r="X201" s="5" t="s">
        <v>15</v>
      </c>
      <c r="Y201" s="5" t="s">
        <v>15</v>
      </c>
    </row>
    <row r="202" spans="1:25" ht="15.75" customHeight="1" thickBot="1" x14ac:dyDescent="0.2">
      <c r="A202" s="29" t="s">
        <v>704</v>
      </c>
      <c r="B202" s="5" t="s">
        <v>15</v>
      </c>
      <c r="C202" s="5" t="s">
        <v>15</v>
      </c>
      <c r="D202" s="5" t="s">
        <v>15</v>
      </c>
      <c r="E202" s="29">
        <v>17</v>
      </c>
      <c r="F202" s="29" t="s">
        <v>705</v>
      </c>
      <c r="G202" s="29">
        <v>2.504248</v>
      </c>
      <c r="H202" s="30"/>
      <c r="I202" s="30"/>
      <c r="J202" s="30"/>
      <c r="K202" s="30"/>
      <c r="L202" s="30"/>
      <c r="M202" s="30"/>
      <c r="N202" s="30"/>
      <c r="O202" s="30"/>
      <c r="P202" s="30"/>
      <c r="Q202" s="30"/>
      <c r="R202" s="30"/>
      <c r="S202" s="30"/>
      <c r="T202" s="30"/>
      <c r="U202" s="30"/>
      <c r="V202" s="29" t="s">
        <v>23</v>
      </c>
      <c r="W202" s="5" t="s">
        <v>15</v>
      </c>
      <c r="X202" s="5" t="s">
        <v>16</v>
      </c>
      <c r="Y202" s="5" t="s">
        <v>15</v>
      </c>
    </row>
    <row r="203" spans="1:25" ht="15.75" customHeight="1" thickBot="1" x14ac:dyDescent="0.2">
      <c r="A203" s="29" t="s">
        <v>1458</v>
      </c>
      <c r="B203" s="5" t="s">
        <v>15</v>
      </c>
      <c r="C203" s="5" t="s">
        <v>15</v>
      </c>
      <c r="D203" s="5" t="s">
        <v>15</v>
      </c>
      <c r="E203" s="29">
        <v>10</v>
      </c>
      <c r="F203" s="29" t="s">
        <v>1459</v>
      </c>
      <c r="G203" s="29">
        <v>2.494945</v>
      </c>
      <c r="H203" s="30">
        <v>-1.75042195314342</v>
      </c>
      <c r="I203" s="30"/>
      <c r="J203" s="30"/>
      <c r="K203" s="30"/>
      <c r="L203" s="30"/>
      <c r="M203" s="30"/>
      <c r="N203" s="30"/>
      <c r="O203" s="30"/>
      <c r="P203" s="30"/>
      <c r="Q203" s="30"/>
      <c r="R203" s="30"/>
      <c r="S203" s="30"/>
      <c r="T203" s="30"/>
      <c r="U203" s="30"/>
      <c r="V203" s="29" t="s">
        <v>368</v>
      </c>
      <c r="W203" s="5" t="s">
        <v>16</v>
      </c>
      <c r="X203" s="5" t="s">
        <v>16</v>
      </c>
      <c r="Y203" s="5" t="s">
        <v>15</v>
      </c>
    </row>
    <row r="204" spans="1:25" ht="15.75" customHeight="1" thickBot="1" x14ac:dyDescent="0.2">
      <c r="A204" s="29" t="s">
        <v>666</v>
      </c>
      <c r="B204" s="5" t="s">
        <v>15</v>
      </c>
      <c r="C204" s="5" t="s">
        <v>15</v>
      </c>
      <c r="D204" s="5" t="s">
        <v>15</v>
      </c>
      <c r="E204" s="29">
        <v>7</v>
      </c>
      <c r="F204" s="29" t="s">
        <v>667</v>
      </c>
      <c r="G204" s="29">
        <v>2.4899110000000002</v>
      </c>
      <c r="H204" s="30"/>
      <c r="I204" s="30">
        <v>1.5017188180800001</v>
      </c>
      <c r="J204" s="30">
        <v>0.67735276220699903</v>
      </c>
      <c r="K204" s="30">
        <v>1.6882275420099999</v>
      </c>
      <c r="L204" s="30"/>
      <c r="M204" s="30">
        <v>1.9280597402699999</v>
      </c>
      <c r="N204" s="30">
        <v>1.43761346113</v>
      </c>
      <c r="O204" s="30">
        <v>1.3102277771099999</v>
      </c>
      <c r="P204" s="30">
        <v>0.50255587170100002</v>
      </c>
      <c r="Q204" s="30">
        <v>1.70527392565</v>
      </c>
      <c r="R204" s="30">
        <v>2.36408617002999</v>
      </c>
      <c r="S204" s="30">
        <v>1.4992800012099901</v>
      </c>
      <c r="T204" s="30"/>
      <c r="U204" s="30">
        <v>0.64097990763099999</v>
      </c>
      <c r="V204" s="29" t="s">
        <v>14</v>
      </c>
      <c r="W204" s="5" t="s">
        <v>15</v>
      </c>
      <c r="X204" s="5" t="s">
        <v>16</v>
      </c>
      <c r="Y204" s="5" t="s">
        <v>15</v>
      </c>
    </row>
    <row r="205" spans="1:25" ht="15.75" customHeight="1" thickBot="1" x14ac:dyDescent="0.2">
      <c r="A205" s="29" t="s">
        <v>682</v>
      </c>
      <c r="B205" s="6" t="s">
        <v>15</v>
      </c>
      <c r="C205" s="6" t="s">
        <v>15</v>
      </c>
      <c r="D205" s="6" t="s">
        <v>15</v>
      </c>
      <c r="E205" s="29">
        <v>5</v>
      </c>
      <c r="F205" s="29" t="s">
        <v>683</v>
      </c>
      <c r="G205" s="29">
        <v>2.4885980000000001</v>
      </c>
      <c r="H205" s="30"/>
      <c r="I205" s="30"/>
      <c r="J205" s="30"/>
      <c r="K205" s="30"/>
      <c r="L205" s="30"/>
      <c r="M205" s="30"/>
      <c r="N205" s="30"/>
      <c r="O205" s="30"/>
      <c r="P205" s="30"/>
      <c r="Q205" s="30"/>
      <c r="R205" s="30"/>
      <c r="S205" s="30"/>
      <c r="T205" s="30"/>
      <c r="U205" s="30"/>
      <c r="V205" s="29" t="s">
        <v>23</v>
      </c>
      <c r="W205" s="6" t="s">
        <v>15</v>
      </c>
      <c r="X205" s="6" t="s">
        <v>16</v>
      </c>
      <c r="Y205" s="6" t="s">
        <v>15</v>
      </c>
    </row>
    <row r="206" spans="1:25" ht="15.75" customHeight="1" thickBot="1" x14ac:dyDescent="0.2">
      <c r="A206" s="29" t="s">
        <v>648</v>
      </c>
      <c r="B206" s="5" t="s">
        <v>15</v>
      </c>
      <c r="C206" s="5" t="s">
        <v>15</v>
      </c>
      <c r="D206" s="5" t="s">
        <v>15</v>
      </c>
      <c r="E206" s="29">
        <v>7</v>
      </c>
      <c r="F206" s="29" t="s">
        <v>649</v>
      </c>
      <c r="G206" s="29">
        <v>2.4788619999999999</v>
      </c>
      <c r="H206" s="30">
        <v>0.722835331670871</v>
      </c>
      <c r="I206" s="30"/>
      <c r="J206" s="30"/>
      <c r="K206" s="30"/>
      <c r="L206" s="30">
        <v>2.0170483722900001</v>
      </c>
      <c r="M206" s="30"/>
      <c r="N206" s="30"/>
      <c r="O206" s="30"/>
      <c r="P206" s="30">
        <v>-1.8119933716000001</v>
      </c>
      <c r="Q206" s="30"/>
      <c r="R206" s="30"/>
      <c r="S206" s="30"/>
      <c r="T206" s="30"/>
      <c r="U206" s="30"/>
      <c r="V206" s="29" t="s">
        <v>368</v>
      </c>
      <c r="W206" s="5" t="s">
        <v>16</v>
      </c>
      <c r="X206" s="5" t="s">
        <v>15</v>
      </c>
      <c r="Y206" s="5" t="s">
        <v>15</v>
      </c>
    </row>
    <row r="207" spans="1:25" ht="15.75" customHeight="1" thickBot="1" x14ac:dyDescent="0.2">
      <c r="A207" s="29" t="s">
        <v>684</v>
      </c>
      <c r="B207" s="5" t="s">
        <v>16</v>
      </c>
      <c r="C207" s="5" t="s">
        <v>15</v>
      </c>
      <c r="D207" s="5" t="s">
        <v>16</v>
      </c>
      <c r="E207" s="29">
        <v>6</v>
      </c>
      <c r="F207" s="29" t="s">
        <v>685</v>
      </c>
      <c r="G207" s="29">
        <v>2.4718419999999899</v>
      </c>
      <c r="H207" s="30">
        <v>-0.23904832523779199</v>
      </c>
      <c r="I207" s="30"/>
      <c r="J207" s="30"/>
      <c r="K207" s="30"/>
      <c r="L207" s="30">
        <v>1.21100958252</v>
      </c>
      <c r="M207" s="30"/>
      <c r="N207" s="30"/>
      <c r="O207" s="30"/>
      <c r="P207" s="30"/>
      <c r="Q207" s="30"/>
      <c r="R207" s="30"/>
      <c r="S207" s="30"/>
      <c r="T207" s="30"/>
      <c r="U207" s="30"/>
      <c r="V207" s="29" t="s">
        <v>14</v>
      </c>
      <c r="W207" s="5" t="s">
        <v>15</v>
      </c>
      <c r="X207" s="5" t="s">
        <v>16</v>
      </c>
      <c r="Y207" s="5" t="s">
        <v>15</v>
      </c>
    </row>
    <row r="208" spans="1:25" ht="15.75" customHeight="1" thickBot="1" x14ac:dyDescent="0.2">
      <c r="A208" s="29" t="s">
        <v>702</v>
      </c>
      <c r="B208" s="5" t="s">
        <v>15</v>
      </c>
      <c r="C208" s="5" t="s">
        <v>16</v>
      </c>
      <c r="D208" s="5" t="s">
        <v>15</v>
      </c>
      <c r="E208" s="29">
        <v>6</v>
      </c>
      <c r="F208" s="29" t="s">
        <v>703</v>
      </c>
      <c r="G208" s="29">
        <v>2.4660250000000001</v>
      </c>
      <c r="H208" s="30"/>
      <c r="I208" s="30"/>
      <c r="J208" s="30"/>
      <c r="K208" s="30"/>
      <c r="L208" s="30"/>
      <c r="M208" s="30"/>
      <c r="N208" s="30"/>
      <c r="O208" s="30"/>
      <c r="P208" s="30"/>
      <c r="Q208" s="30"/>
      <c r="R208" s="30"/>
      <c r="S208" s="30"/>
      <c r="T208" s="30"/>
      <c r="U208" s="30"/>
      <c r="V208" s="29" t="s">
        <v>23</v>
      </c>
      <c r="W208" s="5" t="s">
        <v>16</v>
      </c>
      <c r="X208" s="5" t="s">
        <v>16</v>
      </c>
      <c r="Y208" s="5" t="s">
        <v>15</v>
      </c>
    </row>
    <row r="209" spans="1:25" ht="15.75" customHeight="1" thickBot="1" x14ac:dyDescent="0.2">
      <c r="A209" s="29" t="s">
        <v>644</v>
      </c>
      <c r="B209" s="5" t="s">
        <v>15</v>
      </c>
      <c r="C209" s="5" t="s">
        <v>15</v>
      </c>
      <c r="D209" s="5" t="s">
        <v>15</v>
      </c>
      <c r="E209" s="29">
        <v>12</v>
      </c>
      <c r="F209" s="29" t="s">
        <v>645</v>
      </c>
      <c r="G209" s="29">
        <v>2.4492579999999999</v>
      </c>
      <c r="H209" s="30"/>
      <c r="I209" s="30"/>
      <c r="J209" s="30"/>
      <c r="K209" s="30"/>
      <c r="L209" s="30"/>
      <c r="M209" s="30"/>
      <c r="N209" s="30"/>
      <c r="O209" s="30"/>
      <c r="P209" s="30"/>
      <c r="Q209" s="30"/>
      <c r="R209" s="30"/>
      <c r="S209" s="30"/>
      <c r="T209" s="30"/>
      <c r="U209" s="30"/>
      <c r="V209" s="29" t="s">
        <v>23</v>
      </c>
      <c r="W209" s="5" t="s">
        <v>16</v>
      </c>
      <c r="X209" s="5" t="s">
        <v>15</v>
      </c>
      <c r="Y209" s="5" t="s">
        <v>15</v>
      </c>
    </row>
    <row r="210" spans="1:25" ht="15.75" customHeight="1" thickBot="1" x14ac:dyDescent="0.2">
      <c r="A210" s="29" t="s">
        <v>1460</v>
      </c>
      <c r="B210" s="6" t="s">
        <v>15</v>
      </c>
      <c r="C210" s="6" t="s">
        <v>16</v>
      </c>
      <c r="D210" s="6" t="s">
        <v>15</v>
      </c>
      <c r="E210" s="29">
        <v>4</v>
      </c>
      <c r="F210" s="29" t="s">
        <v>1461</v>
      </c>
      <c r="G210" s="29">
        <v>2.4468209999999999</v>
      </c>
      <c r="H210" s="30"/>
      <c r="I210" s="30">
        <v>1.9113467470299901</v>
      </c>
      <c r="J210" s="30">
        <v>1.6912480376299901</v>
      </c>
      <c r="K210" s="30">
        <v>2.6863773845999899</v>
      </c>
      <c r="L210" s="30"/>
      <c r="M210" s="30">
        <v>2.6525806280999999</v>
      </c>
      <c r="N210" s="30"/>
      <c r="O210" s="30">
        <v>2.12753752555999</v>
      </c>
      <c r="P210" s="30">
        <v>2.7597250938400002</v>
      </c>
      <c r="Q210" s="30"/>
      <c r="R210" s="30">
        <v>2.6035887344700002</v>
      </c>
      <c r="S210" s="30"/>
      <c r="T210" s="30"/>
      <c r="U210" s="30">
        <v>2.9023527277199999</v>
      </c>
      <c r="V210" s="29" t="s">
        <v>368</v>
      </c>
      <c r="W210" s="6" t="s">
        <v>16</v>
      </c>
      <c r="X210" s="6" t="s">
        <v>16</v>
      </c>
      <c r="Y210" s="6" t="s">
        <v>15</v>
      </c>
    </row>
    <row r="211" spans="1:25" ht="15.75" customHeight="1" thickBot="1" x14ac:dyDescent="0.2">
      <c r="A211" s="29" t="s">
        <v>688</v>
      </c>
      <c r="B211" s="5" t="s">
        <v>15</v>
      </c>
      <c r="C211" s="5" t="s">
        <v>16</v>
      </c>
      <c r="D211" s="5" t="s">
        <v>15</v>
      </c>
      <c r="E211" s="29">
        <v>13</v>
      </c>
      <c r="F211" s="29" t="s">
        <v>689</v>
      </c>
      <c r="G211" s="29">
        <v>2.441004</v>
      </c>
      <c r="H211" s="30"/>
      <c r="I211" s="30"/>
      <c r="J211" s="30">
        <v>2.6963211143899999</v>
      </c>
      <c r="K211" s="30">
        <v>3.4802670158699902</v>
      </c>
      <c r="L211" s="30"/>
      <c r="M211" s="30">
        <v>2.5916207171100001</v>
      </c>
      <c r="N211" s="30"/>
      <c r="O211" s="30"/>
      <c r="P211" s="30">
        <v>1.24809956271</v>
      </c>
      <c r="Q211" s="30">
        <v>1.95273829397</v>
      </c>
      <c r="R211" s="30">
        <v>0.411374265864</v>
      </c>
      <c r="S211" s="30">
        <v>2.6537468908599999</v>
      </c>
      <c r="T211" s="30">
        <v>3.6514870520399998</v>
      </c>
      <c r="U211" s="30">
        <v>1.95852299468</v>
      </c>
      <c r="V211" s="29" t="s">
        <v>23</v>
      </c>
      <c r="W211" s="5" t="s">
        <v>16</v>
      </c>
      <c r="X211" s="5" t="s">
        <v>16</v>
      </c>
      <c r="Y211" s="5" t="s">
        <v>15</v>
      </c>
    </row>
    <row r="212" spans="1:25" ht="15.75" customHeight="1" thickBot="1" x14ac:dyDescent="0.2">
      <c r="A212" s="29" t="s">
        <v>690</v>
      </c>
      <c r="B212" s="5" t="s">
        <v>15</v>
      </c>
      <c r="C212" s="5" t="s">
        <v>15</v>
      </c>
      <c r="D212" s="5" t="s">
        <v>15</v>
      </c>
      <c r="E212" s="29">
        <v>16</v>
      </c>
      <c r="F212" s="29" t="s">
        <v>691</v>
      </c>
      <c r="G212" s="29">
        <v>2.4316689999999999</v>
      </c>
      <c r="H212" s="30">
        <v>-1.0792470478888201</v>
      </c>
      <c r="I212" s="30"/>
      <c r="J212" s="30"/>
      <c r="K212" s="30"/>
      <c r="L212" s="30">
        <v>8.6717875132499997E-2</v>
      </c>
      <c r="M212" s="30"/>
      <c r="N212" s="30"/>
      <c r="O212" s="30"/>
      <c r="P212" s="30">
        <v>-0.80217101881699904</v>
      </c>
      <c r="Q212" s="30">
        <v>-0.74413485787599998</v>
      </c>
      <c r="R212" s="30"/>
      <c r="S212" s="30"/>
      <c r="T212" s="30"/>
      <c r="U212" s="30"/>
      <c r="V212" s="29" t="s">
        <v>23</v>
      </c>
      <c r="W212" s="5" t="s">
        <v>16</v>
      </c>
      <c r="X212" s="5" t="s">
        <v>15</v>
      </c>
      <c r="Y212" s="5" t="s">
        <v>15</v>
      </c>
    </row>
    <row r="213" spans="1:25" ht="15.75" customHeight="1" thickBot="1" x14ac:dyDescent="0.2">
      <c r="A213" s="29" t="s">
        <v>1462</v>
      </c>
      <c r="B213" s="5" t="s">
        <v>15</v>
      </c>
      <c r="C213" s="5" t="s">
        <v>15</v>
      </c>
      <c r="D213" s="5" t="s">
        <v>15</v>
      </c>
      <c r="E213" s="29">
        <v>22</v>
      </c>
      <c r="F213" s="29" t="s">
        <v>1463</v>
      </c>
      <c r="G213" s="29">
        <v>2.4284539999999999</v>
      </c>
      <c r="H213" s="30">
        <v>0.90792544066006098</v>
      </c>
      <c r="I213" s="30"/>
      <c r="J213" s="30"/>
      <c r="K213" s="30"/>
      <c r="L213" s="30"/>
      <c r="M213" s="30"/>
      <c r="N213" s="30"/>
      <c r="O213" s="30">
        <v>-1.33830005852999</v>
      </c>
      <c r="P213" s="30"/>
      <c r="Q213" s="30"/>
      <c r="R213" s="30"/>
      <c r="S213" s="30"/>
      <c r="T213" s="30"/>
      <c r="U213" s="30">
        <v>-0.14679889583299999</v>
      </c>
      <c r="V213" s="29" t="s">
        <v>14</v>
      </c>
      <c r="W213" s="5" t="s">
        <v>15</v>
      </c>
      <c r="X213" s="5" t="s">
        <v>16</v>
      </c>
      <c r="Y213" s="5" t="s">
        <v>15</v>
      </c>
    </row>
    <row r="214" spans="1:25" ht="15.75" customHeight="1" thickBot="1" x14ac:dyDescent="0.2">
      <c r="A214" s="29" t="s">
        <v>1464</v>
      </c>
      <c r="B214" s="6" t="s">
        <v>15</v>
      </c>
      <c r="C214" s="6" t="s">
        <v>15</v>
      </c>
      <c r="D214" s="6" t="s">
        <v>15</v>
      </c>
      <c r="E214" s="29">
        <v>7</v>
      </c>
      <c r="F214" s="29" t="s">
        <v>1465</v>
      </c>
      <c r="G214" s="29">
        <v>2.4279649999999999</v>
      </c>
      <c r="H214" s="30"/>
      <c r="I214" s="30"/>
      <c r="J214" s="30"/>
      <c r="K214" s="30"/>
      <c r="L214" s="30">
        <v>-0.81510921057999997</v>
      </c>
      <c r="M214" s="30"/>
      <c r="N214" s="30"/>
      <c r="O214" s="30"/>
      <c r="P214" s="30"/>
      <c r="Q214" s="30">
        <v>1.03556948905</v>
      </c>
      <c r="R214" s="30"/>
      <c r="S214" s="30"/>
      <c r="T214" s="30"/>
      <c r="U214" s="30"/>
      <c r="V214" s="29" t="s">
        <v>23</v>
      </c>
      <c r="W214" s="6" t="s">
        <v>15</v>
      </c>
      <c r="X214" s="6" t="s">
        <v>16</v>
      </c>
      <c r="Y214" s="6" t="s">
        <v>15</v>
      </c>
    </row>
    <row r="215" spans="1:25" ht="15.75" customHeight="1" thickBot="1" x14ac:dyDescent="0.2">
      <c r="A215" s="29" t="s">
        <v>674</v>
      </c>
      <c r="B215" s="5" t="s">
        <v>15</v>
      </c>
      <c r="C215" s="5" t="s">
        <v>15</v>
      </c>
      <c r="D215" s="5" t="s">
        <v>15</v>
      </c>
      <c r="E215" s="29">
        <v>5</v>
      </c>
      <c r="F215" s="29" t="s">
        <v>675</v>
      </c>
      <c r="G215" s="29">
        <v>2.4232559999999999</v>
      </c>
      <c r="H215" s="30">
        <v>1.8070089478046201</v>
      </c>
      <c r="I215" s="30"/>
      <c r="J215" s="30"/>
      <c r="K215" s="30"/>
      <c r="L215" s="30"/>
      <c r="M215" s="30"/>
      <c r="N215" s="30"/>
      <c r="O215" s="30">
        <v>-0.62189762712800001</v>
      </c>
      <c r="P215" s="30"/>
      <c r="Q215" s="30"/>
      <c r="R215" s="30"/>
      <c r="S215" s="30"/>
      <c r="T215" s="30">
        <v>0.71645877022299997</v>
      </c>
      <c r="U215" s="30"/>
      <c r="V215" s="29" t="s">
        <v>23</v>
      </c>
      <c r="W215" s="5" t="s">
        <v>16</v>
      </c>
      <c r="X215" s="5" t="s">
        <v>15</v>
      </c>
      <c r="Y215" s="5" t="s">
        <v>15</v>
      </c>
    </row>
    <row r="216" spans="1:25" ht="15.75" customHeight="1" thickBot="1" x14ac:dyDescent="0.2">
      <c r="A216" s="29" t="s">
        <v>1466</v>
      </c>
      <c r="B216" s="5" t="s">
        <v>15</v>
      </c>
      <c r="C216" s="5" t="s">
        <v>15</v>
      </c>
      <c r="D216" s="5" t="s">
        <v>15</v>
      </c>
      <c r="E216" s="29">
        <v>6</v>
      </c>
      <c r="F216" s="29" t="s">
        <v>1467</v>
      </c>
      <c r="G216" s="29">
        <v>2.41533</v>
      </c>
      <c r="H216" s="30"/>
      <c r="I216" s="30"/>
      <c r="J216" s="30"/>
      <c r="K216" s="30"/>
      <c r="L216" s="30"/>
      <c r="M216" s="30"/>
      <c r="N216" s="30"/>
      <c r="O216" s="30"/>
      <c r="P216" s="30"/>
      <c r="Q216" s="30"/>
      <c r="R216" s="30"/>
      <c r="S216" s="30"/>
      <c r="T216" s="30"/>
      <c r="U216" s="30"/>
      <c r="V216" s="29" t="s">
        <v>23</v>
      </c>
      <c r="W216" s="5" t="s">
        <v>16</v>
      </c>
      <c r="X216" s="5" t="s">
        <v>15</v>
      </c>
      <c r="Y216" s="5" t="s">
        <v>15</v>
      </c>
    </row>
    <row r="217" spans="1:25" ht="15.75" customHeight="1" thickBot="1" x14ac:dyDescent="0.2">
      <c r="A217" s="29" t="s">
        <v>1468</v>
      </c>
      <c r="B217" s="5" t="s">
        <v>15</v>
      </c>
      <c r="C217" s="5" t="s">
        <v>15</v>
      </c>
      <c r="D217" s="5" t="s">
        <v>15</v>
      </c>
      <c r="E217" s="29">
        <v>15</v>
      </c>
      <c r="F217" s="29" t="s">
        <v>1469</v>
      </c>
      <c r="G217" s="29">
        <v>2.4139870000000001</v>
      </c>
      <c r="H217" s="30"/>
      <c r="I217" s="30"/>
      <c r="J217" s="30">
        <v>-1.9463427366399999</v>
      </c>
      <c r="K217" s="30">
        <v>-1.9631798569699901</v>
      </c>
      <c r="L217" s="30"/>
      <c r="M217" s="30">
        <v>-0.94213108115099997</v>
      </c>
      <c r="N217" s="30">
        <v>-1.9625763677700001</v>
      </c>
      <c r="O217" s="30">
        <v>-2.2221253293099998</v>
      </c>
      <c r="P217" s="30">
        <v>-1.54197107025</v>
      </c>
      <c r="Q217" s="30"/>
      <c r="R217" s="30"/>
      <c r="S217" s="30"/>
      <c r="T217" s="30">
        <v>-2.94729571916</v>
      </c>
      <c r="U217" s="30">
        <v>-1.9368403736299999</v>
      </c>
      <c r="V217" s="29" t="s">
        <v>14</v>
      </c>
      <c r="W217" s="5" t="s">
        <v>15</v>
      </c>
      <c r="X217" s="5" t="s">
        <v>16</v>
      </c>
      <c r="Y217" s="5" t="s">
        <v>15</v>
      </c>
    </row>
    <row r="218" spans="1:25" ht="15.75" customHeight="1" thickBot="1" x14ac:dyDescent="0.2">
      <c r="A218" s="29" t="s">
        <v>1470</v>
      </c>
      <c r="B218" s="5" t="s">
        <v>15</v>
      </c>
      <c r="C218" s="5" t="s">
        <v>15</v>
      </c>
      <c r="D218" s="5" t="s">
        <v>15</v>
      </c>
      <c r="E218" s="29">
        <v>3</v>
      </c>
      <c r="F218" s="29" t="s">
        <v>1471</v>
      </c>
      <c r="G218" s="29">
        <v>2.4117730000000002</v>
      </c>
      <c r="H218" s="30"/>
      <c r="I218" s="30"/>
      <c r="J218" s="30"/>
      <c r="K218" s="30"/>
      <c r="L218" s="30"/>
      <c r="M218" s="30"/>
      <c r="N218" s="30">
        <v>-1.07605479903</v>
      </c>
      <c r="O218" s="30">
        <v>-0.48158879457800002</v>
      </c>
      <c r="P218" s="30"/>
      <c r="Q218" s="30"/>
      <c r="R218" s="30"/>
      <c r="S218" s="30"/>
      <c r="T218" s="30"/>
      <c r="U218" s="30"/>
      <c r="V218" s="29" t="s">
        <v>14</v>
      </c>
      <c r="W218" s="5" t="s">
        <v>15</v>
      </c>
      <c r="X218" s="5" t="s">
        <v>16</v>
      </c>
      <c r="Y218" s="5" t="s">
        <v>15</v>
      </c>
    </row>
  </sheetData>
  <mergeCells count="1">
    <mergeCell ref="A1:XFD1"/>
  </mergeCells>
  <phoneticPr fontId="26" type="noConversion"/>
  <conditionalFormatting sqref="W15:Y44 W47:Y57 W60:Y218">
    <cfRule type="cellIs" dxfId="69" priority="33" operator="equal">
      <formula>"N"</formula>
    </cfRule>
    <cfRule type="cellIs" dxfId="68" priority="34" operator="equal">
      <formula>"Y"</formula>
    </cfRule>
  </conditionalFormatting>
  <conditionalFormatting sqref="H47:R51 H55:R57">
    <cfRule type="colorScale" priority="38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B14:E44 B47:E57 B60:E218">
    <cfRule type="cellIs" dxfId="67" priority="39" operator="equal">
      <formula>"N"</formula>
    </cfRule>
  </conditionalFormatting>
  <conditionalFormatting sqref="B14:E44 B47:E57 B60:E218">
    <cfRule type="cellIs" dxfId="66" priority="40" operator="equal">
      <formula>"Y"</formula>
    </cfRule>
  </conditionalFormatting>
  <conditionalFormatting sqref="S47:U51 S55:U57">
    <cfRule type="colorScale" priority="49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15:R44">
    <cfRule type="colorScale" priority="52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15:U44">
    <cfRule type="colorScale" priority="57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W52:Y54">
    <cfRule type="cellIs" dxfId="65" priority="21" operator="equal">
      <formula>"N"</formula>
    </cfRule>
  </conditionalFormatting>
  <conditionalFormatting sqref="H52:R54">
    <cfRule type="colorScale" priority="22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52:U54">
    <cfRule type="colorScale" priority="25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60:R177">
    <cfRule type="colorScale" priority="58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60:U177">
    <cfRule type="colorScale" priority="63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178:R218">
    <cfRule type="colorScale" priority="133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178:U218">
    <cfRule type="colorScale" priority="134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A1 A14:A44 A47:A57 A60:A1048576">
    <cfRule type="expression" dxfId="64" priority="16">
      <formula>$D1="Y"</formula>
    </cfRule>
  </conditionalFormatting>
  <conditionalFormatting sqref="C2:E3 E4:E6 B2 B11:E12 B5:B6 B8:B9 E8:E9">
    <cfRule type="cellIs" dxfId="63" priority="14" operator="equal">
      <formula>"N"</formula>
    </cfRule>
  </conditionalFormatting>
  <conditionalFormatting sqref="C2:E3 E4:E6 B2 B11:E12 B5:B6 B8:B9 E8:E9">
    <cfRule type="cellIs" dxfId="62" priority="15" operator="equal">
      <formula>"Y"</formula>
    </cfRule>
  </conditionalFormatting>
  <conditionalFormatting sqref="B3">
    <cfRule type="cellIs" dxfId="61" priority="11" operator="equal">
      <formula>"N"</formula>
    </cfRule>
  </conditionalFormatting>
  <conditionalFormatting sqref="B3">
    <cfRule type="cellIs" dxfId="60" priority="12" operator="equal">
      <formula>"Y"</formula>
    </cfRule>
  </conditionalFormatting>
  <conditionalFormatting sqref="A11">
    <cfRule type="expression" dxfId="59" priority="10">
      <formula>$D11="Y"</formula>
    </cfRule>
  </conditionalFormatting>
  <conditionalFormatting sqref="E7 B7">
    <cfRule type="cellIs" dxfId="58" priority="8" operator="equal">
      <formula>"N"</formula>
    </cfRule>
  </conditionalFormatting>
  <conditionalFormatting sqref="E7 B7">
    <cfRule type="cellIs" dxfId="57" priority="9" operator="equal">
      <formula>"Y"</formula>
    </cfRule>
  </conditionalFormatting>
  <conditionalFormatting sqref="E10 B10">
    <cfRule type="cellIs" dxfId="56" priority="5" operator="equal">
      <formula>"N"</formula>
    </cfRule>
  </conditionalFormatting>
  <conditionalFormatting sqref="E10 B10">
    <cfRule type="cellIs" dxfId="55" priority="6" operator="equal">
      <formula>"Y"</formula>
    </cfRule>
  </conditionalFormatting>
  <conditionalFormatting sqref="B13:E13">
    <cfRule type="cellIs" dxfId="54" priority="2" operator="equal">
      <formula>"N"</formula>
    </cfRule>
  </conditionalFormatting>
  <conditionalFormatting sqref="B13:E13">
    <cfRule type="cellIs" dxfId="53" priority="3" operator="equal">
      <formula>"Y"</formula>
    </cfRule>
  </conditionalFormatting>
  <conditionalFormatting sqref="A13">
    <cfRule type="expression" dxfId="52" priority="1">
      <formula>$D13="Y"</formula>
    </cfRule>
  </conditionalFormatting>
  <pageMargins left="0.7" right="0.7" top="0.75" bottom="0.75" header="0.3" footer="0.3"/>
  <pageSetup paperSize="9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3" id="{90F0B0DF-94D2-A842-9E40-70524FF75104}">
            <xm:f>'ST1'!$D2="Y"</xm:f>
            <x14:dxf>
              <font>
                <color theme="2" tint="-9.9948118533890809E-2"/>
              </font>
              <fill>
                <patternFill patternType="none">
                  <bgColor auto="1"/>
                </patternFill>
              </fill>
            </x14:dxf>
          </x14:cfRule>
          <xm:sqref>A12 A2:A10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93"/>
  <sheetViews>
    <sheetView workbookViewId="0">
      <selection sqref="A1:XFD1"/>
    </sheetView>
  </sheetViews>
  <sheetFormatPr baseColWidth="10" defaultColWidth="14.5" defaultRowHeight="15.75" customHeight="1" x14ac:dyDescent="0.15"/>
  <cols>
    <col min="1" max="1" width="27.33203125" style="31" customWidth="1"/>
    <col min="2" max="2" width="8" bestFit="1" customWidth="1"/>
    <col min="3" max="4" width="4.1640625" bestFit="1" customWidth="1"/>
    <col min="5" max="5" width="4.1640625" style="31" bestFit="1" customWidth="1"/>
    <col min="6" max="6" width="16" style="31" bestFit="1" customWidth="1"/>
    <col min="7" max="7" width="10.1640625" style="31" bestFit="1" customWidth="1"/>
    <col min="8" max="21" width="4.83203125" style="31" bestFit="1" customWidth="1"/>
  </cols>
  <sheetData>
    <row r="1" spans="1:21" s="139" customFormat="1" ht="13" x14ac:dyDescent="0.15">
      <c r="A1" s="139" t="s">
        <v>1545</v>
      </c>
    </row>
    <row r="2" spans="1:21" ht="13" x14ac:dyDescent="0.15">
      <c r="A2" s="37"/>
      <c r="B2" s="1"/>
      <c r="C2" s="1"/>
      <c r="D2" s="1"/>
      <c r="E2" s="1"/>
      <c r="F2" s="37"/>
      <c r="G2" s="37"/>
      <c r="H2" s="37"/>
      <c r="I2" s="37"/>
      <c r="J2" s="37"/>
      <c r="K2" s="37"/>
      <c r="L2" s="37"/>
      <c r="M2" s="37"/>
      <c r="N2" s="37"/>
      <c r="O2" s="37"/>
      <c r="P2"/>
      <c r="Q2"/>
      <c r="R2"/>
      <c r="S2"/>
      <c r="T2"/>
      <c r="U2"/>
    </row>
    <row r="3" spans="1:21" ht="13" x14ac:dyDescent="0.15">
      <c r="A3" s="49" t="s">
        <v>1475</v>
      </c>
      <c r="B3" s="27">
        <v>44718</v>
      </c>
      <c r="C3" s="27"/>
      <c r="D3" s="27"/>
      <c r="E3" s="8"/>
      <c r="G3" s="37"/>
      <c r="H3" s="37"/>
      <c r="I3" s="39"/>
      <c r="J3" s="37"/>
      <c r="K3" s="37"/>
      <c r="L3" s="37"/>
      <c r="M3" s="37"/>
      <c r="N3" s="37"/>
      <c r="O3" s="37"/>
      <c r="P3"/>
      <c r="Q3"/>
      <c r="R3"/>
      <c r="S3"/>
      <c r="T3"/>
      <c r="U3"/>
    </row>
    <row r="4" spans="1:21" ht="13" x14ac:dyDescent="0.15">
      <c r="A4" s="50" t="s">
        <v>6</v>
      </c>
      <c r="B4" s="28">
        <v>19079</v>
      </c>
      <c r="C4" s="28"/>
      <c r="D4" s="28"/>
      <c r="E4" s="8"/>
      <c r="G4" s="37"/>
      <c r="H4" s="37"/>
      <c r="I4" s="37"/>
      <c r="J4" s="37"/>
      <c r="K4" s="37"/>
      <c r="L4" s="37"/>
      <c r="M4" s="37"/>
      <c r="N4" s="37"/>
      <c r="O4" s="37"/>
      <c r="P4"/>
      <c r="Q4"/>
      <c r="R4"/>
      <c r="S4"/>
      <c r="T4"/>
      <c r="U4"/>
    </row>
    <row r="5" spans="1:21" ht="13" x14ac:dyDescent="0.15">
      <c r="A5" s="50" t="s">
        <v>1472</v>
      </c>
      <c r="B5" s="48">
        <f>0.05/B3</f>
        <v>1.1181179838096517E-6</v>
      </c>
      <c r="C5" s="28"/>
      <c r="D5" s="28"/>
      <c r="E5" s="8"/>
      <c r="G5" s="37"/>
      <c r="H5" s="37"/>
      <c r="I5" s="37"/>
      <c r="J5" s="37"/>
      <c r="K5" s="37"/>
      <c r="L5" s="37"/>
      <c r="M5" s="37"/>
      <c r="N5" s="37"/>
      <c r="O5" s="37"/>
      <c r="P5"/>
      <c r="Q5"/>
      <c r="R5"/>
      <c r="S5"/>
      <c r="T5"/>
      <c r="U5"/>
    </row>
    <row r="6" spans="1:21" ht="13" x14ac:dyDescent="0.15">
      <c r="A6" s="50" t="s">
        <v>1473</v>
      </c>
      <c r="B6" s="48">
        <f>0.05/B4</f>
        <v>2.6206824257036534E-6</v>
      </c>
      <c r="C6" s="28"/>
      <c r="D6" s="28"/>
      <c r="E6" s="8"/>
      <c r="G6" s="37"/>
      <c r="H6" s="37"/>
      <c r="I6" s="37"/>
      <c r="J6" s="37"/>
      <c r="K6" s="37"/>
      <c r="L6" s="37"/>
      <c r="M6" s="37"/>
      <c r="N6" s="37"/>
      <c r="O6" s="37"/>
      <c r="P6"/>
      <c r="Q6"/>
      <c r="R6"/>
      <c r="S6"/>
      <c r="T6"/>
      <c r="U6"/>
    </row>
    <row r="7" spans="1:21" ht="13" x14ac:dyDescent="0.15">
      <c r="A7" s="50" t="s">
        <v>1533</v>
      </c>
      <c r="B7" s="48"/>
      <c r="C7" s="28"/>
      <c r="D7" s="28"/>
      <c r="E7" s="8"/>
      <c r="G7" s="37"/>
      <c r="H7" s="37"/>
      <c r="I7" s="37"/>
      <c r="J7" s="37"/>
      <c r="K7" s="37"/>
      <c r="L7" s="37"/>
      <c r="M7" s="37"/>
      <c r="N7" s="37"/>
      <c r="O7" s="37"/>
      <c r="P7"/>
      <c r="Q7"/>
      <c r="R7"/>
      <c r="S7"/>
      <c r="T7"/>
      <c r="U7"/>
    </row>
    <row r="8" spans="1:21" ht="13" x14ac:dyDescent="0.15">
      <c r="A8" s="50" t="s">
        <v>1474</v>
      </c>
      <c r="B8" s="48"/>
      <c r="C8" s="28"/>
      <c r="D8" s="28"/>
      <c r="E8" s="8"/>
      <c r="G8" s="37"/>
      <c r="H8" s="37"/>
      <c r="I8" s="37"/>
      <c r="J8" s="37"/>
      <c r="K8" s="37"/>
      <c r="L8" s="37"/>
      <c r="M8" s="37"/>
      <c r="N8" s="37"/>
      <c r="O8" s="37"/>
      <c r="P8" s="47"/>
      <c r="Q8" s="47"/>
      <c r="R8" s="47"/>
      <c r="S8" s="47"/>
      <c r="T8" s="47"/>
      <c r="U8" s="47"/>
    </row>
    <row r="9" spans="1:21" ht="13" x14ac:dyDescent="0.15">
      <c r="A9" s="50" t="s">
        <v>1476</v>
      </c>
      <c r="B9" s="48"/>
      <c r="C9" s="28"/>
      <c r="D9" s="28"/>
      <c r="E9" s="8"/>
      <c r="G9" s="37"/>
      <c r="H9" s="37"/>
      <c r="I9" s="37"/>
      <c r="J9" s="37"/>
      <c r="K9" s="37"/>
      <c r="L9" s="37"/>
      <c r="M9" s="37"/>
      <c r="N9" s="37"/>
      <c r="O9" s="37"/>
      <c r="P9" s="47"/>
      <c r="Q9" s="47"/>
      <c r="R9" s="47"/>
      <c r="S9" s="47"/>
      <c r="T9" s="47"/>
      <c r="U9" s="47"/>
    </row>
    <row r="10" spans="1:21" ht="13" x14ac:dyDescent="0.15">
      <c r="A10" s="49" t="s">
        <v>1477</v>
      </c>
      <c r="B10" s="1"/>
      <c r="C10" s="1"/>
      <c r="D10" s="1"/>
      <c r="E10" s="1"/>
      <c r="F10" s="37"/>
      <c r="G10" s="37"/>
      <c r="H10" s="37"/>
      <c r="I10" s="37"/>
      <c r="J10" s="37"/>
      <c r="K10" s="37"/>
      <c r="L10" s="37"/>
      <c r="M10" s="37"/>
      <c r="N10" s="37"/>
      <c r="O10" s="37"/>
      <c r="P10" s="37"/>
      <c r="Q10" s="37"/>
      <c r="R10" s="37"/>
      <c r="S10" s="37"/>
      <c r="T10" s="37"/>
      <c r="U10" s="37"/>
    </row>
    <row r="11" spans="1:21" ht="13" x14ac:dyDescent="0.15">
      <c r="B11" s="1"/>
      <c r="C11" s="1"/>
      <c r="D11" s="1"/>
      <c r="E11" s="1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</row>
    <row r="12" spans="1:21" ht="14" thickBot="1" x14ac:dyDescent="0.2">
      <c r="A12" s="37" t="s">
        <v>1478</v>
      </c>
      <c r="B12" s="1"/>
      <c r="C12" s="1"/>
      <c r="D12" s="1"/>
      <c r="E12" s="1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</row>
    <row r="13" spans="1:21" ht="157" thickBot="1" x14ac:dyDescent="0.2">
      <c r="A13" s="38" t="s">
        <v>7</v>
      </c>
      <c r="B13" s="4" t="s">
        <v>932</v>
      </c>
      <c r="C13" s="4" t="s">
        <v>77</v>
      </c>
      <c r="D13" s="4" t="s">
        <v>1445</v>
      </c>
      <c r="E13" s="38" t="s">
        <v>931</v>
      </c>
      <c r="F13" s="38" t="s">
        <v>933</v>
      </c>
      <c r="G13" s="38" t="s">
        <v>1495</v>
      </c>
      <c r="H13" s="38" t="s">
        <v>934</v>
      </c>
      <c r="I13" s="38" t="s">
        <v>935</v>
      </c>
      <c r="J13" s="38" t="s">
        <v>936</v>
      </c>
      <c r="K13" s="38" t="s">
        <v>937</v>
      </c>
      <c r="L13" s="38" t="s">
        <v>938</v>
      </c>
      <c r="M13" s="38" t="s">
        <v>939</v>
      </c>
      <c r="N13" s="38" t="s">
        <v>940</v>
      </c>
      <c r="O13" s="38" t="s">
        <v>941</v>
      </c>
      <c r="P13" s="38" t="s">
        <v>942</v>
      </c>
      <c r="Q13" s="38" t="s">
        <v>943</v>
      </c>
      <c r="R13" s="38" t="s">
        <v>944</v>
      </c>
      <c r="S13" s="38" t="s">
        <v>945</v>
      </c>
      <c r="T13" s="38" t="s">
        <v>946</v>
      </c>
      <c r="U13" s="38" t="s">
        <v>947</v>
      </c>
    </row>
    <row r="14" spans="1:21" ht="14" thickBot="1" x14ac:dyDescent="0.2">
      <c r="A14" s="29" t="s">
        <v>949</v>
      </c>
      <c r="B14" s="5" t="s">
        <v>16</v>
      </c>
      <c r="C14" s="5" t="s">
        <v>15</v>
      </c>
      <c r="D14" s="5" t="s">
        <v>16</v>
      </c>
      <c r="E14" s="29">
        <v>6</v>
      </c>
      <c r="F14" s="29" t="s">
        <v>950</v>
      </c>
      <c r="G14" s="40">
        <v>13.082321</v>
      </c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</row>
    <row r="15" spans="1:21" ht="14" thickBot="1" x14ac:dyDescent="0.2">
      <c r="A15" s="29" t="s">
        <v>951</v>
      </c>
      <c r="B15" s="5" t="s">
        <v>16</v>
      </c>
      <c r="C15" s="5" t="s">
        <v>15</v>
      </c>
      <c r="D15" s="5" t="s">
        <v>15</v>
      </c>
      <c r="E15" s="29">
        <v>18</v>
      </c>
      <c r="F15" s="29" t="s">
        <v>952</v>
      </c>
      <c r="G15" s="40">
        <v>12.793875999999999</v>
      </c>
      <c r="H15" s="30">
        <v>-2.2564690649601502</v>
      </c>
      <c r="I15" s="30"/>
      <c r="J15" s="30"/>
      <c r="K15" s="30"/>
      <c r="L15" s="30"/>
      <c r="M15" s="30"/>
      <c r="N15" s="30">
        <v>-1.0397474768799999</v>
      </c>
      <c r="O15" s="30"/>
      <c r="P15" s="30"/>
      <c r="Q15" s="30"/>
      <c r="R15" s="30"/>
      <c r="S15" s="30"/>
      <c r="T15" s="30">
        <v>2.36524988305999</v>
      </c>
      <c r="U15" s="30">
        <v>1.6378510562499999</v>
      </c>
    </row>
    <row r="16" spans="1:21" ht="14" thickBot="1" x14ac:dyDescent="0.2">
      <c r="A16" s="29" t="s">
        <v>17</v>
      </c>
      <c r="B16" s="6" t="s">
        <v>16</v>
      </c>
      <c r="C16" s="6" t="s">
        <v>15</v>
      </c>
      <c r="D16" s="6" t="s">
        <v>16</v>
      </c>
      <c r="E16" s="29">
        <v>6</v>
      </c>
      <c r="F16" s="29" t="s">
        <v>18</v>
      </c>
      <c r="G16" s="40">
        <v>12.45659</v>
      </c>
      <c r="H16" s="30">
        <v>6.4990243342870198</v>
      </c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</row>
    <row r="17" spans="1:21" ht="14" thickBot="1" x14ac:dyDescent="0.2">
      <c r="A17" s="29" t="s">
        <v>953</v>
      </c>
      <c r="B17" s="6" t="s">
        <v>16</v>
      </c>
      <c r="C17" s="6" t="s">
        <v>15</v>
      </c>
      <c r="D17" s="6" t="s">
        <v>15</v>
      </c>
      <c r="E17" s="29">
        <v>5</v>
      </c>
      <c r="F17" s="29" t="s">
        <v>954</v>
      </c>
      <c r="G17" s="40">
        <v>12.232347000000001</v>
      </c>
      <c r="H17" s="30">
        <v>-2.0637732859434501</v>
      </c>
      <c r="I17" s="30"/>
      <c r="J17" s="30"/>
      <c r="K17" s="30"/>
      <c r="L17" s="30"/>
      <c r="M17" s="30"/>
      <c r="N17" s="30"/>
      <c r="O17" s="30">
        <v>-4.4886047032800001</v>
      </c>
      <c r="P17" s="30"/>
      <c r="Q17" s="30"/>
      <c r="R17" s="30"/>
      <c r="S17" s="30"/>
      <c r="T17" s="30"/>
      <c r="U17" s="30"/>
    </row>
    <row r="18" spans="1:21" ht="14" thickBot="1" x14ac:dyDescent="0.2">
      <c r="A18" s="29" t="s">
        <v>955</v>
      </c>
      <c r="B18" s="6" t="s">
        <v>16</v>
      </c>
      <c r="C18" s="6" t="s">
        <v>15</v>
      </c>
      <c r="D18" s="6" t="s">
        <v>16</v>
      </c>
      <c r="E18" s="29">
        <v>6</v>
      </c>
      <c r="F18" s="29" t="s">
        <v>956</v>
      </c>
      <c r="G18" s="40">
        <v>12.107521</v>
      </c>
      <c r="H18" s="30">
        <v>0.31356205110313901</v>
      </c>
      <c r="I18" s="30"/>
      <c r="J18" s="30"/>
      <c r="K18" s="30"/>
      <c r="L18" s="30"/>
      <c r="M18" s="30"/>
      <c r="N18" s="30"/>
      <c r="O18" s="30"/>
      <c r="P18" s="30"/>
      <c r="Q18" s="30"/>
      <c r="R18" s="30"/>
      <c r="S18" s="30"/>
      <c r="T18" s="30"/>
      <c r="U18" s="30"/>
    </row>
    <row r="19" spans="1:21" ht="14" thickBot="1" x14ac:dyDescent="0.2">
      <c r="A19" s="29" t="s">
        <v>957</v>
      </c>
      <c r="B19" s="6" t="s">
        <v>16</v>
      </c>
      <c r="C19" s="6" t="s">
        <v>15</v>
      </c>
      <c r="D19" s="6" t="s">
        <v>15</v>
      </c>
      <c r="E19" s="29">
        <v>10</v>
      </c>
      <c r="F19" s="29" t="s">
        <v>958</v>
      </c>
      <c r="G19" s="40">
        <v>11.999349</v>
      </c>
      <c r="H19" s="30">
        <v>0.68865018978475201</v>
      </c>
      <c r="I19" s="30"/>
      <c r="J19" s="30"/>
      <c r="K19" s="30"/>
      <c r="L19" s="30"/>
      <c r="M19" s="30"/>
      <c r="N19" s="30"/>
      <c r="O19" s="30"/>
      <c r="P19" s="30"/>
      <c r="Q19" s="30"/>
      <c r="R19" s="30"/>
      <c r="S19" s="30"/>
      <c r="T19" s="30">
        <v>0.61477659890799996</v>
      </c>
      <c r="U19" s="30"/>
    </row>
    <row r="20" spans="1:21" ht="14" thickBot="1" x14ac:dyDescent="0.2">
      <c r="A20" s="29" t="s">
        <v>959</v>
      </c>
      <c r="B20" s="9" t="s">
        <v>16</v>
      </c>
      <c r="C20" s="5" t="s">
        <v>15</v>
      </c>
      <c r="D20" s="5" t="s">
        <v>16</v>
      </c>
      <c r="E20" s="29">
        <v>6</v>
      </c>
      <c r="F20" s="29" t="s">
        <v>960</v>
      </c>
      <c r="G20" s="40">
        <v>11.892044</v>
      </c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  <c r="S20" s="30"/>
      <c r="T20" s="30"/>
      <c r="U20" s="30"/>
    </row>
    <row r="21" spans="1:21" ht="14" thickBot="1" x14ac:dyDescent="0.2">
      <c r="A21" s="29" t="s">
        <v>961</v>
      </c>
      <c r="B21" s="6" t="s">
        <v>16</v>
      </c>
      <c r="C21" s="6" t="s">
        <v>15</v>
      </c>
      <c r="D21" s="6" t="s">
        <v>15</v>
      </c>
      <c r="E21" s="29">
        <v>3</v>
      </c>
      <c r="F21" s="29" t="s">
        <v>962</v>
      </c>
      <c r="G21" s="40">
        <v>11.84585</v>
      </c>
      <c r="H21" s="30">
        <v>4.6580085453078599</v>
      </c>
      <c r="I21" s="30"/>
      <c r="J21" s="30"/>
      <c r="K21" s="30"/>
      <c r="L21" s="30"/>
      <c r="M21" s="30"/>
      <c r="N21" s="30">
        <v>2.3285943982899999</v>
      </c>
      <c r="O21" s="30">
        <v>3.1413141628900001</v>
      </c>
      <c r="P21" s="30">
        <v>3.2054624206</v>
      </c>
      <c r="Q21" s="30">
        <v>2.9046320999699899</v>
      </c>
      <c r="R21" s="30"/>
      <c r="S21" s="30"/>
      <c r="T21" s="30">
        <v>1.83854743241</v>
      </c>
      <c r="U21" s="30"/>
    </row>
    <row r="22" spans="1:21" ht="14" thickBot="1" x14ac:dyDescent="0.2">
      <c r="A22" s="29" t="s">
        <v>963</v>
      </c>
      <c r="B22" s="6" t="s">
        <v>16</v>
      </c>
      <c r="C22" s="6" t="s">
        <v>15</v>
      </c>
      <c r="D22" s="6" t="s">
        <v>16</v>
      </c>
      <c r="E22" s="29">
        <v>6</v>
      </c>
      <c r="F22" s="29" t="s">
        <v>964</v>
      </c>
      <c r="G22" s="40">
        <v>11.816587999999999</v>
      </c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</row>
    <row r="23" spans="1:21" ht="14" thickBot="1" x14ac:dyDescent="0.2">
      <c r="A23" s="29" t="s">
        <v>965</v>
      </c>
      <c r="B23" s="6" t="s">
        <v>16</v>
      </c>
      <c r="C23" s="6" t="s">
        <v>15</v>
      </c>
      <c r="D23" s="6" t="s">
        <v>16</v>
      </c>
      <c r="E23" s="29">
        <v>6</v>
      </c>
      <c r="F23" s="29" t="s">
        <v>966</v>
      </c>
      <c r="G23" s="40">
        <v>11.550198</v>
      </c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</row>
    <row r="24" spans="1:21" ht="14" thickBot="1" x14ac:dyDescent="0.2">
      <c r="A24" s="29" t="s">
        <v>967</v>
      </c>
      <c r="B24" s="6" t="s">
        <v>16</v>
      </c>
      <c r="C24" s="6" t="s">
        <v>15</v>
      </c>
      <c r="D24" s="6" t="s">
        <v>16</v>
      </c>
      <c r="E24" s="29">
        <v>6</v>
      </c>
      <c r="F24" s="29" t="s">
        <v>968</v>
      </c>
      <c r="G24" s="40">
        <v>11.414788</v>
      </c>
      <c r="H24" s="30">
        <v>3.4014581078257198</v>
      </c>
      <c r="I24" s="30"/>
      <c r="J24" s="30"/>
      <c r="K24" s="30"/>
      <c r="L24" s="30"/>
      <c r="M24" s="30"/>
      <c r="N24" s="30"/>
      <c r="O24" s="30"/>
      <c r="P24" s="30">
        <v>-2.2188695254299899</v>
      </c>
      <c r="Q24" s="30"/>
      <c r="R24" s="30"/>
      <c r="S24" s="30"/>
      <c r="T24" s="30"/>
      <c r="U24" s="30"/>
    </row>
    <row r="25" spans="1:21" ht="14" thickBot="1" x14ac:dyDescent="0.2">
      <c r="A25" s="29" t="s">
        <v>969</v>
      </c>
      <c r="B25" s="5" t="s">
        <v>16</v>
      </c>
      <c r="C25" s="5" t="s">
        <v>15</v>
      </c>
      <c r="D25" s="5" t="s">
        <v>15</v>
      </c>
      <c r="E25" s="29">
        <v>16</v>
      </c>
      <c r="F25" s="29" t="s">
        <v>970</v>
      </c>
      <c r="G25" s="40">
        <v>10.692461</v>
      </c>
      <c r="H25" s="30"/>
      <c r="I25" s="30"/>
      <c r="J25" s="30"/>
      <c r="K25" s="30"/>
      <c r="L25" s="30"/>
      <c r="M25" s="30"/>
      <c r="N25" s="30"/>
      <c r="O25" s="30">
        <v>2.0886929531799998</v>
      </c>
      <c r="P25" s="30"/>
      <c r="Q25" s="30"/>
      <c r="R25" s="30"/>
      <c r="S25" s="30"/>
      <c r="T25" s="30"/>
      <c r="U25" s="30"/>
    </row>
    <row r="26" spans="1:21" ht="14" thickBot="1" x14ac:dyDescent="0.2">
      <c r="A26" s="29" t="s">
        <v>46</v>
      </c>
      <c r="B26" s="6" t="s">
        <v>16</v>
      </c>
      <c r="C26" s="6" t="s">
        <v>15</v>
      </c>
      <c r="D26" s="6" t="s">
        <v>16</v>
      </c>
      <c r="E26" s="29">
        <v>6</v>
      </c>
      <c r="F26" s="29" t="s">
        <v>47</v>
      </c>
      <c r="G26" s="40">
        <v>10.544896</v>
      </c>
      <c r="H26" s="30">
        <v>-4.3780899457678997</v>
      </c>
      <c r="I26" s="30">
        <v>0.15465367040299999</v>
      </c>
      <c r="J26" s="30">
        <v>0.23106523270999901</v>
      </c>
      <c r="K26" s="30">
        <v>-3.0382336650599999</v>
      </c>
      <c r="L26" s="30">
        <v>0.58280822085899997</v>
      </c>
      <c r="M26" s="30"/>
      <c r="N26" s="30">
        <v>-5.6869874729900003</v>
      </c>
      <c r="O26" s="30">
        <v>-5.7966721300000001</v>
      </c>
      <c r="P26" s="30">
        <v>-0.35841478604499999</v>
      </c>
      <c r="Q26" s="30"/>
      <c r="R26" s="30"/>
      <c r="S26" s="30"/>
      <c r="T26" s="30"/>
      <c r="U26" s="30"/>
    </row>
    <row r="27" spans="1:21" ht="14" thickBot="1" x14ac:dyDescent="0.2">
      <c r="A27" s="29" t="s">
        <v>24</v>
      </c>
      <c r="B27" s="5" t="s">
        <v>16</v>
      </c>
      <c r="C27" s="5" t="s">
        <v>15</v>
      </c>
      <c r="D27" s="5" t="s">
        <v>15</v>
      </c>
      <c r="E27" s="29">
        <v>14</v>
      </c>
      <c r="F27" s="29" t="s">
        <v>25</v>
      </c>
      <c r="G27" s="40">
        <v>10.528635</v>
      </c>
      <c r="H27" s="30"/>
      <c r="I27" s="30"/>
      <c r="J27" s="30"/>
      <c r="K27" s="30"/>
      <c r="L27" s="30"/>
      <c r="M27" s="30"/>
      <c r="N27" s="30">
        <v>5.23183281797</v>
      </c>
      <c r="O27" s="30">
        <v>5.2128547270199999</v>
      </c>
      <c r="P27" s="30"/>
      <c r="Q27" s="30"/>
      <c r="R27" s="30"/>
      <c r="S27" s="30"/>
      <c r="T27" s="30"/>
      <c r="U27" s="30"/>
    </row>
    <row r="28" spans="1:21" ht="14" thickBot="1" x14ac:dyDescent="0.2">
      <c r="A28" s="29" t="s">
        <v>971</v>
      </c>
      <c r="B28" s="5" t="s">
        <v>16</v>
      </c>
      <c r="C28" s="5" t="s">
        <v>15</v>
      </c>
      <c r="D28" s="5" t="s">
        <v>15</v>
      </c>
      <c r="E28" s="29">
        <v>11</v>
      </c>
      <c r="F28" s="29" t="s">
        <v>972</v>
      </c>
      <c r="G28" s="40">
        <v>10.235249</v>
      </c>
      <c r="H28" s="30">
        <v>3.28725400285126</v>
      </c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</row>
    <row r="29" spans="1:21" ht="14" thickBot="1" x14ac:dyDescent="0.2">
      <c r="A29" s="29" t="s">
        <v>973</v>
      </c>
      <c r="B29" s="5" t="s">
        <v>16</v>
      </c>
      <c r="C29" s="5" t="s">
        <v>15</v>
      </c>
      <c r="D29" s="5" t="s">
        <v>16</v>
      </c>
      <c r="E29" s="29">
        <v>6</v>
      </c>
      <c r="F29" s="29" t="s">
        <v>974</v>
      </c>
      <c r="G29" s="40">
        <v>10.067227000000001</v>
      </c>
      <c r="H29" s="30">
        <v>-2.7535432727917901</v>
      </c>
      <c r="I29" s="30"/>
      <c r="J29" s="30">
        <v>0.239668995977</v>
      </c>
      <c r="K29" s="30">
        <v>-1.44401192419</v>
      </c>
      <c r="L29" s="30">
        <v>1.2740327326899901</v>
      </c>
      <c r="M29" s="30">
        <v>0.25657144882599903</v>
      </c>
      <c r="N29" s="30">
        <v>-0.61270258078399997</v>
      </c>
      <c r="O29" s="30"/>
      <c r="P29" s="30"/>
      <c r="Q29" s="30">
        <v>-0.87662283954099995</v>
      </c>
      <c r="R29" s="30">
        <v>-1.76143077547</v>
      </c>
      <c r="S29" s="30">
        <v>0.94756694826199905</v>
      </c>
      <c r="T29" s="30"/>
      <c r="U29" s="30">
        <v>-1.1546343028199999</v>
      </c>
    </row>
    <row r="30" spans="1:21" ht="14" thickBot="1" x14ac:dyDescent="0.2">
      <c r="A30" s="29" t="s">
        <v>19</v>
      </c>
      <c r="B30" s="6" t="s">
        <v>16</v>
      </c>
      <c r="C30" s="6" t="s">
        <v>15</v>
      </c>
      <c r="D30" s="6" t="s">
        <v>16</v>
      </c>
      <c r="E30" s="29">
        <v>6</v>
      </c>
      <c r="F30" s="29" t="s">
        <v>20</v>
      </c>
      <c r="G30" s="40">
        <v>9.971266</v>
      </c>
      <c r="H30" s="30">
        <v>-6.0825628446575699</v>
      </c>
      <c r="I30" s="30"/>
      <c r="J30" s="30"/>
      <c r="K30" s="30"/>
      <c r="L30" s="30"/>
      <c r="M30" s="30"/>
      <c r="N30" s="30"/>
      <c r="O30" s="30"/>
      <c r="P30" s="30"/>
      <c r="Q30" s="30">
        <v>0.27970999479300002</v>
      </c>
      <c r="R30" s="30"/>
      <c r="S30" s="30"/>
      <c r="T30" s="30"/>
      <c r="U30" s="30"/>
    </row>
    <row r="31" spans="1:21" ht="14" thickBot="1" x14ac:dyDescent="0.2">
      <c r="A31" s="29" t="s">
        <v>975</v>
      </c>
      <c r="B31" s="5" t="s">
        <v>16</v>
      </c>
      <c r="C31" s="5" t="s">
        <v>15</v>
      </c>
      <c r="D31" s="5" t="s">
        <v>15</v>
      </c>
      <c r="E31" s="29">
        <v>18</v>
      </c>
      <c r="F31" s="29" t="s">
        <v>976</v>
      </c>
      <c r="G31" s="40">
        <v>9.9187609999999999</v>
      </c>
      <c r="H31" s="30"/>
      <c r="I31" s="30"/>
      <c r="J31" s="30"/>
      <c r="K31" s="30"/>
      <c r="L31" s="30"/>
      <c r="M31" s="30"/>
      <c r="N31" s="30"/>
      <c r="O31" s="30">
        <v>-2.3238961363200001</v>
      </c>
      <c r="P31" s="30"/>
      <c r="Q31" s="30"/>
      <c r="R31" s="30"/>
      <c r="S31" s="30"/>
      <c r="T31" s="30"/>
      <c r="U31" s="30"/>
    </row>
    <row r="32" spans="1:21" ht="14" thickBot="1" x14ac:dyDescent="0.2">
      <c r="A32" s="29" t="s">
        <v>977</v>
      </c>
      <c r="B32" s="5" t="s">
        <v>16</v>
      </c>
      <c r="C32" s="5" t="s">
        <v>15</v>
      </c>
      <c r="D32" s="5" t="s">
        <v>16</v>
      </c>
      <c r="E32" s="29">
        <v>6</v>
      </c>
      <c r="F32" s="29" t="s">
        <v>978</v>
      </c>
      <c r="G32" s="40">
        <v>9.9130350000000007</v>
      </c>
      <c r="H32" s="30"/>
      <c r="I32" s="30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</row>
    <row r="33" spans="1:21" ht="14" thickBot="1" x14ac:dyDescent="0.2">
      <c r="A33" s="29" t="s">
        <v>979</v>
      </c>
      <c r="B33" s="6" t="s">
        <v>16</v>
      </c>
      <c r="C33" s="6" t="s">
        <v>15</v>
      </c>
      <c r="D33" s="6" t="s">
        <v>16</v>
      </c>
      <c r="E33" s="29">
        <v>6</v>
      </c>
      <c r="F33" s="29" t="s">
        <v>980</v>
      </c>
      <c r="G33" s="40">
        <v>9.9079460000000008</v>
      </c>
      <c r="H33" s="30">
        <v>-1.84038465356185</v>
      </c>
      <c r="I33" s="30"/>
      <c r="J33" s="30"/>
      <c r="K33" s="30"/>
      <c r="L33" s="30">
        <v>-1.1198287847199999</v>
      </c>
      <c r="M33" s="30"/>
      <c r="N33" s="30"/>
      <c r="O33" s="30"/>
      <c r="P33" s="30"/>
      <c r="Q33" s="30">
        <v>-1.0384696819499999</v>
      </c>
      <c r="R33" s="30">
        <v>-2.02700024027</v>
      </c>
      <c r="S33" s="30"/>
      <c r="T33" s="30">
        <v>-0.24072520288400001</v>
      </c>
      <c r="U33" s="30"/>
    </row>
    <row r="34" spans="1:21" ht="14" thickBot="1" x14ac:dyDescent="0.2">
      <c r="A34" s="29" t="s">
        <v>981</v>
      </c>
      <c r="B34" s="5" t="s">
        <v>16</v>
      </c>
      <c r="C34" s="5" t="s">
        <v>15</v>
      </c>
      <c r="D34" s="5" t="s">
        <v>16</v>
      </c>
      <c r="E34" s="29">
        <v>6</v>
      </c>
      <c r="F34" s="29" t="s">
        <v>982</v>
      </c>
      <c r="G34" s="40">
        <v>9.7318429999999996</v>
      </c>
      <c r="H34" s="30">
        <v>-0.379390193143187</v>
      </c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>
        <v>0.13035162338699999</v>
      </c>
      <c r="T34" s="30"/>
      <c r="U34" s="30"/>
    </row>
    <row r="35" spans="1:21" ht="14" thickBot="1" x14ac:dyDescent="0.2">
      <c r="A35" s="29" t="s">
        <v>983</v>
      </c>
      <c r="B35" s="5" t="s">
        <v>16</v>
      </c>
      <c r="C35" s="5" t="s">
        <v>15</v>
      </c>
      <c r="D35" s="5" t="s">
        <v>15</v>
      </c>
      <c r="E35" s="29">
        <v>5</v>
      </c>
      <c r="F35" s="29" t="s">
        <v>984</v>
      </c>
      <c r="G35" s="40">
        <v>9.6253250000000001</v>
      </c>
      <c r="H35" s="30"/>
      <c r="I35" s="30"/>
      <c r="J35" s="30">
        <v>-0.80517625828099904</v>
      </c>
      <c r="K35" s="30"/>
      <c r="L35" s="30"/>
      <c r="M35" s="30"/>
      <c r="N35" s="30"/>
      <c r="O35" s="30">
        <v>-1.2498596762899901</v>
      </c>
      <c r="P35" s="30"/>
      <c r="Q35" s="30"/>
      <c r="R35" s="30"/>
      <c r="S35" s="30"/>
      <c r="T35" s="30"/>
      <c r="U35" s="30"/>
    </row>
    <row r="36" spans="1:21" ht="14" thickBot="1" x14ac:dyDescent="0.2">
      <c r="A36" s="29" t="s">
        <v>28</v>
      </c>
      <c r="B36" s="5" t="s">
        <v>16</v>
      </c>
      <c r="C36" s="5" t="s">
        <v>15</v>
      </c>
      <c r="D36" s="5" t="s">
        <v>16</v>
      </c>
      <c r="E36" s="29">
        <v>6</v>
      </c>
      <c r="F36" s="29" t="s">
        <v>29</v>
      </c>
      <c r="G36" s="40">
        <v>9.563758</v>
      </c>
      <c r="H36" s="30">
        <v>8.2087444589412806E-2</v>
      </c>
      <c r="I36" s="30"/>
      <c r="J36" s="30">
        <v>2.3559366132999999</v>
      </c>
      <c r="K36" s="30"/>
      <c r="L36" s="30">
        <v>1.39326586974</v>
      </c>
      <c r="M36" s="30"/>
      <c r="N36" s="30">
        <v>1.3878836613999901</v>
      </c>
      <c r="O36" s="30">
        <v>2.4971606954899999</v>
      </c>
      <c r="P36" s="30">
        <v>3.8899330527199898</v>
      </c>
      <c r="Q36" s="30">
        <v>2.5657234980600001</v>
      </c>
      <c r="R36" s="30">
        <v>5.0534408593700002</v>
      </c>
      <c r="S36" s="30"/>
      <c r="T36" s="30"/>
      <c r="U36" s="30"/>
    </row>
    <row r="37" spans="1:21" ht="14" thickBot="1" x14ac:dyDescent="0.2">
      <c r="A37" s="29" t="s">
        <v>985</v>
      </c>
      <c r="B37" s="5" t="s">
        <v>16</v>
      </c>
      <c r="C37" s="5" t="s">
        <v>15</v>
      </c>
      <c r="D37" s="5" t="s">
        <v>15</v>
      </c>
      <c r="E37" s="29">
        <v>5</v>
      </c>
      <c r="F37" s="29" t="s">
        <v>986</v>
      </c>
      <c r="G37" s="40">
        <v>9.4887320000000006</v>
      </c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</row>
    <row r="38" spans="1:21" ht="14" thickBot="1" x14ac:dyDescent="0.2">
      <c r="A38" s="29" t="s">
        <v>987</v>
      </c>
      <c r="B38" s="6" t="s">
        <v>16</v>
      </c>
      <c r="C38" s="6" t="s">
        <v>15</v>
      </c>
      <c r="D38" s="6" t="s">
        <v>15</v>
      </c>
      <c r="E38" s="29">
        <v>14</v>
      </c>
      <c r="F38" s="29" t="s">
        <v>987</v>
      </c>
      <c r="G38" s="40">
        <v>9.3872160000000004</v>
      </c>
      <c r="H38" s="30"/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</row>
    <row r="39" spans="1:21" ht="14" thickBot="1" x14ac:dyDescent="0.2">
      <c r="A39" s="29" t="s">
        <v>988</v>
      </c>
      <c r="B39" s="6" t="s">
        <v>16</v>
      </c>
      <c r="C39" s="6" t="s">
        <v>15</v>
      </c>
      <c r="D39" s="6" t="s">
        <v>15</v>
      </c>
      <c r="E39" s="29">
        <v>9</v>
      </c>
      <c r="F39" s="29" t="s">
        <v>989</v>
      </c>
      <c r="G39" s="40">
        <v>9.331493</v>
      </c>
      <c r="H39" s="30">
        <v>-1.45405942811518</v>
      </c>
      <c r="I39" s="30"/>
      <c r="J39" s="30"/>
      <c r="K39" s="30"/>
      <c r="L39" s="30"/>
      <c r="M39" s="30"/>
      <c r="N39" s="30"/>
      <c r="O39" s="30">
        <v>0.43031245292199999</v>
      </c>
      <c r="P39" s="30"/>
      <c r="Q39" s="30"/>
      <c r="R39" s="30"/>
      <c r="S39" s="30"/>
      <c r="T39" s="30"/>
      <c r="U39" s="30"/>
    </row>
    <row r="40" spans="1:21" ht="14" thickBot="1" x14ac:dyDescent="0.2">
      <c r="A40" s="29" t="s">
        <v>30</v>
      </c>
      <c r="B40" s="6" t="s">
        <v>16</v>
      </c>
      <c r="C40" s="6" t="s">
        <v>15</v>
      </c>
      <c r="D40" s="6" t="s">
        <v>16</v>
      </c>
      <c r="E40" s="29">
        <v>6</v>
      </c>
      <c r="F40" s="29" t="s">
        <v>31</v>
      </c>
      <c r="G40" s="40">
        <v>9.3020040000000002</v>
      </c>
      <c r="H40" s="30">
        <v>2.39186834005233</v>
      </c>
      <c r="I40" s="30">
        <v>1.2032876645899999</v>
      </c>
      <c r="J40" s="30">
        <v>2.6751915343599899</v>
      </c>
      <c r="K40" s="30">
        <v>2.4586695161700001</v>
      </c>
      <c r="L40" s="30">
        <v>1.9122952877899999</v>
      </c>
      <c r="M40" s="30">
        <v>3.3812668179499998</v>
      </c>
      <c r="N40" s="30">
        <v>2.8429341688699998</v>
      </c>
      <c r="O40" s="30">
        <v>3.0652825135299899</v>
      </c>
      <c r="P40" s="30">
        <v>2.0705241834399999</v>
      </c>
      <c r="Q40" s="30">
        <v>2.4963476476599999</v>
      </c>
      <c r="R40" s="30">
        <v>2.16883832741</v>
      </c>
      <c r="S40" s="30">
        <v>2.7804077403199998</v>
      </c>
      <c r="T40" s="30">
        <v>2.8310955155199999</v>
      </c>
      <c r="U40" s="30">
        <v>2.7019133228099901</v>
      </c>
    </row>
    <row r="41" spans="1:21" ht="14" thickBot="1" x14ac:dyDescent="0.2">
      <c r="A41" s="29" t="s">
        <v>48</v>
      </c>
      <c r="B41" s="6" t="s">
        <v>16</v>
      </c>
      <c r="C41" s="6" t="s">
        <v>15</v>
      </c>
      <c r="D41" s="6" t="s">
        <v>16</v>
      </c>
      <c r="E41" s="29">
        <v>6</v>
      </c>
      <c r="F41" s="29" t="s">
        <v>49</v>
      </c>
      <c r="G41" s="40">
        <v>9.1205890000000007</v>
      </c>
      <c r="H41" s="30">
        <v>-5.4743272513092096</v>
      </c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</row>
    <row r="42" spans="1:21" ht="14" thickBot="1" x14ac:dyDescent="0.2">
      <c r="A42" s="29" t="s">
        <v>990</v>
      </c>
      <c r="B42" s="9" t="s">
        <v>16</v>
      </c>
      <c r="C42" s="5" t="s">
        <v>15</v>
      </c>
      <c r="D42" s="5" t="s">
        <v>15</v>
      </c>
      <c r="E42" s="29">
        <v>7</v>
      </c>
      <c r="F42" s="29" t="s">
        <v>991</v>
      </c>
      <c r="G42" s="40">
        <v>9.106249</v>
      </c>
      <c r="H42" s="30">
        <v>-1.0733201139167601</v>
      </c>
      <c r="I42" s="30"/>
      <c r="J42" s="30"/>
      <c r="K42" s="30"/>
      <c r="L42" s="30"/>
      <c r="M42" s="30"/>
      <c r="N42" s="30">
        <v>0.98362487554599998</v>
      </c>
      <c r="O42" s="30"/>
      <c r="P42" s="30"/>
      <c r="Q42" s="30"/>
      <c r="R42" s="30"/>
      <c r="S42" s="30"/>
      <c r="T42" s="30"/>
      <c r="U42" s="30"/>
    </row>
    <row r="43" spans="1:21" ht="14" thickBot="1" x14ac:dyDescent="0.2">
      <c r="A43" s="29" t="s">
        <v>54</v>
      </c>
      <c r="B43" s="6" t="s">
        <v>16</v>
      </c>
      <c r="C43" s="6" t="s">
        <v>15</v>
      </c>
      <c r="D43" s="6" t="s">
        <v>16</v>
      </c>
      <c r="E43" s="29">
        <v>6</v>
      </c>
      <c r="F43" s="29" t="s">
        <v>55</v>
      </c>
      <c r="G43" s="40">
        <v>9.1050640000000005</v>
      </c>
      <c r="H43" s="30">
        <v>-0.10737563741172999</v>
      </c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>
        <v>-5.1937813361499998</v>
      </c>
      <c r="T43" s="30"/>
      <c r="U43" s="30"/>
    </row>
    <row r="44" spans="1:21" ht="14" thickBot="1" x14ac:dyDescent="0.2">
      <c r="A44" s="29" t="s">
        <v>992</v>
      </c>
      <c r="B44" s="6" t="s">
        <v>16</v>
      </c>
      <c r="C44" s="6" t="s">
        <v>15</v>
      </c>
      <c r="D44" s="6" t="s">
        <v>15</v>
      </c>
      <c r="E44" s="29">
        <v>14</v>
      </c>
      <c r="F44" s="29" t="s">
        <v>993</v>
      </c>
      <c r="G44" s="40">
        <v>9.0261569999999995</v>
      </c>
      <c r="H44" s="30">
        <v>2.2215617897029198</v>
      </c>
      <c r="I44" s="30"/>
      <c r="J44" s="30"/>
      <c r="K44" s="30"/>
      <c r="L44" s="30"/>
      <c r="M44" s="30"/>
      <c r="N44" s="30"/>
      <c r="O44" s="30"/>
      <c r="P44" s="30">
        <v>5.3385350699999998</v>
      </c>
      <c r="Q44" s="30"/>
      <c r="R44" s="30"/>
      <c r="S44" s="30"/>
      <c r="T44" s="30"/>
      <c r="U44" s="30"/>
    </row>
    <row r="45" spans="1:21" ht="14" thickBot="1" x14ac:dyDescent="0.2">
      <c r="A45" s="29" t="s">
        <v>26</v>
      </c>
      <c r="B45" s="6" t="s">
        <v>16</v>
      </c>
      <c r="C45" s="6" t="s">
        <v>15</v>
      </c>
      <c r="D45" s="6" t="s">
        <v>15</v>
      </c>
      <c r="E45" s="29">
        <v>14</v>
      </c>
      <c r="F45" s="29" t="s">
        <v>27</v>
      </c>
      <c r="G45" s="40">
        <v>9.0223680000000002</v>
      </c>
      <c r="H45" s="30">
        <v>5.2379841612991802</v>
      </c>
      <c r="I45" s="30"/>
      <c r="J45" s="30"/>
      <c r="K45" s="30">
        <v>1.8915362736099901</v>
      </c>
      <c r="L45" s="30"/>
      <c r="M45" s="30"/>
      <c r="N45" s="30"/>
      <c r="O45" s="30"/>
      <c r="P45" s="30"/>
      <c r="Q45" s="30"/>
      <c r="R45" s="30"/>
      <c r="S45" s="30"/>
      <c r="T45" s="30">
        <v>-1.0179950628000001</v>
      </c>
      <c r="U45" s="30"/>
    </row>
    <row r="46" spans="1:21" ht="14" thickBot="1" x14ac:dyDescent="0.2">
      <c r="A46" s="29" t="s">
        <v>994</v>
      </c>
      <c r="B46" s="6" t="s">
        <v>16</v>
      </c>
      <c r="C46" s="6" t="s">
        <v>15</v>
      </c>
      <c r="D46" s="6" t="s">
        <v>15</v>
      </c>
      <c r="E46" s="29">
        <v>14</v>
      </c>
      <c r="F46" s="29" t="s">
        <v>995</v>
      </c>
      <c r="G46" s="40">
        <v>8.9894879999999997</v>
      </c>
      <c r="H46" s="30"/>
      <c r="I46" s="30"/>
      <c r="J46" s="30"/>
      <c r="K46" s="30">
        <v>2.00161961433</v>
      </c>
      <c r="L46" s="30">
        <v>0.58795608413599998</v>
      </c>
      <c r="M46" s="30">
        <v>-0.79178589320399995</v>
      </c>
      <c r="N46" s="30"/>
      <c r="O46" s="30"/>
      <c r="P46" s="30"/>
      <c r="Q46" s="30">
        <v>2.3663564442</v>
      </c>
      <c r="R46" s="30">
        <v>2.04611092246</v>
      </c>
      <c r="S46" s="30"/>
      <c r="T46" s="30"/>
      <c r="U46" s="30"/>
    </row>
    <row r="47" spans="1:21" ht="14" thickBot="1" x14ac:dyDescent="0.2">
      <c r="A47" s="29" t="s">
        <v>996</v>
      </c>
      <c r="B47" s="5" t="s">
        <v>16</v>
      </c>
      <c r="C47" s="5" t="s">
        <v>15</v>
      </c>
      <c r="D47" s="5" t="s">
        <v>15</v>
      </c>
      <c r="E47" s="29">
        <v>16</v>
      </c>
      <c r="F47" s="29" t="s">
        <v>997</v>
      </c>
      <c r="G47" s="40">
        <v>8.9642499999999998</v>
      </c>
      <c r="H47" s="30">
        <v>2.33050676022869</v>
      </c>
      <c r="I47" s="30"/>
      <c r="J47" s="30"/>
      <c r="K47" s="30">
        <v>1.00248573174</v>
      </c>
      <c r="L47" s="30"/>
      <c r="M47" s="30"/>
      <c r="N47" s="30"/>
      <c r="O47" s="30"/>
      <c r="P47" s="30"/>
      <c r="Q47" s="30"/>
      <c r="R47" s="30"/>
      <c r="S47" s="30"/>
      <c r="T47" s="30"/>
      <c r="U47" s="30"/>
    </row>
    <row r="48" spans="1:21" ht="14" thickBot="1" x14ac:dyDescent="0.2">
      <c r="A48" s="29" t="s">
        <v>998</v>
      </c>
      <c r="B48" s="6" t="s">
        <v>16</v>
      </c>
      <c r="C48" s="6" t="s">
        <v>15</v>
      </c>
      <c r="D48" s="6" t="s">
        <v>15</v>
      </c>
      <c r="E48" s="29">
        <v>4</v>
      </c>
      <c r="F48" s="29" t="s">
        <v>999</v>
      </c>
      <c r="G48" s="40">
        <v>8.8929259999999992</v>
      </c>
      <c r="H48" s="30">
        <v>1.44884717979024</v>
      </c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</row>
    <row r="49" spans="1:21" ht="14" thickBot="1" x14ac:dyDescent="0.2">
      <c r="A49" s="29" t="s">
        <v>1000</v>
      </c>
      <c r="B49" s="5" t="s">
        <v>16</v>
      </c>
      <c r="C49" s="5" t="s">
        <v>15</v>
      </c>
      <c r="D49" s="5" t="s">
        <v>15</v>
      </c>
      <c r="E49" s="29">
        <v>14</v>
      </c>
      <c r="F49" s="29" t="s">
        <v>1001</v>
      </c>
      <c r="G49" s="40">
        <v>8.8904890000000005</v>
      </c>
      <c r="H49" s="30">
        <v>-3.27262437936586</v>
      </c>
      <c r="I49" s="30"/>
      <c r="J49" s="30">
        <v>-3.26618122491</v>
      </c>
      <c r="K49" s="30"/>
      <c r="L49" s="30">
        <v>-2.4871063108399998</v>
      </c>
      <c r="M49" s="30"/>
      <c r="N49" s="30"/>
      <c r="O49" s="30"/>
      <c r="P49" s="30"/>
      <c r="Q49" s="30"/>
      <c r="R49" s="30"/>
      <c r="S49" s="30"/>
      <c r="T49" s="30">
        <v>2.3738938652899999</v>
      </c>
      <c r="U49" s="30"/>
    </row>
    <row r="50" spans="1:21" ht="14" thickBot="1" x14ac:dyDescent="0.2">
      <c r="A50" s="29" t="s">
        <v>52</v>
      </c>
      <c r="B50" s="5" t="s">
        <v>16</v>
      </c>
      <c r="C50" s="5" t="s">
        <v>15</v>
      </c>
      <c r="D50" s="5" t="s">
        <v>16</v>
      </c>
      <c r="E50" s="29">
        <v>6</v>
      </c>
      <c r="F50" s="29" t="s">
        <v>53</v>
      </c>
      <c r="G50" s="40">
        <v>8.8726679999999902</v>
      </c>
      <c r="H50" s="30">
        <v>-4.9616335847024899</v>
      </c>
      <c r="I50" s="30"/>
      <c r="J50" s="30"/>
      <c r="K50" s="30">
        <v>-0.80207358101100001</v>
      </c>
      <c r="L50" s="30"/>
      <c r="M50" s="30"/>
      <c r="N50" s="30"/>
      <c r="O50" s="30"/>
      <c r="P50" s="30"/>
      <c r="Q50" s="30"/>
      <c r="R50" s="30"/>
      <c r="S50" s="30"/>
      <c r="T50" s="30"/>
      <c r="U50" s="30"/>
    </row>
    <row r="51" spans="1:21" ht="14" thickBot="1" x14ac:dyDescent="0.2">
      <c r="A51" s="29" t="s">
        <v>1002</v>
      </c>
      <c r="B51" s="5" t="s">
        <v>16</v>
      </c>
      <c r="C51" s="5" t="s">
        <v>15</v>
      </c>
      <c r="D51" s="5" t="s">
        <v>16</v>
      </c>
      <c r="E51" s="29">
        <v>6</v>
      </c>
      <c r="F51" s="29" t="s">
        <v>1003</v>
      </c>
      <c r="G51" s="40">
        <v>8.8175279999999994</v>
      </c>
      <c r="H51" s="30"/>
      <c r="I51" s="30"/>
      <c r="J51" s="30">
        <v>3.50252678036999</v>
      </c>
      <c r="K51" s="30"/>
      <c r="L51" s="30">
        <v>-0.13743467054799999</v>
      </c>
      <c r="M51" s="30"/>
      <c r="N51" s="30">
        <v>1.21633461683</v>
      </c>
      <c r="O51" s="30">
        <v>3.9088237677199902</v>
      </c>
      <c r="P51" s="30"/>
      <c r="Q51" s="30"/>
      <c r="R51" s="30"/>
      <c r="S51" s="30"/>
      <c r="T51" s="30"/>
      <c r="U51" s="30"/>
    </row>
    <row r="52" spans="1:21" ht="14" thickBot="1" x14ac:dyDescent="0.2">
      <c r="A52" s="29" t="s">
        <v>1004</v>
      </c>
      <c r="B52" s="6" t="s">
        <v>16</v>
      </c>
      <c r="C52" s="6" t="s">
        <v>15</v>
      </c>
      <c r="D52" s="6" t="s">
        <v>15</v>
      </c>
      <c r="E52" s="29">
        <v>4</v>
      </c>
      <c r="F52" s="29" t="s">
        <v>1005</v>
      </c>
      <c r="G52" s="40">
        <v>8.7969670000000004</v>
      </c>
      <c r="H52" s="30">
        <v>-0.17282363194890499</v>
      </c>
      <c r="I52" s="30"/>
      <c r="J52" s="30">
        <v>-2.29595774051</v>
      </c>
      <c r="K52" s="30">
        <v>-2.9754948399400001</v>
      </c>
      <c r="L52" s="30">
        <v>-4.6465324670800001</v>
      </c>
      <c r="M52" s="30">
        <v>-5.1150280393400003</v>
      </c>
      <c r="N52" s="30"/>
      <c r="O52" s="30"/>
      <c r="P52" s="30">
        <v>-2.3387549271700001</v>
      </c>
      <c r="Q52" s="30"/>
      <c r="R52" s="30"/>
      <c r="S52" s="30">
        <v>-5.4586465900199999</v>
      </c>
      <c r="T52" s="30"/>
      <c r="U52" s="30"/>
    </row>
    <row r="53" spans="1:21" ht="14" thickBot="1" x14ac:dyDescent="0.2">
      <c r="A53" s="29" t="s">
        <v>1006</v>
      </c>
      <c r="B53" s="5" t="s">
        <v>16</v>
      </c>
      <c r="C53" s="5" t="s">
        <v>15</v>
      </c>
      <c r="D53" s="5" t="s">
        <v>16</v>
      </c>
      <c r="E53" s="29">
        <v>6</v>
      </c>
      <c r="F53" s="29" t="s">
        <v>1007</v>
      </c>
      <c r="G53" s="40">
        <v>8.7840980000000002</v>
      </c>
      <c r="H53" s="30">
        <v>3.2657035942686199</v>
      </c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</row>
    <row r="54" spans="1:21" ht="14" thickBot="1" x14ac:dyDescent="0.2">
      <c r="A54" s="29" t="s">
        <v>1008</v>
      </c>
      <c r="B54" s="5" t="s">
        <v>16</v>
      </c>
      <c r="C54" s="5" t="s">
        <v>15</v>
      </c>
      <c r="D54" s="5" t="s">
        <v>15</v>
      </c>
      <c r="E54" s="29">
        <v>16</v>
      </c>
      <c r="F54" s="29" t="s">
        <v>1009</v>
      </c>
      <c r="G54" s="40">
        <v>8.7755449999999993</v>
      </c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</row>
    <row r="55" spans="1:21" ht="14" thickBot="1" x14ac:dyDescent="0.2">
      <c r="A55" s="29" t="s">
        <v>56</v>
      </c>
      <c r="B55" s="6" t="s">
        <v>16</v>
      </c>
      <c r="C55" s="6" t="s">
        <v>15</v>
      </c>
      <c r="D55" s="6" t="s">
        <v>15</v>
      </c>
      <c r="E55" s="29">
        <v>1</v>
      </c>
      <c r="F55" s="29" t="s">
        <v>57</v>
      </c>
      <c r="G55" s="40">
        <v>8.6608269999999994</v>
      </c>
      <c r="H55" s="30">
        <v>-5.4605706842046198</v>
      </c>
      <c r="I55" s="30"/>
      <c r="J55" s="30"/>
      <c r="K55" s="30"/>
      <c r="L55" s="30"/>
      <c r="M55" s="30"/>
      <c r="N55" s="30"/>
      <c r="O55" s="30"/>
      <c r="P55" s="30">
        <v>-1.9970170729499901</v>
      </c>
      <c r="Q55" s="30"/>
      <c r="R55" s="30"/>
      <c r="S55" s="30"/>
      <c r="T55" s="30"/>
      <c r="U55" s="30"/>
    </row>
    <row r="56" spans="1:21" ht="14" thickBot="1" x14ac:dyDescent="0.2">
      <c r="A56" s="29" t="s">
        <v>1010</v>
      </c>
      <c r="B56" s="5" t="s">
        <v>16</v>
      </c>
      <c r="C56" s="5" t="s">
        <v>15</v>
      </c>
      <c r="D56" s="5" t="s">
        <v>15</v>
      </c>
      <c r="E56" s="29">
        <v>14</v>
      </c>
      <c r="F56" s="29" t="s">
        <v>1011</v>
      </c>
      <c r="G56" s="40">
        <v>8.5052190000000003</v>
      </c>
      <c r="H56" s="30"/>
      <c r="I56" s="30"/>
      <c r="J56" s="30"/>
      <c r="K56" s="30"/>
      <c r="L56" s="30"/>
      <c r="M56" s="30">
        <v>2.1393804417700002</v>
      </c>
      <c r="N56" s="30"/>
      <c r="O56" s="30"/>
      <c r="P56" s="30"/>
      <c r="Q56" s="30"/>
      <c r="R56" s="30">
        <v>-1.4310924835299901</v>
      </c>
      <c r="S56" s="30"/>
      <c r="T56" s="30"/>
      <c r="U56" s="30"/>
    </row>
    <row r="57" spans="1:21" ht="14" thickBot="1" x14ac:dyDescent="0.2">
      <c r="A57" s="29" t="s">
        <v>1012</v>
      </c>
      <c r="B57" s="5" t="s">
        <v>16</v>
      </c>
      <c r="C57" s="5" t="s">
        <v>15</v>
      </c>
      <c r="D57" s="5" t="s">
        <v>16</v>
      </c>
      <c r="E57" s="29">
        <v>6</v>
      </c>
      <c r="F57" s="29" t="s">
        <v>1013</v>
      </c>
      <c r="G57" s="40">
        <v>8.4928600000000003</v>
      </c>
      <c r="H57" s="30">
        <v>-1.79463782178094</v>
      </c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</row>
    <row r="58" spans="1:21" ht="14" thickBot="1" x14ac:dyDescent="0.2">
      <c r="A58" s="29" t="s">
        <v>1014</v>
      </c>
      <c r="B58" s="6" t="s">
        <v>16</v>
      </c>
      <c r="C58" s="6" t="s">
        <v>15</v>
      </c>
      <c r="D58" s="6" t="s">
        <v>15</v>
      </c>
      <c r="E58" s="29">
        <v>3</v>
      </c>
      <c r="F58" s="29" t="s">
        <v>1015</v>
      </c>
      <c r="G58" s="40">
        <v>8.4781300000000002</v>
      </c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</row>
    <row r="59" spans="1:21" ht="14" thickBot="1" x14ac:dyDescent="0.2">
      <c r="A59" s="29" t="s">
        <v>1016</v>
      </c>
      <c r="B59" s="6" t="s">
        <v>16</v>
      </c>
      <c r="C59" s="6" t="s">
        <v>15</v>
      </c>
      <c r="D59" s="6" t="s">
        <v>16</v>
      </c>
      <c r="E59" s="29">
        <v>6</v>
      </c>
      <c r="F59" s="29" t="s">
        <v>1017</v>
      </c>
      <c r="G59" s="40">
        <v>8.3781490000000005</v>
      </c>
      <c r="H59" s="30"/>
      <c r="I59" s="30"/>
      <c r="J59" s="30">
        <v>-1.3253117674899999</v>
      </c>
      <c r="K59" s="30"/>
      <c r="L59" s="30">
        <v>-1.0002316068999999</v>
      </c>
      <c r="M59" s="30"/>
      <c r="N59" s="30"/>
      <c r="O59" s="30">
        <v>-5.1376012748199997</v>
      </c>
      <c r="P59" s="30"/>
      <c r="Q59" s="30">
        <v>-2.9467856918199899</v>
      </c>
      <c r="R59" s="30"/>
      <c r="S59" s="30"/>
      <c r="T59" s="30"/>
      <c r="U59" s="30"/>
    </row>
    <row r="60" spans="1:21" ht="14" thickBot="1" x14ac:dyDescent="0.2">
      <c r="A60" s="29" t="s">
        <v>58</v>
      </c>
      <c r="B60" s="6" t="s">
        <v>16</v>
      </c>
      <c r="C60" s="6" t="s">
        <v>15</v>
      </c>
      <c r="D60" s="6" t="s">
        <v>15</v>
      </c>
      <c r="E60" s="29">
        <v>14</v>
      </c>
      <c r="F60" s="29" t="s">
        <v>59</v>
      </c>
      <c r="G60" s="40">
        <v>8.3254239999999999</v>
      </c>
      <c r="H60" s="30"/>
      <c r="I60" s="30"/>
      <c r="J60" s="30"/>
      <c r="K60" s="30"/>
      <c r="L60" s="30">
        <v>-2.8724356624299898</v>
      </c>
      <c r="M60" s="30"/>
      <c r="N60" s="30"/>
      <c r="O60" s="30"/>
      <c r="P60" s="30"/>
      <c r="Q60" s="30"/>
      <c r="R60" s="30"/>
      <c r="S60" s="30"/>
      <c r="T60" s="30"/>
      <c r="U60" s="30"/>
    </row>
    <row r="61" spans="1:21" ht="14" thickBot="1" x14ac:dyDescent="0.2">
      <c r="A61" s="29" t="s">
        <v>1018</v>
      </c>
      <c r="B61" s="5" t="s">
        <v>16</v>
      </c>
      <c r="C61" s="5" t="s">
        <v>15</v>
      </c>
      <c r="D61" s="5" t="s">
        <v>15</v>
      </c>
      <c r="E61" s="29">
        <v>3</v>
      </c>
      <c r="F61" s="29" t="s">
        <v>1019</v>
      </c>
      <c r="G61" s="40">
        <v>8.2551129999999997</v>
      </c>
      <c r="H61" s="30"/>
      <c r="I61" s="30"/>
      <c r="J61" s="30"/>
      <c r="K61" s="30"/>
      <c r="L61" s="30">
        <v>0.37302451389199998</v>
      </c>
      <c r="M61" s="30"/>
      <c r="N61" s="30"/>
      <c r="O61" s="30"/>
      <c r="P61" s="30"/>
      <c r="Q61" s="30"/>
      <c r="R61" s="30"/>
      <c r="S61" s="30"/>
      <c r="T61" s="30"/>
      <c r="U61" s="30"/>
    </row>
    <row r="62" spans="1:21" ht="14" thickBot="1" x14ac:dyDescent="0.2">
      <c r="A62" s="29" t="s">
        <v>1020</v>
      </c>
      <c r="B62" s="5" t="s">
        <v>16</v>
      </c>
      <c r="C62" s="5" t="s">
        <v>15</v>
      </c>
      <c r="D62" s="5" t="s">
        <v>16</v>
      </c>
      <c r="E62" s="29">
        <v>6</v>
      </c>
      <c r="F62" s="29" t="s">
        <v>1021</v>
      </c>
      <c r="G62" s="40">
        <v>8.2136320000000005</v>
      </c>
      <c r="H62" s="30"/>
      <c r="I62" s="30">
        <v>-3.7660087869099899</v>
      </c>
      <c r="J62" s="30">
        <v>-3.2234726189199998</v>
      </c>
      <c r="K62" s="30">
        <v>-3.8024539616299999</v>
      </c>
      <c r="L62" s="30">
        <v>-4.6590845777899998</v>
      </c>
      <c r="M62" s="30">
        <v>-2.2884211785000002</v>
      </c>
      <c r="N62" s="30">
        <v>-1.7146027236100001</v>
      </c>
      <c r="O62" s="30">
        <v>-0.86371746540899996</v>
      </c>
      <c r="P62" s="30">
        <v>-4.2641888573299997</v>
      </c>
      <c r="Q62" s="30">
        <v>-3.9661219483699899</v>
      </c>
      <c r="R62" s="30">
        <v>-3.1086227690599899</v>
      </c>
      <c r="S62" s="30">
        <v>-4.1875981933899897</v>
      </c>
      <c r="T62" s="30">
        <v>-5.5870291552499998</v>
      </c>
      <c r="U62" s="30">
        <v>-3.79084233187</v>
      </c>
    </row>
    <row r="63" spans="1:21" ht="14" thickBot="1" x14ac:dyDescent="0.2">
      <c r="A63" s="29" t="s">
        <v>1022</v>
      </c>
      <c r="B63" s="6" t="s">
        <v>16</v>
      </c>
      <c r="C63" s="6" t="s">
        <v>15</v>
      </c>
      <c r="D63" s="6" t="s">
        <v>16</v>
      </c>
      <c r="E63" s="29">
        <v>6</v>
      </c>
      <c r="F63" s="29" t="s">
        <v>1023</v>
      </c>
      <c r="G63" s="40">
        <v>8.1730830000000001</v>
      </c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</row>
    <row r="64" spans="1:21" ht="14" thickBot="1" x14ac:dyDescent="0.2">
      <c r="A64" s="29" t="s">
        <v>1024</v>
      </c>
      <c r="B64" s="6" t="s">
        <v>16</v>
      </c>
      <c r="C64" s="6" t="s">
        <v>15</v>
      </c>
      <c r="D64" s="6" t="s">
        <v>15</v>
      </c>
      <c r="E64" s="29">
        <v>14</v>
      </c>
      <c r="F64" s="29" t="s">
        <v>1025</v>
      </c>
      <c r="G64" s="40">
        <v>8.1596489999999999</v>
      </c>
      <c r="H64" s="30">
        <v>2.6552995247468001</v>
      </c>
      <c r="I64" s="30"/>
      <c r="J64" s="30"/>
      <c r="K64" s="30"/>
      <c r="L64" s="30"/>
      <c r="M64" s="30"/>
      <c r="N64" s="30"/>
      <c r="O64" s="30">
        <v>0.58599071694600002</v>
      </c>
      <c r="P64" s="30"/>
      <c r="Q64" s="30"/>
      <c r="R64" s="30"/>
      <c r="S64" s="30"/>
      <c r="T64" s="30"/>
      <c r="U64" s="30"/>
    </row>
    <row r="65" spans="1:21" ht="14" thickBot="1" x14ac:dyDescent="0.2">
      <c r="A65" s="29" t="s">
        <v>1026</v>
      </c>
      <c r="B65" s="6" t="s">
        <v>15</v>
      </c>
      <c r="C65" s="6" t="s">
        <v>15</v>
      </c>
      <c r="D65" s="6" t="s">
        <v>15</v>
      </c>
      <c r="E65" s="29">
        <v>8</v>
      </c>
      <c r="F65" s="29" t="s">
        <v>1027</v>
      </c>
      <c r="G65" s="40">
        <v>8.1025100000000005</v>
      </c>
      <c r="H65" s="30">
        <v>-4.4061784509138402</v>
      </c>
      <c r="I65" s="30"/>
      <c r="J65" s="30"/>
      <c r="K65" s="30"/>
      <c r="L65" s="30"/>
      <c r="M65" s="30"/>
      <c r="N65" s="30"/>
      <c r="O65" s="30"/>
      <c r="P65" s="30"/>
      <c r="Q65" s="30"/>
      <c r="R65" s="30">
        <v>1.15673223503</v>
      </c>
      <c r="S65" s="30"/>
      <c r="T65" s="30"/>
      <c r="U65" s="30"/>
    </row>
    <row r="66" spans="1:21" ht="14" thickBot="1" x14ac:dyDescent="0.2">
      <c r="A66" s="29" t="s">
        <v>1028</v>
      </c>
      <c r="B66" s="6" t="s">
        <v>16</v>
      </c>
      <c r="C66" s="6" t="s">
        <v>15</v>
      </c>
      <c r="D66" s="6" t="s">
        <v>15</v>
      </c>
      <c r="E66" s="29">
        <v>14</v>
      </c>
      <c r="F66" s="29" t="s">
        <v>1029</v>
      </c>
      <c r="G66" s="40">
        <v>8.0895519999999994</v>
      </c>
      <c r="H66" s="30">
        <v>-3.2065810893396498</v>
      </c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</row>
    <row r="67" spans="1:21" ht="14" thickBot="1" x14ac:dyDescent="0.2">
      <c r="A67" s="29" t="s">
        <v>1030</v>
      </c>
      <c r="B67" s="9" t="s">
        <v>16</v>
      </c>
      <c r="C67" s="5" t="s">
        <v>15</v>
      </c>
      <c r="D67" s="5" t="s">
        <v>15</v>
      </c>
      <c r="E67" s="29">
        <v>22</v>
      </c>
      <c r="F67" s="29" t="s">
        <v>1031</v>
      </c>
      <c r="G67" s="40">
        <v>8.0275189999999998</v>
      </c>
      <c r="H67" s="30"/>
      <c r="I67" s="30"/>
      <c r="J67" s="30"/>
      <c r="K67" s="30"/>
      <c r="L67" s="30"/>
      <c r="M67" s="30"/>
      <c r="N67" s="30"/>
      <c r="O67" s="30"/>
      <c r="P67" s="30"/>
      <c r="Q67" s="30">
        <v>4.3662636040900002</v>
      </c>
      <c r="R67" s="30"/>
      <c r="S67" s="30"/>
      <c r="T67" s="30"/>
      <c r="U67" s="30"/>
    </row>
    <row r="68" spans="1:21" ht="14" thickBot="1" x14ac:dyDescent="0.2">
      <c r="A68" s="29" t="s">
        <v>1032</v>
      </c>
      <c r="B68" s="6" t="s">
        <v>15</v>
      </c>
      <c r="C68" s="6" t="s">
        <v>15</v>
      </c>
      <c r="D68" s="6" t="s">
        <v>15</v>
      </c>
      <c r="E68" s="29">
        <v>5</v>
      </c>
      <c r="F68" s="29" t="s">
        <v>1033</v>
      </c>
      <c r="G68" s="40">
        <v>7.9977039999999997</v>
      </c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</row>
    <row r="69" spans="1:21" ht="14" thickBot="1" x14ac:dyDescent="0.2">
      <c r="A69" s="29" t="s">
        <v>1034</v>
      </c>
      <c r="B69" s="6" t="s">
        <v>16</v>
      </c>
      <c r="C69" s="6" t="s">
        <v>15</v>
      </c>
      <c r="D69" s="6" t="s">
        <v>15</v>
      </c>
      <c r="E69" s="29">
        <v>14</v>
      </c>
      <c r="F69" s="29" t="s">
        <v>1035</v>
      </c>
      <c r="G69" s="40">
        <v>7.9349809999999996</v>
      </c>
      <c r="H69" s="30">
        <v>4.3241172925677898</v>
      </c>
      <c r="I69" s="30"/>
      <c r="J69" s="30"/>
      <c r="K69" s="30"/>
      <c r="L69" s="30"/>
      <c r="M69" s="30">
        <v>-2.7621821985400001</v>
      </c>
      <c r="N69" s="30"/>
      <c r="O69" s="30"/>
      <c r="P69" s="30"/>
      <c r="Q69" s="30"/>
      <c r="R69" s="30"/>
      <c r="S69" s="30"/>
      <c r="T69" s="30"/>
      <c r="U69" s="30"/>
    </row>
    <row r="70" spans="1:21" ht="14" thickBot="1" x14ac:dyDescent="0.2">
      <c r="A70" s="29" t="s">
        <v>1036</v>
      </c>
      <c r="B70" s="6" t="s">
        <v>16</v>
      </c>
      <c r="C70" s="6" t="s">
        <v>15</v>
      </c>
      <c r="D70" s="6" t="s">
        <v>15</v>
      </c>
      <c r="E70" s="29">
        <v>11</v>
      </c>
      <c r="F70" s="29" t="s">
        <v>1037</v>
      </c>
      <c r="G70" s="40">
        <v>7.8335699999999999</v>
      </c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</row>
    <row r="71" spans="1:21" ht="14" thickBot="1" x14ac:dyDescent="0.2">
      <c r="A71" s="29" t="s">
        <v>1038</v>
      </c>
      <c r="B71" s="6" t="s">
        <v>15</v>
      </c>
      <c r="C71" s="6" t="s">
        <v>15</v>
      </c>
      <c r="D71" s="6" t="s">
        <v>15</v>
      </c>
      <c r="E71" s="29">
        <v>12</v>
      </c>
      <c r="F71" s="29" t="s">
        <v>1039</v>
      </c>
      <c r="G71" s="40">
        <v>7.7658630000000004</v>
      </c>
      <c r="H71" s="30">
        <v>-1.4808675831443801</v>
      </c>
      <c r="I71" s="30"/>
      <c r="J71" s="30">
        <v>-1.44631155886</v>
      </c>
      <c r="K71" s="30">
        <v>-4.6631787732900003</v>
      </c>
      <c r="L71" s="30"/>
      <c r="M71" s="30">
        <v>-3.4100324979299899</v>
      </c>
      <c r="N71" s="30">
        <v>-2.5044481757899999</v>
      </c>
      <c r="O71" s="30">
        <v>-3.3064439992099999</v>
      </c>
      <c r="P71" s="30">
        <v>-3.66628331380999</v>
      </c>
      <c r="Q71" s="30">
        <v>-1.1829311307499999</v>
      </c>
      <c r="R71" s="30"/>
      <c r="S71" s="30"/>
      <c r="T71" s="30"/>
      <c r="U71" s="30"/>
    </row>
    <row r="72" spans="1:21" ht="14" thickBot="1" x14ac:dyDescent="0.2">
      <c r="A72" s="29" t="s">
        <v>1040</v>
      </c>
      <c r="B72" s="5" t="s">
        <v>16</v>
      </c>
      <c r="C72" s="5" t="s">
        <v>15</v>
      </c>
      <c r="D72" s="5" t="s">
        <v>15</v>
      </c>
      <c r="E72" s="29">
        <v>22</v>
      </c>
      <c r="F72" s="29" t="s">
        <v>1041</v>
      </c>
      <c r="G72" s="40">
        <v>7.7150509999999999</v>
      </c>
      <c r="H72" s="30">
        <v>1.3171904159897501</v>
      </c>
      <c r="I72" s="30"/>
      <c r="J72" s="30">
        <v>2.2775371733299998</v>
      </c>
      <c r="K72" s="30">
        <v>1.4744169706600001</v>
      </c>
      <c r="L72" s="30">
        <v>-3.26397742267</v>
      </c>
      <c r="M72" s="30"/>
      <c r="N72" s="30"/>
      <c r="O72" s="30">
        <v>2.1120015520700002</v>
      </c>
      <c r="P72" s="30">
        <v>2.3036453775799899</v>
      </c>
      <c r="Q72" s="30">
        <v>2.3874485463899999</v>
      </c>
      <c r="R72" s="30"/>
      <c r="S72" s="30"/>
      <c r="T72" s="30"/>
      <c r="U72" s="30"/>
    </row>
    <row r="73" spans="1:21" ht="14" thickBot="1" x14ac:dyDescent="0.2">
      <c r="A73" s="29" t="s">
        <v>1042</v>
      </c>
      <c r="B73" s="6" t="s">
        <v>16</v>
      </c>
      <c r="C73" s="6" t="s">
        <v>15</v>
      </c>
      <c r="D73" s="6" t="s">
        <v>15</v>
      </c>
      <c r="E73" s="29">
        <v>22</v>
      </c>
      <c r="F73" s="29" t="s">
        <v>1042</v>
      </c>
      <c r="G73" s="40">
        <v>7.7135879999999997</v>
      </c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</row>
    <row r="74" spans="1:21" ht="14" thickBot="1" x14ac:dyDescent="0.2">
      <c r="A74" s="29" t="s">
        <v>1043</v>
      </c>
      <c r="B74" s="5" t="s">
        <v>15</v>
      </c>
      <c r="C74" s="5" t="s">
        <v>15</v>
      </c>
      <c r="D74" s="5" t="s">
        <v>15</v>
      </c>
      <c r="E74" s="29">
        <v>6</v>
      </c>
      <c r="F74" s="29" t="s">
        <v>1044</v>
      </c>
      <c r="G74" s="40">
        <v>7.7081429999999997</v>
      </c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</row>
    <row r="75" spans="1:21" ht="14" thickBot="1" x14ac:dyDescent="0.2">
      <c r="A75" s="29" t="s">
        <v>1045</v>
      </c>
      <c r="B75" s="5" t="s">
        <v>16</v>
      </c>
      <c r="C75" s="5" t="s">
        <v>15</v>
      </c>
      <c r="D75" s="5" t="s">
        <v>15</v>
      </c>
      <c r="E75" s="29">
        <v>6</v>
      </c>
      <c r="F75" s="29" t="s">
        <v>1046</v>
      </c>
      <c r="G75" s="40">
        <v>7.6948639999999999</v>
      </c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</row>
    <row r="76" spans="1:21" ht="14" thickBot="1" x14ac:dyDescent="0.2">
      <c r="A76" s="29" t="s">
        <v>1047</v>
      </c>
      <c r="B76" s="5" t="s">
        <v>16</v>
      </c>
      <c r="C76" s="5" t="s">
        <v>15</v>
      </c>
      <c r="D76" s="5" t="s">
        <v>15</v>
      </c>
      <c r="E76" s="29">
        <v>14</v>
      </c>
      <c r="F76" s="29" t="s">
        <v>1048</v>
      </c>
      <c r="G76" s="40">
        <v>7.6941759999999997</v>
      </c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  <c r="T76" s="30">
        <v>2.67172158272</v>
      </c>
      <c r="U76" s="30"/>
    </row>
    <row r="77" spans="1:21" ht="14" thickBot="1" x14ac:dyDescent="0.2">
      <c r="A77" s="29" t="s">
        <v>1049</v>
      </c>
      <c r="B77" s="6" t="s">
        <v>15</v>
      </c>
      <c r="C77" s="6" t="s">
        <v>15</v>
      </c>
      <c r="D77" s="6" t="s">
        <v>15</v>
      </c>
      <c r="E77" s="29">
        <v>14</v>
      </c>
      <c r="F77" s="29" t="s">
        <v>1050</v>
      </c>
      <c r="G77" s="40">
        <v>7.6143759999999903</v>
      </c>
      <c r="H77" s="30">
        <v>-2.5542107110162799</v>
      </c>
      <c r="I77" s="30"/>
      <c r="J77" s="30"/>
      <c r="K77" s="30"/>
      <c r="L77" s="30">
        <v>-1.32819168555</v>
      </c>
      <c r="M77" s="30"/>
      <c r="N77" s="30"/>
      <c r="O77" s="30"/>
      <c r="P77" s="30"/>
      <c r="Q77" s="30"/>
      <c r="R77" s="30"/>
      <c r="S77" s="30"/>
      <c r="T77" s="30"/>
      <c r="U77" s="30"/>
    </row>
    <row r="78" spans="1:21" ht="14" thickBot="1" x14ac:dyDescent="0.2">
      <c r="A78" s="29" t="s">
        <v>1051</v>
      </c>
      <c r="B78" s="5" t="s">
        <v>16</v>
      </c>
      <c r="C78" s="5" t="s">
        <v>15</v>
      </c>
      <c r="D78" s="5" t="s">
        <v>15</v>
      </c>
      <c r="E78" s="29">
        <v>11</v>
      </c>
      <c r="F78" s="29" t="s">
        <v>1052</v>
      </c>
      <c r="G78" s="40">
        <v>7.6133579999999998</v>
      </c>
      <c r="H78" s="30">
        <v>-0.414172121878016</v>
      </c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>
        <v>7.7459067133499995E-2</v>
      </c>
      <c r="T78" s="30"/>
      <c r="U78" s="30"/>
    </row>
    <row r="79" spans="1:21" ht="14" thickBot="1" x14ac:dyDescent="0.2">
      <c r="A79" s="29" t="s">
        <v>1053</v>
      </c>
      <c r="B79" s="5" t="s">
        <v>15</v>
      </c>
      <c r="C79" s="5" t="s">
        <v>15</v>
      </c>
      <c r="D79" s="5" t="s">
        <v>15</v>
      </c>
      <c r="E79" s="29">
        <v>11</v>
      </c>
      <c r="F79" s="29" t="s">
        <v>1054</v>
      </c>
      <c r="G79" s="40">
        <v>7.5866499999999997</v>
      </c>
      <c r="H79" s="30">
        <v>-2.7509764796668801</v>
      </c>
      <c r="I79" s="30"/>
      <c r="J79" s="30"/>
      <c r="K79" s="30"/>
      <c r="L79" s="30"/>
      <c r="M79" s="30"/>
      <c r="N79" s="30">
        <v>-0.95217936153500005</v>
      </c>
      <c r="O79" s="30">
        <v>-1.30363168144</v>
      </c>
      <c r="P79" s="30"/>
      <c r="Q79" s="30">
        <v>3.2254134566200001</v>
      </c>
      <c r="R79" s="30"/>
      <c r="S79" s="30"/>
      <c r="T79" s="30"/>
      <c r="U79" s="30"/>
    </row>
    <row r="80" spans="1:21" ht="14" thickBot="1" x14ac:dyDescent="0.2">
      <c r="A80" s="29" t="s">
        <v>1055</v>
      </c>
      <c r="B80" s="6" t="s">
        <v>15</v>
      </c>
      <c r="C80" s="6" t="s">
        <v>15</v>
      </c>
      <c r="D80" s="6" t="s">
        <v>15</v>
      </c>
      <c r="E80" s="29">
        <v>2</v>
      </c>
      <c r="F80" s="29" t="s">
        <v>1056</v>
      </c>
      <c r="G80" s="40">
        <v>7.4992559999999999</v>
      </c>
      <c r="H80" s="30">
        <v>-1.0917693175168699</v>
      </c>
      <c r="I80" s="30"/>
      <c r="J80" s="30"/>
      <c r="K80" s="30"/>
      <c r="L80" s="30"/>
      <c r="M80" s="30"/>
      <c r="N80" s="30"/>
      <c r="O80" s="30"/>
      <c r="P80" s="30"/>
      <c r="Q80" s="30"/>
      <c r="R80" s="30"/>
      <c r="S80" s="30"/>
      <c r="T80" s="30"/>
      <c r="U80" s="30"/>
    </row>
    <row r="81" spans="1:21" ht="14" thickBot="1" x14ac:dyDescent="0.2">
      <c r="A81" s="29" t="s">
        <v>32</v>
      </c>
      <c r="B81" s="5" t="s">
        <v>15</v>
      </c>
      <c r="C81" s="5" t="s">
        <v>15</v>
      </c>
      <c r="D81" s="5" t="s">
        <v>15</v>
      </c>
      <c r="E81" s="29">
        <v>11</v>
      </c>
      <c r="F81" s="29" t="s">
        <v>33</v>
      </c>
      <c r="G81" s="40">
        <v>7.4763060000000001</v>
      </c>
      <c r="H81" s="30">
        <v>5.5225490954860703</v>
      </c>
      <c r="I81" s="30"/>
      <c r="J81" s="30"/>
      <c r="K81" s="30"/>
      <c r="L81" s="30"/>
      <c r="M81" s="30">
        <v>-0.46397345835499998</v>
      </c>
      <c r="N81" s="30"/>
      <c r="O81" s="30"/>
      <c r="P81" s="30"/>
      <c r="Q81" s="30"/>
      <c r="R81" s="30">
        <v>-5.8067183752999997E-2</v>
      </c>
      <c r="S81" s="30"/>
      <c r="T81" s="30"/>
      <c r="U81" s="30"/>
    </row>
    <row r="82" spans="1:21" ht="14" thickBot="1" x14ac:dyDescent="0.2">
      <c r="A82" s="29" t="s">
        <v>1057</v>
      </c>
      <c r="B82" s="5" t="s">
        <v>15</v>
      </c>
      <c r="C82" s="5" t="s">
        <v>15</v>
      </c>
      <c r="D82" s="5" t="s">
        <v>15</v>
      </c>
      <c r="E82" s="29">
        <v>7</v>
      </c>
      <c r="F82" s="29" t="s">
        <v>1058</v>
      </c>
      <c r="G82" s="40">
        <v>7.4061269999999997</v>
      </c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</row>
    <row r="83" spans="1:21" ht="14" thickBot="1" x14ac:dyDescent="0.2">
      <c r="A83" s="29" t="s">
        <v>1059</v>
      </c>
      <c r="B83" s="5" t="s">
        <v>15</v>
      </c>
      <c r="C83" s="5" t="s">
        <v>15</v>
      </c>
      <c r="D83" s="5" t="s">
        <v>15</v>
      </c>
      <c r="E83" s="29">
        <v>11</v>
      </c>
      <c r="F83" s="29" t="s">
        <v>1060</v>
      </c>
      <c r="G83" s="40">
        <v>7.3892329999999999</v>
      </c>
      <c r="H83" s="30">
        <v>3.9113283752257599</v>
      </c>
      <c r="I83" s="30"/>
      <c r="J83" s="30"/>
      <c r="K83" s="30"/>
      <c r="L83" s="30"/>
      <c r="M83" s="30"/>
      <c r="N83" s="30"/>
      <c r="O83" s="30"/>
      <c r="P83" s="30"/>
      <c r="Q83" s="30"/>
      <c r="R83" s="30"/>
      <c r="S83" s="30"/>
      <c r="T83" s="30"/>
      <c r="U83" s="30"/>
    </row>
    <row r="84" spans="1:21" ht="14" thickBot="1" x14ac:dyDescent="0.2">
      <c r="A84" s="29" t="s">
        <v>1061</v>
      </c>
      <c r="B84" s="5" t="s">
        <v>16</v>
      </c>
      <c r="C84" s="5" t="s">
        <v>15</v>
      </c>
      <c r="D84" s="5" t="s">
        <v>15</v>
      </c>
      <c r="E84" s="29">
        <v>14</v>
      </c>
      <c r="F84" s="29" t="s">
        <v>1061</v>
      </c>
      <c r="G84" s="40">
        <v>7.2953859999999997</v>
      </c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0"/>
      <c r="T84" s="30"/>
      <c r="U84" s="30"/>
    </row>
    <row r="85" spans="1:21" ht="14" thickBot="1" x14ac:dyDescent="0.2">
      <c r="A85" s="29" t="s">
        <v>1062</v>
      </c>
      <c r="B85" s="6" t="s">
        <v>15</v>
      </c>
      <c r="C85" s="6" t="s">
        <v>15</v>
      </c>
      <c r="D85" s="6" t="s">
        <v>15</v>
      </c>
      <c r="E85" s="29">
        <v>11</v>
      </c>
      <c r="F85" s="29" t="s">
        <v>1063</v>
      </c>
      <c r="G85" s="40">
        <v>7.2403699999999898</v>
      </c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0"/>
      <c r="U85" s="30"/>
    </row>
    <row r="86" spans="1:21" ht="14" thickBot="1" x14ac:dyDescent="0.2">
      <c r="A86" s="29" t="s">
        <v>1064</v>
      </c>
      <c r="B86" s="6" t="s">
        <v>15</v>
      </c>
      <c r="C86" s="6" t="s">
        <v>15</v>
      </c>
      <c r="D86" s="6" t="s">
        <v>15</v>
      </c>
      <c r="E86" s="29">
        <v>9</v>
      </c>
      <c r="F86" s="29" t="s">
        <v>1065</v>
      </c>
      <c r="G86" s="40">
        <v>7.1993999999999998</v>
      </c>
      <c r="H86" s="30">
        <v>2.6642464218831701</v>
      </c>
      <c r="I86" s="30"/>
      <c r="J86" s="30"/>
      <c r="K86" s="30"/>
      <c r="L86" s="30"/>
      <c r="M86" s="30"/>
      <c r="N86" s="30"/>
      <c r="O86" s="30"/>
      <c r="P86" s="30"/>
      <c r="Q86" s="30"/>
      <c r="R86" s="30"/>
      <c r="S86" s="30"/>
      <c r="T86" s="30">
        <v>0.60972460653299998</v>
      </c>
      <c r="U86" s="30"/>
    </row>
    <row r="87" spans="1:21" ht="14" thickBot="1" x14ac:dyDescent="0.2">
      <c r="A87" s="29" t="s">
        <v>1066</v>
      </c>
      <c r="B87" s="6" t="s">
        <v>15</v>
      </c>
      <c r="C87" s="6" t="s">
        <v>15</v>
      </c>
      <c r="D87" s="6" t="s">
        <v>15</v>
      </c>
      <c r="E87" s="29">
        <v>11</v>
      </c>
      <c r="F87" s="29" t="s">
        <v>1067</v>
      </c>
      <c r="G87" s="40">
        <v>7.096438</v>
      </c>
      <c r="H87" s="30">
        <v>3.7370602965718001</v>
      </c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>
        <v>1.6476626143299999</v>
      </c>
      <c r="U87" s="30"/>
    </row>
    <row r="88" spans="1:21" ht="14" thickBot="1" x14ac:dyDescent="0.2">
      <c r="A88" s="29" t="s">
        <v>1068</v>
      </c>
      <c r="B88" s="6" t="s">
        <v>16</v>
      </c>
      <c r="C88" s="6" t="s">
        <v>15</v>
      </c>
      <c r="D88" s="6" t="s">
        <v>15</v>
      </c>
      <c r="E88" s="29">
        <v>3</v>
      </c>
      <c r="F88" s="29" t="s">
        <v>1069</v>
      </c>
      <c r="G88" s="40">
        <v>7.0948469999999997</v>
      </c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  <c r="S88" s="30"/>
      <c r="T88" s="30"/>
      <c r="U88" s="30"/>
    </row>
    <row r="89" spans="1:21" ht="14" thickBot="1" x14ac:dyDescent="0.2">
      <c r="A89" s="29" t="s">
        <v>1070</v>
      </c>
      <c r="B89" s="9" t="s">
        <v>16</v>
      </c>
      <c r="C89" s="5" t="s">
        <v>15</v>
      </c>
      <c r="D89" s="5" t="s">
        <v>15</v>
      </c>
      <c r="E89" s="29">
        <v>22</v>
      </c>
      <c r="F89" s="29" t="s">
        <v>1071</v>
      </c>
      <c r="G89" s="40">
        <v>7.0564460000000002</v>
      </c>
      <c r="H89" s="30">
        <v>-2.7172990870056899</v>
      </c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</row>
    <row r="90" spans="1:21" ht="14" thickBot="1" x14ac:dyDescent="0.2">
      <c r="A90" s="29" t="s">
        <v>1072</v>
      </c>
      <c r="B90" s="6" t="s">
        <v>15</v>
      </c>
      <c r="C90" s="6" t="s">
        <v>15</v>
      </c>
      <c r="D90" s="6" t="s">
        <v>15</v>
      </c>
      <c r="E90" s="29">
        <v>11</v>
      </c>
      <c r="F90" s="29" t="s">
        <v>1072</v>
      </c>
      <c r="G90" s="40">
        <v>7.0353729999999999</v>
      </c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</row>
    <row r="91" spans="1:21" ht="14" thickBot="1" x14ac:dyDescent="0.2">
      <c r="A91" s="29" t="s">
        <v>1073</v>
      </c>
      <c r="B91" s="6" t="s">
        <v>15</v>
      </c>
      <c r="C91" s="6" t="s">
        <v>15</v>
      </c>
      <c r="D91" s="6" t="s">
        <v>15</v>
      </c>
      <c r="E91" s="29">
        <v>5</v>
      </c>
      <c r="F91" s="29" t="s">
        <v>1074</v>
      </c>
      <c r="G91" s="40">
        <v>6.9930209999999997</v>
      </c>
      <c r="H91" s="30"/>
      <c r="I91" s="30"/>
      <c r="J91" s="30">
        <v>3.6713460766499999</v>
      </c>
      <c r="K91" s="30"/>
      <c r="L91" s="30"/>
      <c r="M91" s="30"/>
      <c r="N91" s="30">
        <v>2.8751607216099999</v>
      </c>
      <c r="O91" s="30">
        <v>1.96880253497</v>
      </c>
      <c r="P91" s="30"/>
      <c r="Q91" s="30">
        <v>2.5370933531199999</v>
      </c>
      <c r="R91" s="30"/>
      <c r="S91" s="30"/>
      <c r="T91" s="30"/>
      <c r="U91" s="30"/>
    </row>
    <row r="92" spans="1:21" ht="14" thickBot="1" x14ac:dyDescent="0.2">
      <c r="A92" s="29" t="s">
        <v>1075</v>
      </c>
      <c r="B92" s="6" t="s">
        <v>15</v>
      </c>
      <c r="C92" s="6" t="s">
        <v>15</v>
      </c>
      <c r="D92" s="6" t="s">
        <v>15</v>
      </c>
      <c r="E92" s="29">
        <v>20</v>
      </c>
      <c r="F92" s="29" t="s">
        <v>1076</v>
      </c>
      <c r="G92" s="40">
        <v>6.9850599999999998</v>
      </c>
      <c r="H92" s="30">
        <v>-0.83877166439193995</v>
      </c>
      <c r="I92" s="30"/>
      <c r="J92" s="30"/>
      <c r="K92" s="30">
        <v>0.34588162581999898</v>
      </c>
      <c r="L92" s="30"/>
      <c r="M92" s="30"/>
      <c r="N92" s="30">
        <v>-0.107650374681</v>
      </c>
      <c r="O92" s="30"/>
      <c r="P92" s="30"/>
      <c r="Q92" s="30"/>
      <c r="R92" s="30"/>
      <c r="S92" s="30"/>
      <c r="T92" s="30"/>
      <c r="U92" s="30"/>
    </row>
    <row r="93" spans="1:21" ht="14" thickBot="1" x14ac:dyDescent="0.2">
      <c r="A93" s="29" t="s">
        <v>1077</v>
      </c>
      <c r="B93" s="6" t="s">
        <v>15</v>
      </c>
      <c r="C93" s="6" t="s">
        <v>15</v>
      </c>
      <c r="D93" s="6" t="s">
        <v>15</v>
      </c>
      <c r="E93" s="29">
        <v>19</v>
      </c>
      <c r="F93" s="29" t="s">
        <v>1078</v>
      </c>
      <c r="G93" s="40">
        <v>6.9761300000000004</v>
      </c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</row>
    <row r="94" spans="1:21" ht="14" thickBot="1" x14ac:dyDescent="0.2">
      <c r="A94" s="29" t="s">
        <v>1079</v>
      </c>
      <c r="B94" s="5" t="s">
        <v>15</v>
      </c>
      <c r="C94" s="5" t="s">
        <v>15</v>
      </c>
      <c r="D94" s="5" t="s">
        <v>15</v>
      </c>
      <c r="E94" s="29">
        <v>11</v>
      </c>
      <c r="F94" s="29" t="s">
        <v>1080</v>
      </c>
      <c r="G94" s="40">
        <v>6.9759250000000002</v>
      </c>
      <c r="H94" s="30">
        <v>4.4022865999674003</v>
      </c>
      <c r="I94" s="30"/>
      <c r="J94" s="30">
        <v>-4.5244825266599999</v>
      </c>
      <c r="K94" s="30"/>
      <c r="L94" s="30"/>
      <c r="M94" s="30">
        <v>-4.3421362396900003</v>
      </c>
      <c r="N94" s="30">
        <v>-4.4150890049099996</v>
      </c>
      <c r="O94" s="30">
        <v>-4.6401516007099897</v>
      </c>
      <c r="P94" s="30">
        <v>-4.5320734285400004</v>
      </c>
      <c r="Q94" s="30">
        <v>-3.8332983016400002</v>
      </c>
      <c r="R94" s="30"/>
      <c r="S94" s="30"/>
      <c r="T94" s="30"/>
      <c r="U94" s="30">
        <v>-3.91542584546999</v>
      </c>
    </row>
    <row r="95" spans="1:21" ht="14" thickBot="1" x14ac:dyDescent="0.2">
      <c r="A95" s="29" t="s">
        <v>1081</v>
      </c>
      <c r="B95" s="6" t="s">
        <v>16</v>
      </c>
      <c r="C95" s="6" t="s">
        <v>15</v>
      </c>
      <c r="D95" s="6" t="s">
        <v>15</v>
      </c>
      <c r="E95" s="29">
        <v>16</v>
      </c>
      <c r="F95" s="29" t="s">
        <v>1082</v>
      </c>
      <c r="G95" s="40">
        <v>6.9751859999999999</v>
      </c>
      <c r="H95" s="30"/>
      <c r="I95" s="30">
        <v>0.36100287679499998</v>
      </c>
      <c r="J95" s="30">
        <v>0.61283279120399903</v>
      </c>
      <c r="K95" s="30">
        <v>0.28978256765499999</v>
      </c>
      <c r="L95" s="30">
        <v>-0.32370959106999903</v>
      </c>
      <c r="M95" s="30">
        <v>0.28145860258400002</v>
      </c>
      <c r="N95" s="30">
        <v>1.4726197301100001E-2</v>
      </c>
      <c r="O95" s="30">
        <v>0.18913631646099999</v>
      </c>
      <c r="P95" s="30">
        <v>-9.9767190790199994E-2</v>
      </c>
      <c r="Q95" s="30">
        <v>-7.2360908688799998E-3</v>
      </c>
      <c r="R95" s="30">
        <v>0.469327316203</v>
      </c>
      <c r="S95" s="30">
        <v>0.17259855051100001</v>
      </c>
      <c r="T95" s="30">
        <v>0.70884681314499998</v>
      </c>
      <c r="U95" s="30">
        <v>0.54757594646099905</v>
      </c>
    </row>
    <row r="96" spans="1:21" ht="14" thickBot="1" x14ac:dyDescent="0.2">
      <c r="A96" s="29" t="s">
        <v>1083</v>
      </c>
      <c r="B96" s="5" t="s">
        <v>15</v>
      </c>
      <c r="C96" s="5" t="s">
        <v>15</v>
      </c>
      <c r="D96" s="5" t="s">
        <v>15</v>
      </c>
      <c r="E96" s="29">
        <v>5</v>
      </c>
      <c r="F96" s="29" t="s">
        <v>1084</v>
      </c>
      <c r="G96" s="40">
        <v>6.9696429999999996</v>
      </c>
      <c r="H96" s="30"/>
      <c r="I96" s="30"/>
      <c r="J96" s="30"/>
      <c r="K96" s="30"/>
      <c r="L96" s="30"/>
      <c r="M96" s="30"/>
      <c r="N96" s="30">
        <v>4.2546001657599897</v>
      </c>
      <c r="O96" s="30">
        <v>4.2162906123799999</v>
      </c>
      <c r="P96" s="30"/>
      <c r="Q96" s="30"/>
      <c r="R96" s="30"/>
      <c r="S96" s="30"/>
      <c r="T96" s="30"/>
      <c r="U96" s="30"/>
    </row>
    <row r="97" spans="1:21" ht="14" thickBot="1" x14ac:dyDescent="0.2">
      <c r="A97" s="29" t="s">
        <v>1085</v>
      </c>
      <c r="B97" s="5" t="s">
        <v>15</v>
      </c>
      <c r="C97" s="5" t="s">
        <v>15</v>
      </c>
      <c r="D97" s="5" t="s">
        <v>15</v>
      </c>
      <c r="E97" s="29">
        <v>2</v>
      </c>
      <c r="F97" s="29" t="s">
        <v>1086</v>
      </c>
      <c r="G97" s="40">
        <v>6.9668580000000002</v>
      </c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</row>
    <row r="98" spans="1:21" ht="14" thickBot="1" x14ac:dyDescent="0.2">
      <c r="A98" s="29" t="s">
        <v>1087</v>
      </c>
      <c r="B98" s="5" t="s">
        <v>16</v>
      </c>
      <c r="C98" s="5" t="s">
        <v>15</v>
      </c>
      <c r="D98" s="5" t="s">
        <v>15</v>
      </c>
      <c r="E98" s="29">
        <v>22</v>
      </c>
      <c r="F98" s="29" t="s">
        <v>1088</v>
      </c>
      <c r="G98" s="40">
        <v>6.9429429999999996</v>
      </c>
      <c r="H98" s="30">
        <v>4.6029412666085401</v>
      </c>
      <c r="I98" s="30"/>
      <c r="J98" s="30">
        <v>-0.56000158055799998</v>
      </c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</row>
    <row r="99" spans="1:21" ht="14" thickBot="1" x14ac:dyDescent="0.2">
      <c r="A99" s="29" t="s">
        <v>1089</v>
      </c>
      <c r="B99" s="6" t="s">
        <v>15</v>
      </c>
      <c r="C99" s="6" t="s">
        <v>15</v>
      </c>
      <c r="D99" s="6" t="s">
        <v>15</v>
      </c>
      <c r="E99" s="29">
        <v>11</v>
      </c>
      <c r="F99" s="29" t="s">
        <v>1090</v>
      </c>
      <c r="G99" s="40">
        <v>6.8778499999999996</v>
      </c>
      <c r="H99" s="30"/>
      <c r="I99" s="30"/>
      <c r="J99" s="30"/>
      <c r="K99" s="30"/>
      <c r="L99" s="30"/>
      <c r="M99" s="30"/>
      <c r="N99" s="30"/>
      <c r="O99" s="30"/>
      <c r="P99" s="30"/>
      <c r="Q99" s="30">
        <v>-0.63024282920700003</v>
      </c>
      <c r="R99" s="30"/>
      <c r="S99" s="30"/>
      <c r="T99" s="30"/>
      <c r="U99" s="30"/>
    </row>
    <row r="100" spans="1:21" ht="14" thickBot="1" x14ac:dyDescent="0.2">
      <c r="A100" s="29" t="s">
        <v>1091</v>
      </c>
      <c r="B100" s="5" t="s">
        <v>15</v>
      </c>
      <c r="C100" s="5" t="s">
        <v>15</v>
      </c>
      <c r="D100" s="5" t="s">
        <v>15</v>
      </c>
      <c r="E100" s="29">
        <v>15</v>
      </c>
      <c r="F100" s="29" t="s">
        <v>1092</v>
      </c>
      <c r="G100" s="40">
        <v>6.8770959999999999</v>
      </c>
      <c r="H100" s="30"/>
      <c r="I100" s="30"/>
      <c r="J100" s="30"/>
      <c r="K100" s="30"/>
      <c r="L100" s="30"/>
      <c r="M100" s="30"/>
      <c r="N100" s="30"/>
      <c r="O100" s="30">
        <v>0.50124428664300003</v>
      </c>
      <c r="P100" s="30"/>
      <c r="Q100" s="30"/>
      <c r="R100" s="30"/>
      <c r="S100" s="30"/>
      <c r="T100" s="30"/>
      <c r="U100" s="30"/>
    </row>
    <row r="101" spans="1:21" ht="14" thickBot="1" x14ac:dyDescent="0.2">
      <c r="A101" s="29" t="s">
        <v>1093</v>
      </c>
      <c r="B101" s="5" t="s">
        <v>15</v>
      </c>
      <c r="C101" s="5" t="s">
        <v>15</v>
      </c>
      <c r="D101" s="5" t="s">
        <v>15</v>
      </c>
      <c r="E101" s="29">
        <v>3</v>
      </c>
      <c r="F101" s="29" t="s">
        <v>1094</v>
      </c>
      <c r="G101" s="40">
        <v>6.8730250000000002</v>
      </c>
      <c r="H101" s="30">
        <v>0.48600175295179998</v>
      </c>
      <c r="I101" s="30"/>
      <c r="J101" s="30"/>
      <c r="K101" s="30"/>
      <c r="L101" s="30"/>
      <c r="M101" s="30"/>
      <c r="N101" s="30"/>
      <c r="O101" s="30"/>
      <c r="P101" s="30"/>
      <c r="Q101" s="30">
        <v>0.67866134281799995</v>
      </c>
      <c r="R101" s="30"/>
      <c r="S101" s="30"/>
      <c r="T101" s="30"/>
      <c r="U101" s="30"/>
    </row>
    <row r="102" spans="1:21" ht="14" thickBot="1" x14ac:dyDescent="0.2">
      <c r="A102" s="29" t="s">
        <v>1095</v>
      </c>
      <c r="B102" s="6" t="s">
        <v>15</v>
      </c>
      <c r="C102" s="6" t="s">
        <v>15</v>
      </c>
      <c r="D102" s="6" t="s">
        <v>15</v>
      </c>
      <c r="E102" s="29">
        <v>11</v>
      </c>
      <c r="F102" s="29" t="s">
        <v>1096</v>
      </c>
      <c r="G102" s="40">
        <v>6.862171</v>
      </c>
      <c r="H102" s="30">
        <v>-0.93008381357843195</v>
      </c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>
        <v>-0.38665662536299999</v>
      </c>
    </row>
    <row r="103" spans="1:21" ht="14" thickBot="1" x14ac:dyDescent="0.2">
      <c r="A103" s="29" t="s">
        <v>1097</v>
      </c>
      <c r="B103" s="5" t="s">
        <v>15</v>
      </c>
      <c r="C103" s="5" t="s">
        <v>15</v>
      </c>
      <c r="D103" s="5" t="s">
        <v>15</v>
      </c>
      <c r="E103" s="29">
        <v>10</v>
      </c>
      <c r="F103" s="29" t="s">
        <v>1098</v>
      </c>
      <c r="G103" s="40">
        <v>6.8598689999999998</v>
      </c>
      <c r="H103" s="30">
        <v>3.0484163522249199</v>
      </c>
      <c r="I103" s="30"/>
      <c r="J103" s="30"/>
      <c r="K103" s="30"/>
      <c r="L103" s="30">
        <v>-3.1129350802300002</v>
      </c>
      <c r="M103" s="30"/>
      <c r="N103" s="30"/>
      <c r="O103" s="30"/>
      <c r="P103" s="30"/>
      <c r="Q103" s="30"/>
      <c r="R103" s="30">
        <v>-2.9591986130999999</v>
      </c>
      <c r="S103" s="30">
        <v>-2.1663353756000001</v>
      </c>
      <c r="T103" s="30"/>
      <c r="U103" s="30">
        <v>-1.2622160902199999</v>
      </c>
    </row>
    <row r="104" spans="1:21" ht="14" thickBot="1" x14ac:dyDescent="0.2">
      <c r="A104" s="29" t="s">
        <v>1099</v>
      </c>
      <c r="B104" s="5" t="s">
        <v>15</v>
      </c>
      <c r="C104" s="5" t="s">
        <v>15</v>
      </c>
      <c r="D104" s="5" t="s">
        <v>15</v>
      </c>
      <c r="E104" s="29">
        <v>4</v>
      </c>
      <c r="F104" s="29" t="s">
        <v>1100</v>
      </c>
      <c r="G104" s="40">
        <v>6.8358850000000002</v>
      </c>
      <c r="H104" s="30">
        <v>-1.0694940282041501</v>
      </c>
      <c r="I104" s="30"/>
      <c r="J104" s="30"/>
      <c r="K104" s="30"/>
      <c r="L104" s="30"/>
      <c r="M104" s="30">
        <v>1.3711815355000001</v>
      </c>
      <c r="N104" s="30"/>
      <c r="O104" s="30"/>
      <c r="P104" s="30">
        <v>3.34524625327</v>
      </c>
      <c r="Q104" s="30"/>
      <c r="R104" s="30"/>
      <c r="S104" s="30">
        <v>1.98341813297999</v>
      </c>
      <c r="T104" s="30"/>
      <c r="U104" s="30"/>
    </row>
    <row r="105" spans="1:21" ht="14" thickBot="1" x14ac:dyDescent="0.2">
      <c r="A105" s="29" t="s">
        <v>1101</v>
      </c>
      <c r="B105" s="6" t="s">
        <v>15</v>
      </c>
      <c r="C105" s="6" t="s">
        <v>15</v>
      </c>
      <c r="D105" s="6" t="s">
        <v>15</v>
      </c>
      <c r="E105" s="29">
        <v>11</v>
      </c>
      <c r="F105" s="29" t="s">
        <v>1102</v>
      </c>
      <c r="G105" s="40">
        <v>6.8311789999999997</v>
      </c>
      <c r="H105" s="30">
        <v>-3.5413401126861501</v>
      </c>
      <c r="I105" s="30"/>
      <c r="J105" s="30"/>
      <c r="K105" s="30"/>
      <c r="L105" s="30"/>
      <c r="M105" s="30"/>
      <c r="N105" s="30"/>
      <c r="O105" s="30"/>
      <c r="P105" s="30"/>
      <c r="Q105" s="30"/>
      <c r="R105" s="30"/>
      <c r="S105" s="30"/>
      <c r="T105" s="30"/>
      <c r="U105" s="30"/>
    </row>
    <row r="106" spans="1:21" ht="14" thickBot="1" x14ac:dyDescent="0.2">
      <c r="A106" s="29" t="s">
        <v>1103</v>
      </c>
      <c r="B106" s="6" t="s">
        <v>15</v>
      </c>
      <c r="C106" s="6" t="s">
        <v>15</v>
      </c>
      <c r="D106" s="6" t="s">
        <v>15</v>
      </c>
      <c r="E106" s="29">
        <v>2</v>
      </c>
      <c r="F106" s="29" t="s">
        <v>1103</v>
      </c>
      <c r="G106" s="40">
        <v>6.804322</v>
      </c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</row>
    <row r="107" spans="1:21" ht="14" thickBot="1" x14ac:dyDescent="0.2">
      <c r="A107" s="29" t="s">
        <v>1104</v>
      </c>
      <c r="B107" s="6" t="s">
        <v>15</v>
      </c>
      <c r="C107" s="6" t="s">
        <v>15</v>
      </c>
      <c r="D107" s="6" t="s">
        <v>15</v>
      </c>
      <c r="E107" s="29">
        <v>5</v>
      </c>
      <c r="F107" s="29" t="s">
        <v>1105</v>
      </c>
      <c r="G107" s="40">
        <v>6.7970759999999997</v>
      </c>
      <c r="H107" s="30"/>
      <c r="I107" s="30"/>
      <c r="J107" s="30"/>
      <c r="K107" s="30"/>
      <c r="L107" s="30"/>
      <c r="M107" s="30"/>
      <c r="N107" s="30">
        <v>4.2155864452099996</v>
      </c>
      <c r="O107" s="30">
        <v>4.2269692410299999</v>
      </c>
      <c r="P107" s="30"/>
      <c r="Q107" s="30"/>
      <c r="R107" s="30"/>
      <c r="S107" s="30"/>
      <c r="T107" s="30"/>
      <c r="U107" s="30"/>
    </row>
    <row r="108" spans="1:21" ht="14" thickBot="1" x14ac:dyDescent="0.2">
      <c r="A108" s="29" t="s">
        <v>1106</v>
      </c>
      <c r="B108" s="5" t="s">
        <v>16</v>
      </c>
      <c r="C108" s="5" t="s">
        <v>15</v>
      </c>
      <c r="D108" s="5" t="s">
        <v>16</v>
      </c>
      <c r="E108" s="29">
        <v>6</v>
      </c>
      <c r="F108" s="29" t="s">
        <v>1107</v>
      </c>
      <c r="G108" s="40">
        <v>6.7892539999999997</v>
      </c>
      <c r="H108" s="30"/>
      <c r="I108" s="30"/>
      <c r="J108" s="30">
        <v>-3.3920910988999999</v>
      </c>
      <c r="K108" s="30">
        <v>-4.2314466352199904</v>
      </c>
      <c r="L108" s="30"/>
      <c r="M108" s="30"/>
      <c r="N108" s="30"/>
      <c r="O108" s="30"/>
      <c r="P108" s="30"/>
      <c r="Q108" s="30"/>
      <c r="R108" s="30"/>
      <c r="S108" s="30"/>
      <c r="T108" s="30"/>
      <c r="U108" s="30"/>
    </row>
    <row r="109" spans="1:21" ht="14" thickBot="1" x14ac:dyDescent="0.2">
      <c r="A109" s="29" t="s">
        <v>1108</v>
      </c>
      <c r="B109" s="5" t="s">
        <v>16</v>
      </c>
      <c r="C109" s="5" t="s">
        <v>15</v>
      </c>
      <c r="D109" s="5" t="s">
        <v>15</v>
      </c>
      <c r="E109" s="29">
        <v>3</v>
      </c>
      <c r="F109" s="29" t="s">
        <v>1109</v>
      </c>
      <c r="G109" s="40">
        <v>6.7538710000000002</v>
      </c>
      <c r="H109" s="30">
        <v>-1.60184010011274</v>
      </c>
      <c r="I109" s="30"/>
      <c r="J109" s="30"/>
      <c r="K109" s="30">
        <v>0.98512970795499999</v>
      </c>
      <c r="L109" s="30"/>
      <c r="M109" s="30"/>
      <c r="N109" s="30"/>
      <c r="O109" s="30"/>
      <c r="P109" s="30"/>
      <c r="Q109" s="30"/>
      <c r="R109" s="30"/>
      <c r="S109" s="30"/>
      <c r="T109" s="30"/>
      <c r="U109" s="30"/>
    </row>
    <row r="110" spans="1:21" ht="14" thickBot="1" x14ac:dyDescent="0.2">
      <c r="A110" s="29" t="s">
        <v>1110</v>
      </c>
      <c r="B110" s="6" t="s">
        <v>16</v>
      </c>
      <c r="C110" s="6" t="s">
        <v>15</v>
      </c>
      <c r="D110" s="6" t="s">
        <v>15</v>
      </c>
      <c r="E110" s="29">
        <v>18</v>
      </c>
      <c r="F110" s="29" t="s">
        <v>1111</v>
      </c>
      <c r="G110" s="40">
        <v>6.7226660000000003</v>
      </c>
      <c r="H110" s="30">
        <v>-4.2151100200335501</v>
      </c>
      <c r="I110" s="30"/>
      <c r="J110" s="30"/>
      <c r="K110" s="30">
        <v>0.22770924887300001</v>
      </c>
      <c r="L110" s="30"/>
      <c r="M110" s="30"/>
      <c r="N110" s="30"/>
      <c r="O110" s="30">
        <v>-2.5298682104900001</v>
      </c>
      <c r="P110" s="30"/>
      <c r="Q110" s="30"/>
      <c r="R110" s="30"/>
      <c r="S110" s="30"/>
      <c r="T110" s="30"/>
      <c r="U110" s="30"/>
    </row>
    <row r="111" spans="1:21" ht="14" thickBot="1" x14ac:dyDescent="0.2">
      <c r="A111" s="29" t="s">
        <v>1112</v>
      </c>
      <c r="B111" s="6" t="s">
        <v>15</v>
      </c>
      <c r="C111" s="6" t="s">
        <v>15</v>
      </c>
      <c r="D111" s="6" t="s">
        <v>15</v>
      </c>
      <c r="E111" s="29">
        <v>5</v>
      </c>
      <c r="F111" s="29" t="s">
        <v>1113</v>
      </c>
      <c r="G111" s="40">
        <v>6.7216579999999997</v>
      </c>
      <c r="H111" s="30"/>
      <c r="I111" s="30"/>
      <c r="J111" s="30"/>
      <c r="K111" s="30">
        <v>-4.0022041605599998</v>
      </c>
      <c r="L111" s="30"/>
      <c r="M111" s="30"/>
      <c r="N111" s="30">
        <v>-0.80504924421299995</v>
      </c>
      <c r="O111" s="30"/>
      <c r="P111" s="30"/>
      <c r="Q111" s="30"/>
      <c r="R111" s="30">
        <v>-3.7156544624899999</v>
      </c>
      <c r="S111" s="30"/>
      <c r="T111" s="30"/>
      <c r="U111" s="30"/>
    </row>
    <row r="112" spans="1:21" ht="14" thickBot="1" x14ac:dyDescent="0.2">
      <c r="A112" s="29" t="s">
        <v>1114</v>
      </c>
      <c r="B112" s="6" t="s">
        <v>16</v>
      </c>
      <c r="C112" s="6" t="s">
        <v>15</v>
      </c>
      <c r="D112" s="6" t="s">
        <v>15</v>
      </c>
      <c r="E112" s="29">
        <v>12</v>
      </c>
      <c r="F112" s="29" t="s">
        <v>1115</v>
      </c>
      <c r="G112" s="40">
        <v>6.7204929999999896</v>
      </c>
      <c r="H112" s="30"/>
      <c r="I112" s="30"/>
      <c r="J112" s="30"/>
      <c r="K112" s="30"/>
      <c r="L112" s="30"/>
      <c r="M112" s="30"/>
      <c r="N112" s="30">
        <v>0.89141810330500004</v>
      </c>
      <c r="O112" s="30"/>
      <c r="P112" s="30"/>
      <c r="Q112" s="30"/>
      <c r="R112" s="30"/>
      <c r="S112" s="30"/>
      <c r="T112" s="30"/>
      <c r="U112" s="30"/>
    </row>
    <row r="113" spans="1:21" ht="14" thickBot="1" x14ac:dyDescent="0.2">
      <c r="A113" s="29" t="s">
        <v>1116</v>
      </c>
      <c r="B113" s="6" t="s">
        <v>15</v>
      </c>
      <c r="C113" s="6" t="s">
        <v>15</v>
      </c>
      <c r="D113" s="6" t="s">
        <v>15</v>
      </c>
      <c r="E113" s="29">
        <v>11</v>
      </c>
      <c r="F113" s="29" t="s">
        <v>1117</v>
      </c>
      <c r="G113" s="40">
        <v>6.7023929999999901</v>
      </c>
      <c r="H113" s="30">
        <v>2.4606165418017998</v>
      </c>
      <c r="I113" s="30"/>
      <c r="J113" s="30"/>
      <c r="K113" s="30"/>
      <c r="L113" s="30"/>
      <c r="M113" s="30"/>
      <c r="N113" s="30"/>
      <c r="O113" s="30"/>
      <c r="P113" s="30"/>
      <c r="Q113" s="30"/>
      <c r="R113" s="30"/>
      <c r="S113" s="30"/>
      <c r="T113" s="30"/>
      <c r="U113" s="30"/>
    </row>
    <row r="114" spans="1:21" ht="14" thickBot="1" x14ac:dyDescent="0.2">
      <c r="A114" s="29" t="s">
        <v>1118</v>
      </c>
      <c r="B114" s="9" t="s">
        <v>16</v>
      </c>
      <c r="C114" s="5" t="s">
        <v>15</v>
      </c>
      <c r="D114" s="5" t="s">
        <v>15</v>
      </c>
      <c r="E114" s="29">
        <v>14</v>
      </c>
      <c r="F114" s="29" t="s">
        <v>1119</v>
      </c>
      <c r="G114" s="40">
        <v>6.6789399999999901</v>
      </c>
      <c r="H114" s="30">
        <v>4.1272025312306901</v>
      </c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  <c r="T114" s="30"/>
      <c r="U114" s="30"/>
    </row>
    <row r="115" spans="1:21" ht="14" thickBot="1" x14ac:dyDescent="0.2">
      <c r="A115" s="29" t="s">
        <v>1120</v>
      </c>
      <c r="B115" s="6" t="s">
        <v>16</v>
      </c>
      <c r="C115" s="6" t="s">
        <v>15</v>
      </c>
      <c r="D115" s="6" t="s">
        <v>15</v>
      </c>
      <c r="E115" s="29">
        <v>14</v>
      </c>
      <c r="F115" s="29" t="s">
        <v>1121</v>
      </c>
      <c r="G115" s="40">
        <v>6.6724369999999897</v>
      </c>
      <c r="H115" s="30">
        <v>0.80366274666873905</v>
      </c>
      <c r="I115" s="30"/>
      <c r="J115" s="30"/>
      <c r="K115" s="30"/>
      <c r="L115" s="30">
        <v>0.92908785161100005</v>
      </c>
      <c r="M115" s="30"/>
      <c r="N115" s="30">
        <v>2.2783980481000001</v>
      </c>
      <c r="O115" s="30">
        <v>2.4570576273400002</v>
      </c>
      <c r="P115" s="30"/>
      <c r="Q115" s="30"/>
      <c r="R115" s="30">
        <v>0.27984195744500001</v>
      </c>
      <c r="S115" s="30"/>
      <c r="T115" s="30"/>
      <c r="U115" s="30"/>
    </row>
    <row r="116" spans="1:21" ht="14" thickBot="1" x14ac:dyDescent="0.2">
      <c r="A116" s="29" t="s">
        <v>1122</v>
      </c>
      <c r="B116" s="6" t="s">
        <v>15</v>
      </c>
      <c r="C116" s="6" t="s">
        <v>15</v>
      </c>
      <c r="D116" s="6" t="s">
        <v>15</v>
      </c>
      <c r="E116" s="29">
        <v>5</v>
      </c>
      <c r="F116" s="29" t="s">
        <v>1123</v>
      </c>
      <c r="G116" s="40">
        <v>6.6386880000000001</v>
      </c>
      <c r="H116" s="30">
        <v>-0.91021790884521203</v>
      </c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</row>
    <row r="117" spans="1:21" ht="14" thickBot="1" x14ac:dyDescent="0.2">
      <c r="A117" s="29" t="s">
        <v>1124</v>
      </c>
      <c r="B117" s="6" t="s">
        <v>15</v>
      </c>
      <c r="C117" s="6" t="s">
        <v>15</v>
      </c>
      <c r="D117" s="6" t="s">
        <v>15</v>
      </c>
      <c r="E117" s="29">
        <v>13</v>
      </c>
      <c r="F117" s="29" t="s">
        <v>1125</v>
      </c>
      <c r="G117" s="40">
        <v>6.635599</v>
      </c>
      <c r="H117" s="30">
        <v>-0.210089633837128</v>
      </c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</row>
    <row r="118" spans="1:21" ht="14" thickBot="1" x14ac:dyDescent="0.2">
      <c r="A118" s="29" t="s">
        <v>1126</v>
      </c>
      <c r="B118" s="6" t="s">
        <v>16</v>
      </c>
      <c r="C118" s="6" t="s">
        <v>15</v>
      </c>
      <c r="D118" s="6" t="s">
        <v>16</v>
      </c>
      <c r="E118" s="29">
        <v>6</v>
      </c>
      <c r="F118" s="29" t="s">
        <v>1127</v>
      </c>
      <c r="G118" s="40">
        <v>6.6039050000000001</v>
      </c>
      <c r="H118" s="30">
        <v>0.31795154049987301</v>
      </c>
      <c r="I118" s="30"/>
      <c r="J118" s="30"/>
      <c r="K118" s="30"/>
      <c r="L118" s="30"/>
      <c r="M118" s="30"/>
      <c r="N118" s="30"/>
      <c r="O118" s="30"/>
      <c r="P118" s="30"/>
      <c r="Q118" s="30">
        <v>2.2540016023099998</v>
      </c>
      <c r="R118" s="30"/>
      <c r="S118" s="30">
        <v>3.00523654223</v>
      </c>
      <c r="T118" s="30"/>
      <c r="U118" s="30"/>
    </row>
    <row r="119" spans="1:21" ht="14" thickBot="1" x14ac:dyDescent="0.2">
      <c r="A119" s="29" t="s">
        <v>1128</v>
      </c>
      <c r="B119" s="5" t="s">
        <v>16</v>
      </c>
      <c r="C119" s="5" t="s">
        <v>15</v>
      </c>
      <c r="D119" s="5" t="s">
        <v>15</v>
      </c>
      <c r="E119" s="29">
        <v>9</v>
      </c>
      <c r="F119" s="29" t="s">
        <v>1129</v>
      </c>
      <c r="G119" s="40">
        <v>6.5888009999999904</v>
      </c>
      <c r="H119" s="30">
        <v>-1.9741441747358599</v>
      </c>
      <c r="I119" s="30"/>
      <c r="J119" s="30"/>
      <c r="K119" s="30"/>
      <c r="L119" s="30"/>
      <c r="M119" s="30"/>
      <c r="N119" s="30">
        <v>-1.1108470567399999</v>
      </c>
      <c r="O119" s="30">
        <v>-0.83544191681999902</v>
      </c>
      <c r="P119" s="30"/>
      <c r="Q119" s="30"/>
      <c r="R119" s="30"/>
      <c r="S119" s="30"/>
      <c r="T119" s="30"/>
      <c r="U119" s="30"/>
    </row>
    <row r="120" spans="1:21" ht="14" thickBot="1" x14ac:dyDescent="0.2">
      <c r="A120" s="29" t="s">
        <v>1130</v>
      </c>
      <c r="B120" s="6" t="s">
        <v>15</v>
      </c>
      <c r="C120" s="6" t="s">
        <v>15</v>
      </c>
      <c r="D120" s="6" t="s">
        <v>15</v>
      </c>
      <c r="E120" s="29">
        <v>8</v>
      </c>
      <c r="F120" s="29" t="s">
        <v>1130</v>
      </c>
      <c r="G120" s="40">
        <v>6.5759350000000003</v>
      </c>
      <c r="H120" s="30"/>
      <c r="I120" s="30"/>
      <c r="J120" s="30"/>
      <c r="K120" s="30"/>
      <c r="L120" s="30"/>
      <c r="M120" s="30"/>
      <c r="N120" s="30"/>
      <c r="O120" s="30"/>
      <c r="P120" s="30"/>
      <c r="Q120" s="30"/>
      <c r="R120" s="30"/>
      <c r="S120" s="30"/>
      <c r="T120" s="30"/>
      <c r="U120" s="30"/>
    </row>
    <row r="121" spans="1:21" ht="14" thickBot="1" x14ac:dyDescent="0.2">
      <c r="A121" s="29" t="s">
        <v>66</v>
      </c>
      <c r="B121" s="5" t="s">
        <v>15</v>
      </c>
      <c r="C121" s="5" t="s">
        <v>15</v>
      </c>
      <c r="D121" s="5" t="s">
        <v>15</v>
      </c>
      <c r="E121" s="29">
        <v>8</v>
      </c>
      <c r="F121" s="29" t="s">
        <v>67</v>
      </c>
      <c r="G121" s="40">
        <v>6.5332949999999999</v>
      </c>
      <c r="H121" s="30">
        <v>-5.37764672918121</v>
      </c>
      <c r="I121" s="30"/>
      <c r="J121" s="30"/>
      <c r="K121" s="30"/>
      <c r="L121" s="30"/>
      <c r="M121" s="30"/>
      <c r="N121" s="30">
        <v>-3.52222019491</v>
      </c>
      <c r="O121" s="30">
        <v>-3.4062265414599899</v>
      </c>
      <c r="P121" s="30"/>
      <c r="Q121" s="30"/>
      <c r="R121" s="30"/>
      <c r="S121" s="30"/>
      <c r="T121" s="30">
        <v>-1.4677698340500001</v>
      </c>
      <c r="U121" s="30"/>
    </row>
    <row r="122" spans="1:21" ht="14" thickBot="1" x14ac:dyDescent="0.2">
      <c r="A122" s="29" t="s">
        <v>1131</v>
      </c>
      <c r="B122" s="5" t="s">
        <v>16</v>
      </c>
      <c r="C122" s="5" t="s">
        <v>15</v>
      </c>
      <c r="D122" s="5" t="s">
        <v>15</v>
      </c>
      <c r="E122" s="29">
        <v>3</v>
      </c>
      <c r="F122" s="29" t="s">
        <v>1132</v>
      </c>
      <c r="G122" s="40">
        <v>6.5074769999999997</v>
      </c>
      <c r="H122" s="30"/>
      <c r="I122" s="30"/>
      <c r="J122" s="30"/>
      <c r="K122" s="30">
        <v>-1.08368878113</v>
      </c>
      <c r="L122" s="30">
        <v>-2.1970969952399999</v>
      </c>
      <c r="M122" s="30"/>
      <c r="N122" s="30"/>
      <c r="O122" s="30"/>
      <c r="P122" s="30"/>
      <c r="Q122" s="30"/>
      <c r="R122" s="30">
        <v>-1.07619700428</v>
      </c>
      <c r="S122" s="30">
        <v>-1.07610500666</v>
      </c>
      <c r="T122" s="30">
        <v>-1.25525443357</v>
      </c>
      <c r="U122" s="30">
        <v>-0.47088497576499999</v>
      </c>
    </row>
    <row r="123" spans="1:21" ht="14" thickBot="1" x14ac:dyDescent="0.2">
      <c r="A123" s="29" t="s">
        <v>1133</v>
      </c>
      <c r="B123" s="5" t="s">
        <v>16</v>
      </c>
      <c r="C123" s="5" t="s">
        <v>15</v>
      </c>
      <c r="D123" s="5" t="s">
        <v>15</v>
      </c>
      <c r="E123" s="29">
        <v>3</v>
      </c>
      <c r="F123" s="29" t="s">
        <v>1134</v>
      </c>
      <c r="G123" s="40">
        <v>6.4701079999999997</v>
      </c>
      <c r="H123" s="30">
        <v>-3.3923668073734801</v>
      </c>
      <c r="I123" s="30"/>
      <c r="J123" s="30"/>
      <c r="K123" s="30">
        <v>-3.7022506176099998</v>
      </c>
      <c r="L123" s="30">
        <v>-2.9565689464</v>
      </c>
      <c r="M123" s="30"/>
      <c r="N123" s="30"/>
      <c r="O123" s="30"/>
      <c r="P123" s="30"/>
      <c r="Q123" s="30"/>
      <c r="R123" s="30"/>
      <c r="S123" s="30"/>
      <c r="T123" s="30"/>
      <c r="U123" s="30"/>
    </row>
    <row r="124" spans="1:21" ht="14" thickBot="1" x14ac:dyDescent="0.2">
      <c r="A124" s="29" t="s">
        <v>1135</v>
      </c>
      <c r="B124" s="6" t="s">
        <v>15</v>
      </c>
      <c r="C124" s="6" t="s">
        <v>15</v>
      </c>
      <c r="D124" s="6" t="s">
        <v>15</v>
      </c>
      <c r="E124" s="29">
        <v>9</v>
      </c>
      <c r="F124" s="29" t="s">
        <v>1136</v>
      </c>
      <c r="G124" s="40">
        <v>6.4672710000000002</v>
      </c>
      <c r="H124" s="30"/>
      <c r="I124" s="30"/>
      <c r="J124" s="30"/>
      <c r="K124" s="30"/>
      <c r="L124" s="30"/>
      <c r="M124" s="30"/>
      <c r="N124" s="30"/>
      <c r="O124" s="30"/>
      <c r="P124" s="30"/>
      <c r="Q124" s="30"/>
      <c r="R124" s="30"/>
      <c r="S124" s="30"/>
      <c r="T124" s="30"/>
      <c r="U124" s="30"/>
    </row>
    <row r="125" spans="1:21" ht="14" thickBot="1" x14ac:dyDescent="0.2">
      <c r="A125" s="29" t="s">
        <v>1137</v>
      </c>
      <c r="B125" s="5" t="s">
        <v>15</v>
      </c>
      <c r="C125" s="5" t="s">
        <v>15</v>
      </c>
      <c r="D125" s="5" t="s">
        <v>15</v>
      </c>
      <c r="E125" s="29">
        <v>5</v>
      </c>
      <c r="F125" s="29" t="s">
        <v>1138</v>
      </c>
      <c r="G125" s="40">
        <v>6.4648449999999897</v>
      </c>
      <c r="H125" s="30"/>
      <c r="I125" s="30"/>
      <c r="J125" s="30"/>
      <c r="K125" s="30"/>
      <c r="L125" s="30"/>
      <c r="M125" s="30"/>
      <c r="N125" s="30">
        <v>1.24114073866</v>
      </c>
      <c r="O125" s="30"/>
      <c r="P125" s="30"/>
      <c r="Q125" s="30">
        <v>0.49242301332900001</v>
      </c>
      <c r="R125" s="30"/>
      <c r="S125" s="30"/>
      <c r="T125" s="30"/>
      <c r="U125" s="30"/>
    </row>
    <row r="126" spans="1:21" ht="14" thickBot="1" x14ac:dyDescent="0.2">
      <c r="A126" s="29" t="s">
        <v>1139</v>
      </c>
      <c r="B126" s="5" t="s">
        <v>15</v>
      </c>
      <c r="C126" s="5" t="s">
        <v>15</v>
      </c>
      <c r="D126" s="5" t="s">
        <v>15</v>
      </c>
      <c r="E126" s="29">
        <v>5</v>
      </c>
      <c r="F126" s="29" t="s">
        <v>1140</v>
      </c>
      <c r="G126" s="40">
        <v>6.4532720000000001</v>
      </c>
      <c r="H126" s="30"/>
      <c r="I126" s="30"/>
      <c r="J126" s="30">
        <v>-0.70083007403699904</v>
      </c>
      <c r="K126" s="30"/>
      <c r="L126" s="30"/>
      <c r="M126" s="30"/>
      <c r="N126" s="30"/>
      <c r="O126" s="30"/>
      <c r="P126" s="30"/>
      <c r="Q126" s="30"/>
      <c r="R126" s="30"/>
      <c r="S126" s="30"/>
      <c r="T126" s="30"/>
      <c r="U126" s="30"/>
    </row>
    <row r="127" spans="1:21" ht="14" thickBot="1" x14ac:dyDescent="0.2">
      <c r="A127" s="29" t="s">
        <v>1141</v>
      </c>
      <c r="B127" s="6" t="s">
        <v>16</v>
      </c>
      <c r="C127" s="6" t="s">
        <v>15</v>
      </c>
      <c r="D127" s="6" t="s">
        <v>15</v>
      </c>
      <c r="E127" s="29">
        <v>6</v>
      </c>
      <c r="F127" s="29" t="s">
        <v>1142</v>
      </c>
      <c r="G127" s="40">
        <v>6.3799469999999996</v>
      </c>
      <c r="H127" s="30">
        <v>-4.65567002227258</v>
      </c>
      <c r="I127" s="30"/>
      <c r="J127" s="30"/>
      <c r="K127" s="30"/>
      <c r="L127" s="30"/>
      <c r="M127" s="30"/>
      <c r="N127" s="30"/>
      <c r="O127" s="30"/>
      <c r="P127" s="30">
        <v>-1.30540530636</v>
      </c>
      <c r="Q127" s="30"/>
      <c r="R127" s="30"/>
      <c r="S127" s="30"/>
      <c r="T127" s="30"/>
      <c r="U127" s="30">
        <v>0.46982967539999998</v>
      </c>
    </row>
    <row r="128" spans="1:21" ht="14" thickBot="1" x14ac:dyDescent="0.2">
      <c r="A128" s="29" t="s">
        <v>1143</v>
      </c>
      <c r="B128" s="5" t="s">
        <v>16</v>
      </c>
      <c r="C128" s="5" t="s">
        <v>15</v>
      </c>
      <c r="D128" s="5" t="s">
        <v>15</v>
      </c>
      <c r="E128" s="29">
        <v>22</v>
      </c>
      <c r="F128" s="29" t="s">
        <v>1144</v>
      </c>
      <c r="G128" s="40">
        <v>6.3409019999999998</v>
      </c>
      <c r="H128" s="30">
        <v>4.6348012710111304</v>
      </c>
      <c r="I128" s="30"/>
      <c r="J128" s="30">
        <v>1.3611228441700001</v>
      </c>
      <c r="K128" s="30"/>
      <c r="L128" s="30"/>
      <c r="M128" s="30"/>
      <c r="N128" s="30">
        <v>3.9268378024600001</v>
      </c>
      <c r="O128" s="30">
        <v>4.40291999026</v>
      </c>
      <c r="P128" s="30"/>
      <c r="Q128" s="30">
        <v>4.53565731644</v>
      </c>
      <c r="R128" s="30">
        <v>2.8206571248499999</v>
      </c>
      <c r="S128" s="30"/>
      <c r="T128" s="30"/>
      <c r="U128" s="30"/>
    </row>
    <row r="129" spans="1:21" ht="14" thickBot="1" x14ac:dyDescent="0.2">
      <c r="A129" s="29" t="s">
        <v>64</v>
      </c>
      <c r="B129" s="5" t="s">
        <v>16</v>
      </c>
      <c r="C129" s="5" t="s">
        <v>15</v>
      </c>
      <c r="D129" s="5" t="s">
        <v>16</v>
      </c>
      <c r="E129" s="29">
        <v>6</v>
      </c>
      <c r="F129" s="29" t="s">
        <v>65</v>
      </c>
      <c r="G129" s="40">
        <v>6.3148229999999996</v>
      </c>
      <c r="H129" s="30">
        <v>1.1337842877234801</v>
      </c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  <c r="T129" s="30"/>
      <c r="U129" s="30"/>
    </row>
    <row r="130" spans="1:21" ht="14" thickBot="1" x14ac:dyDescent="0.2">
      <c r="A130" s="29" t="s">
        <v>1145</v>
      </c>
      <c r="B130" s="5" t="s">
        <v>16</v>
      </c>
      <c r="C130" s="5" t="s">
        <v>16</v>
      </c>
      <c r="D130" s="5" t="s">
        <v>16</v>
      </c>
      <c r="E130" s="29">
        <v>6</v>
      </c>
      <c r="F130" s="29" t="s">
        <v>1146</v>
      </c>
      <c r="G130" s="40">
        <v>6.3094939999999999</v>
      </c>
      <c r="H130" s="30"/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  <c r="T130" s="30"/>
      <c r="U130" s="30"/>
    </row>
    <row r="131" spans="1:21" ht="14" thickBot="1" x14ac:dyDescent="0.2">
      <c r="A131" s="29" t="s">
        <v>1147</v>
      </c>
      <c r="B131" s="5" t="s">
        <v>15</v>
      </c>
      <c r="C131" s="5" t="s">
        <v>15</v>
      </c>
      <c r="D131" s="5" t="s">
        <v>15</v>
      </c>
      <c r="E131" s="29">
        <v>11</v>
      </c>
      <c r="F131" s="29" t="s">
        <v>1148</v>
      </c>
      <c r="G131" s="40">
        <v>6.2869299999999999</v>
      </c>
      <c r="H131" s="30">
        <v>1.7492217411809299E-2</v>
      </c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</row>
    <row r="132" spans="1:21" ht="14" thickBot="1" x14ac:dyDescent="0.2">
      <c r="A132" s="29" t="s">
        <v>1149</v>
      </c>
      <c r="B132" s="6" t="s">
        <v>16</v>
      </c>
      <c r="C132" s="6" t="s">
        <v>15</v>
      </c>
      <c r="D132" s="6" t="s">
        <v>16</v>
      </c>
      <c r="E132" s="29">
        <v>6</v>
      </c>
      <c r="F132" s="29" t="s">
        <v>1150</v>
      </c>
      <c r="G132" s="40">
        <v>6.2597559999999897</v>
      </c>
      <c r="H132" s="30"/>
      <c r="I132" s="30"/>
      <c r="J132" s="30">
        <v>2.9417459622600002</v>
      </c>
      <c r="K132" s="30">
        <v>1.2693940724699999</v>
      </c>
      <c r="L132" s="30">
        <v>0.70518637188899902</v>
      </c>
      <c r="M132" s="30">
        <v>1.33485544932</v>
      </c>
      <c r="N132" s="30">
        <v>2.3483027563699999</v>
      </c>
      <c r="O132" s="30">
        <v>1.9993987760299901</v>
      </c>
      <c r="P132" s="30">
        <v>0.58950165137599997</v>
      </c>
      <c r="Q132" s="30"/>
      <c r="R132" s="30"/>
      <c r="S132" s="30">
        <v>1.68207468299</v>
      </c>
      <c r="T132" s="30"/>
      <c r="U132" s="30"/>
    </row>
    <row r="133" spans="1:21" ht="14" thickBot="1" x14ac:dyDescent="0.2">
      <c r="A133" s="29" t="s">
        <v>1151</v>
      </c>
      <c r="B133" s="6" t="s">
        <v>16</v>
      </c>
      <c r="C133" s="6" t="s">
        <v>15</v>
      </c>
      <c r="D133" s="6" t="s">
        <v>16</v>
      </c>
      <c r="E133" s="29">
        <v>6</v>
      </c>
      <c r="F133" s="29" t="s">
        <v>1152</v>
      </c>
      <c r="G133" s="40">
        <v>6.2538489999999998</v>
      </c>
      <c r="H133" s="30"/>
      <c r="I133" s="30"/>
      <c r="J133" s="30"/>
      <c r="K133" s="30"/>
      <c r="L133" s="30"/>
      <c r="M133" s="30"/>
      <c r="N133" s="30"/>
      <c r="O133" s="30"/>
      <c r="P133" s="30"/>
      <c r="Q133" s="30"/>
      <c r="R133" s="30"/>
      <c r="S133" s="30"/>
      <c r="T133" s="30"/>
      <c r="U133" s="30"/>
    </row>
    <row r="134" spans="1:21" ht="14" thickBot="1" x14ac:dyDescent="0.2">
      <c r="A134" s="29" t="s">
        <v>1153</v>
      </c>
      <c r="B134" s="6" t="s">
        <v>16</v>
      </c>
      <c r="C134" s="6" t="s">
        <v>15</v>
      </c>
      <c r="D134" s="6" t="s">
        <v>15</v>
      </c>
      <c r="E134" s="29">
        <v>3</v>
      </c>
      <c r="F134" s="29" t="s">
        <v>1154</v>
      </c>
      <c r="G134" s="40">
        <v>6.2502949999999897</v>
      </c>
      <c r="H134" s="30"/>
      <c r="I134" s="30"/>
      <c r="J134" s="30">
        <v>-2.39357583423</v>
      </c>
      <c r="K134" s="30">
        <v>-0.78345939105199902</v>
      </c>
      <c r="L134" s="30">
        <v>-0.783434821886</v>
      </c>
      <c r="M134" s="30"/>
      <c r="N134" s="30">
        <v>-0.69190009595199997</v>
      </c>
      <c r="O134" s="30">
        <v>-1.1372138200899999</v>
      </c>
      <c r="P134" s="30">
        <v>-1.6725925125900001</v>
      </c>
      <c r="Q134" s="30">
        <v>-0.901445165178</v>
      </c>
      <c r="R134" s="30">
        <v>-0.86938071614599999</v>
      </c>
      <c r="S134" s="30">
        <v>-3.05548657779</v>
      </c>
      <c r="T134" s="30">
        <v>-1.79972598697999</v>
      </c>
      <c r="U134" s="30">
        <v>-0.66614302377699997</v>
      </c>
    </row>
    <row r="135" spans="1:21" ht="14" thickBot="1" x14ac:dyDescent="0.2">
      <c r="A135" s="29" t="s">
        <v>1155</v>
      </c>
      <c r="B135" s="6" t="s">
        <v>15</v>
      </c>
      <c r="C135" s="6" t="s">
        <v>15</v>
      </c>
      <c r="D135" s="6" t="s">
        <v>15</v>
      </c>
      <c r="E135" s="29">
        <v>5</v>
      </c>
      <c r="F135" s="29" t="s">
        <v>1156</v>
      </c>
      <c r="G135" s="40">
        <v>6.2326439999999996</v>
      </c>
      <c r="H135" s="30"/>
      <c r="I135" s="30"/>
      <c r="J135" s="30">
        <v>-3.8035693264599999</v>
      </c>
      <c r="K135" s="30"/>
      <c r="L135" s="30"/>
      <c r="M135" s="30">
        <v>-3.2965206687699999</v>
      </c>
      <c r="N135" s="30">
        <v>-2.6027106415399999</v>
      </c>
      <c r="O135" s="30"/>
      <c r="P135" s="30">
        <v>-1.4044221244099999</v>
      </c>
      <c r="Q135" s="30"/>
      <c r="R135" s="30">
        <v>-2.3362567887400001</v>
      </c>
      <c r="S135" s="30">
        <v>-1.92826291097999</v>
      </c>
      <c r="T135" s="30">
        <v>-2.5074529786999999</v>
      </c>
      <c r="U135" s="30"/>
    </row>
    <row r="136" spans="1:21" ht="14" thickBot="1" x14ac:dyDescent="0.2">
      <c r="A136" s="29" t="s">
        <v>1157</v>
      </c>
      <c r="B136" s="9" t="s">
        <v>15</v>
      </c>
      <c r="C136" s="5" t="s">
        <v>15</v>
      </c>
      <c r="D136" s="5" t="s">
        <v>15</v>
      </c>
      <c r="E136" s="29">
        <v>11</v>
      </c>
      <c r="F136" s="29" t="s">
        <v>1158</v>
      </c>
      <c r="G136" s="40">
        <v>6.2146699999999999</v>
      </c>
      <c r="H136" s="30">
        <v>4.45962524560069</v>
      </c>
      <c r="I136" s="30"/>
      <c r="J136" s="30"/>
      <c r="K136" s="30"/>
      <c r="L136" s="30">
        <v>2.4316014039799998</v>
      </c>
      <c r="M136" s="30"/>
      <c r="N136" s="30"/>
      <c r="O136" s="30"/>
      <c r="P136" s="30"/>
      <c r="Q136" s="30"/>
      <c r="R136" s="30"/>
      <c r="S136" s="30"/>
      <c r="T136" s="30"/>
      <c r="U136" s="30"/>
    </row>
    <row r="137" spans="1:21" ht="14" thickBot="1" x14ac:dyDescent="0.2">
      <c r="A137" s="29" t="s">
        <v>1159</v>
      </c>
      <c r="B137" s="6" t="s">
        <v>16</v>
      </c>
      <c r="C137" s="6" t="s">
        <v>15</v>
      </c>
      <c r="D137" s="6" t="s">
        <v>15</v>
      </c>
      <c r="E137" s="29">
        <v>22</v>
      </c>
      <c r="F137" s="29" t="s">
        <v>1160</v>
      </c>
      <c r="G137" s="40">
        <v>6.1964129999999997</v>
      </c>
      <c r="H137" s="30">
        <v>3.0302427731817598</v>
      </c>
      <c r="I137" s="30"/>
      <c r="J137" s="30"/>
      <c r="K137" s="30"/>
      <c r="L137" s="30"/>
      <c r="M137" s="30"/>
      <c r="N137" s="30"/>
      <c r="O137" s="30"/>
      <c r="P137" s="30"/>
      <c r="Q137" s="30"/>
      <c r="R137" s="30"/>
      <c r="S137" s="30"/>
      <c r="T137" s="30"/>
      <c r="U137" s="30"/>
    </row>
    <row r="138" spans="1:21" ht="14" thickBot="1" x14ac:dyDescent="0.2">
      <c r="A138" s="29" t="s">
        <v>1161</v>
      </c>
      <c r="B138" s="6" t="s">
        <v>16</v>
      </c>
      <c r="C138" s="6" t="s">
        <v>15</v>
      </c>
      <c r="D138" s="6" t="s">
        <v>15</v>
      </c>
      <c r="E138" s="29">
        <v>11</v>
      </c>
      <c r="F138" s="29" t="s">
        <v>1162</v>
      </c>
      <c r="G138" s="40">
        <v>6.1741650000000003</v>
      </c>
      <c r="H138" s="30">
        <v>-2.1708366758534798</v>
      </c>
      <c r="I138" s="30"/>
      <c r="J138" s="30"/>
      <c r="K138" s="30"/>
      <c r="L138" s="30"/>
      <c r="M138" s="30"/>
      <c r="N138" s="30"/>
      <c r="O138" s="30"/>
      <c r="P138" s="30"/>
      <c r="Q138" s="30"/>
      <c r="R138" s="30"/>
      <c r="S138" s="30"/>
      <c r="T138" s="30"/>
      <c r="U138" s="30"/>
    </row>
    <row r="139" spans="1:21" ht="14" thickBot="1" x14ac:dyDescent="0.2">
      <c r="A139" s="29" t="s">
        <v>62</v>
      </c>
      <c r="B139" s="6" t="s">
        <v>16</v>
      </c>
      <c r="C139" s="6" t="s">
        <v>15</v>
      </c>
      <c r="D139" s="6" t="s">
        <v>15</v>
      </c>
      <c r="E139" s="29">
        <v>3</v>
      </c>
      <c r="F139" s="29" t="s">
        <v>63</v>
      </c>
      <c r="G139" s="40">
        <v>6.1710180000000001</v>
      </c>
      <c r="H139" s="30">
        <v>-3.90867787137981</v>
      </c>
      <c r="I139" s="30"/>
      <c r="J139" s="30"/>
      <c r="K139" s="30"/>
      <c r="L139" s="30">
        <v>-4.2805184471099897</v>
      </c>
      <c r="M139" s="30"/>
      <c r="N139" s="30"/>
      <c r="O139" s="30">
        <v>-1.42823432465</v>
      </c>
      <c r="P139" s="30"/>
      <c r="Q139" s="30"/>
      <c r="R139" s="30"/>
      <c r="S139" s="30"/>
      <c r="T139" s="30"/>
      <c r="U139" s="30"/>
    </row>
    <row r="140" spans="1:21" ht="14" thickBot="1" x14ac:dyDescent="0.2">
      <c r="A140" s="29" t="s">
        <v>1163</v>
      </c>
      <c r="B140" s="6" t="s">
        <v>15</v>
      </c>
      <c r="C140" s="6" t="s">
        <v>15</v>
      </c>
      <c r="D140" s="6" t="s">
        <v>15</v>
      </c>
      <c r="E140" s="29">
        <v>1</v>
      </c>
      <c r="F140" s="29" t="s">
        <v>1164</v>
      </c>
      <c r="G140" s="40">
        <v>6.1390269999999996</v>
      </c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  <c r="T140" s="30"/>
      <c r="U140" s="30"/>
    </row>
    <row r="141" spans="1:21" ht="14" thickBot="1" x14ac:dyDescent="0.2">
      <c r="A141" s="29" t="s">
        <v>1165</v>
      </c>
      <c r="B141" s="5" t="s">
        <v>15</v>
      </c>
      <c r="C141" s="5" t="s">
        <v>15</v>
      </c>
      <c r="D141" s="5" t="s">
        <v>15</v>
      </c>
      <c r="E141" s="29">
        <v>2</v>
      </c>
      <c r="F141" s="29" t="s">
        <v>1166</v>
      </c>
      <c r="G141" s="40">
        <v>6.1352690000000001</v>
      </c>
      <c r="H141" s="30">
        <v>3.2342039663022701</v>
      </c>
      <c r="I141" s="30"/>
      <c r="J141" s="30"/>
      <c r="K141" s="30"/>
      <c r="L141" s="30"/>
      <c r="M141" s="30"/>
      <c r="N141" s="30"/>
      <c r="O141" s="30"/>
      <c r="P141" s="30"/>
      <c r="Q141" s="30"/>
      <c r="R141" s="30"/>
      <c r="S141" s="30"/>
      <c r="T141" s="30"/>
      <c r="U141" s="30"/>
    </row>
    <row r="142" spans="1:21" ht="14" thickBot="1" x14ac:dyDescent="0.2">
      <c r="A142" s="29" t="s">
        <v>34</v>
      </c>
      <c r="B142" s="6" t="s">
        <v>16</v>
      </c>
      <c r="C142" s="6" t="s">
        <v>15</v>
      </c>
      <c r="D142" s="6" t="s">
        <v>16</v>
      </c>
      <c r="E142" s="29">
        <v>6</v>
      </c>
      <c r="F142" s="29" t="s">
        <v>35</v>
      </c>
      <c r="G142" s="40">
        <v>6.1240189999999997</v>
      </c>
      <c r="H142" s="30">
        <v>2.4547129931340201</v>
      </c>
      <c r="I142" s="30"/>
      <c r="J142" s="30"/>
      <c r="K142" s="30"/>
      <c r="L142" s="30"/>
      <c r="M142" s="30"/>
      <c r="N142" s="30"/>
      <c r="O142" s="30"/>
      <c r="P142" s="30"/>
      <c r="Q142" s="30"/>
      <c r="R142" s="30">
        <v>-1.2188201215200001</v>
      </c>
      <c r="S142" s="30"/>
      <c r="T142" s="30"/>
      <c r="U142" s="30"/>
    </row>
    <row r="143" spans="1:21" ht="14" thickBot="1" x14ac:dyDescent="0.2">
      <c r="A143" s="29" t="s">
        <v>1167</v>
      </c>
      <c r="B143" s="5" t="s">
        <v>15</v>
      </c>
      <c r="C143" s="5" t="s">
        <v>15</v>
      </c>
      <c r="D143" s="5" t="s">
        <v>15</v>
      </c>
      <c r="E143" s="29">
        <v>20</v>
      </c>
      <c r="F143" s="29" t="s">
        <v>1168</v>
      </c>
      <c r="G143" s="40">
        <v>6.1156300000000003</v>
      </c>
      <c r="H143" s="30">
        <v>-3.6024625515948498</v>
      </c>
      <c r="I143" s="30"/>
      <c r="J143" s="30"/>
      <c r="K143" s="30"/>
      <c r="L143" s="30"/>
      <c r="M143" s="30"/>
      <c r="N143" s="30"/>
      <c r="O143" s="30">
        <v>-0.49855849191500001</v>
      </c>
      <c r="P143" s="30"/>
      <c r="Q143" s="30"/>
      <c r="R143" s="30"/>
      <c r="S143" s="30"/>
      <c r="T143" s="30"/>
      <c r="U143" s="30"/>
    </row>
    <row r="144" spans="1:21" ht="14" thickBot="1" x14ac:dyDescent="0.2">
      <c r="A144" s="29" t="s">
        <v>1169</v>
      </c>
      <c r="B144" s="5" t="s">
        <v>16</v>
      </c>
      <c r="C144" s="5" t="s">
        <v>15</v>
      </c>
      <c r="D144" s="5" t="s">
        <v>15</v>
      </c>
      <c r="E144" s="29">
        <v>22</v>
      </c>
      <c r="F144" s="29" t="s">
        <v>1170</v>
      </c>
      <c r="G144" s="40">
        <v>6.1055510000000002</v>
      </c>
      <c r="H144" s="30">
        <v>-2.2428935022198001E-2</v>
      </c>
      <c r="I144" s="30"/>
      <c r="J144" s="30"/>
      <c r="K144" s="30"/>
      <c r="L144" s="30"/>
      <c r="M144" s="30"/>
      <c r="N144" s="30"/>
      <c r="O144" s="30"/>
      <c r="P144" s="30"/>
      <c r="Q144" s="30"/>
      <c r="R144" s="30"/>
      <c r="S144" s="30"/>
      <c r="T144" s="30"/>
      <c r="U144" s="30"/>
    </row>
    <row r="145" spans="1:21" ht="14" thickBot="1" x14ac:dyDescent="0.2">
      <c r="A145" s="29" t="s">
        <v>1171</v>
      </c>
      <c r="B145" s="5" t="s">
        <v>15</v>
      </c>
      <c r="C145" s="5" t="s">
        <v>15</v>
      </c>
      <c r="D145" s="5" t="s">
        <v>15</v>
      </c>
      <c r="E145" s="29">
        <v>5</v>
      </c>
      <c r="F145" s="29" t="s">
        <v>1172</v>
      </c>
      <c r="G145" s="40">
        <v>6.0870870000000004</v>
      </c>
      <c r="H145" s="30"/>
      <c r="I145" s="30"/>
      <c r="J145" s="30"/>
      <c r="K145" s="30"/>
      <c r="L145" s="30">
        <v>2.1699204482299899</v>
      </c>
      <c r="M145" s="30"/>
      <c r="N145" s="30">
        <v>1.54598907677</v>
      </c>
      <c r="O145" s="30">
        <v>1.12631321584</v>
      </c>
      <c r="P145" s="30"/>
      <c r="Q145" s="30"/>
      <c r="R145" s="30">
        <v>-1.81065509254</v>
      </c>
      <c r="S145" s="30"/>
      <c r="T145" s="30"/>
      <c r="U145" s="30">
        <v>0.71634088620900005</v>
      </c>
    </row>
    <row r="146" spans="1:21" ht="14" thickBot="1" x14ac:dyDescent="0.2">
      <c r="A146" s="29" t="s">
        <v>1173</v>
      </c>
      <c r="B146" s="6" t="s">
        <v>15</v>
      </c>
      <c r="C146" s="6" t="s">
        <v>15</v>
      </c>
      <c r="D146" s="6" t="s">
        <v>15</v>
      </c>
      <c r="E146" s="29">
        <v>11</v>
      </c>
      <c r="F146" s="29" t="s">
        <v>1174</v>
      </c>
      <c r="G146" s="40">
        <v>6.0838039999999998</v>
      </c>
      <c r="H146" s="30"/>
      <c r="I146" s="30"/>
      <c r="J146" s="30"/>
      <c r="K146" s="30"/>
      <c r="L146" s="30"/>
      <c r="M146" s="30"/>
      <c r="N146" s="30"/>
      <c r="O146" s="30"/>
      <c r="P146" s="30"/>
      <c r="Q146" s="30"/>
      <c r="R146" s="30"/>
      <c r="S146" s="30"/>
      <c r="T146" s="30"/>
      <c r="U146" s="30"/>
    </row>
    <row r="147" spans="1:21" ht="14" thickBot="1" x14ac:dyDescent="0.2">
      <c r="A147" s="29" t="s">
        <v>1175</v>
      </c>
      <c r="B147" s="5" t="s">
        <v>16</v>
      </c>
      <c r="C147" s="5" t="s">
        <v>15</v>
      </c>
      <c r="D147" s="5" t="s">
        <v>15</v>
      </c>
      <c r="E147" s="29">
        <v>3</v>
      </c>
      <c r="F147" s="29" t="s">
        <v>1175</v>
      </c>
      <c r="G147" s="40">
        <v>6.0777830000000002</v>
      </c>
      <c r="H147" s="30"/>
      <c r="I147" s="30"/>
      <c r="J147" s="30"/>
      <c r="K147" s="30"/>
      <c r="L147" s="30"/>
      <c r="M147" s="30"/>
      <c r="N147" s="30"/>
      <c r="O147" s="30"/>
      <c r="P147" s="30"/>
      <c r="Q147" s="30"/>
      <c r="R147" s="30"/>
      <c r="S147" s="30"/>
      <c r="T147" s="30"/>
      <c r="U147" s="30"/>
    </row>
    <row r="148" spans="1:21" ht="14" thickBot="1" x14ac:dyDescent="0.2">
      <c r="A148" s="29" t="s">
        <v>1176</v>
      </c>
      <c r="B148" s="5" t="s">
        <v>15</v>
      </c>
      <c r="C148" s="5" t="s">
        <v>15</v>
      </c>
      <c r="D148" s="5" t="s">
        <v>15</v>
      </c>
      <c r="E148" s="29">
        <v>7</v>
      </c>
      <c r="F148" s="29" t="s">
        <v>1177</v>
      </c>
      <c r="G148" s="40">
        <v>6.0302809999999996</v>
      </c>
      <c r="H148" s="30">
        <v>2.3882125593558299</v>
      </c>
      <c r="I148" s="30">
        <v>3.6028246900099998</v>
      </c>
      <c r="J148" s="30">
        <v>3.22183849363</v>
      </c>
      <c r="K148" s="30">
        <v>3.8366875730599999</v>
      </c>
      <c r="L148" s="30">
        <v>3.2913056696999998</v>
      </c>
      <c r="M148" s="30">
        <v>3.4911246177099899</v>
      </c>
      <c r="N148" s="30">
        <v>-0.33165416956099902</v>
      </c>
      <c r="O148" s="30">
        <v>0.413322487367</v>
      </c>
      <c r="P148" s="30">
        <v>2.6682838596499998</v>
      </c>
      <c r="Q148" s="30">
        <v>2.5831326084599899</v>
      </c>
      <c r="R148" s="30">
        <v>3.7666875124799999</v>
      </c>
      <c r="S148" s="30">
        <v>1.64525183477</v>
      </c>
      <c r="T148" s="30">
        <v>4.0411501401000001</v>
      </c>
      <c r="U148" s="30">
        <v>2.9026083413500001</v>
      </c>
    </row>
    <row r="149" spans="1:21" ht="14" thickBot="1" x14ac:dyDescent="0.2">
      <c r="A149" s="29" t="s">
        <v>1178</v>
      </c>
      <c r="B149" s="6" t="s">
        <v>15</v>
      </c>
      <c r="C149" s="6" t="s">
        <v>15</v>
      </c>
      <c r="D149" s="6" t="s">
        <v>15</v>
      </c>
      <c r="E149" s="29">
        <v>2</v>
      </c>
      <c r="F149" s="29" t="s">
        <v>1179</v>
      </c>
      <c r="G149" s="40">
        <v>6.0275980000000002</v>
      </c>
      <c r="H149" s="30"/>
      <c r="I149" s="30"/>
      <c r="J149" s="30"/>
      <c r="K149" s="30">
        <v>3.68170502119</v>
      </c>
      <c r="L149" s="30"/>
      <c r="M149" s="30"/>
      <c r="N149" s="30"/>
      <c r="O149" s="30"/>
      <c r="P149" s="30"/>
      <c r="Q149" s="30"/>
      <c r="R149" s="30"/>
      <c r="S149" s="30"/>
      <c r="T149" s="30"/>
      <c r="U149" s="30"/>
    </row>
    <row r="150" spans="1:21" ht="14" thickBot="1" x14ac:dyDescent="0.2">
      <c r="A150" s="29" t="s">
        <v>1180</v>
      </c>
      <c r="B150" s="5" t="s">
        <v>15</v>
      </c>
      <c r="C150" s="5" t="s">
        <v>15</v>
      </c>
      <c r="D150" s="5" t="s">
        <v>15</v>
      </c>
      <c r="E150" s="29">
        <v>2</v>
      </c>
      <c r="F150" s="29" t="s">
        <v>1181</v>
      </c>
      <c r="G150" s="40">
        <v>6.0244580000000001</v>
      </c>
      <c r="H150" s="30"/>
      <c r="I150" s="30"/>
      <c r="J150" s="30"/>
      <c r="K150" s="30"/>
      <c r="L150" s="30"/>
      <c r="M150" s="30"/>
      <c r="N150" s="30"/>
      <c r="O150" s="30"/>
      <c r="P150" s="30"/>
      <c r="Q150" s="30"/>
      <c r="R150" s="30"/>
      <c r="S150" s="30"/>
      <c r="T150" s="30"/>
      <c r="U150" s="30"/>
    </row>
    <row r="151" spans="1:21" ht="14" thickBot="1" x14ac:dyDescent="0.2">
      <c r="A151" s="29" t="s">
        <v>1182</v>
      </c>
      <c r="B151" s="5" t="s">
        <v>15</v>
      </c>
      <c r="C151" s="5" t="s">
        <v>15</v>
      </c>
      <c r="D151" s="5" t="s">
        <v>15</v>
      </c>
      <c r="E151" s="29">
        <v>5</v>
      </c>
      <c r="F151" s="29" t="s">
        <v>1183</v>
      </c>
      <c r="G151" s="40">
        <v>5.9818410000000002</v>
      </c>
      <c r="H151" s="30"/>
      <c r="I151" s="30"/>
      <c r="J151" s="30"/>
      <c r="K151" s="30"/>
      <c r="L151" s="30"/>
      <c r="M151" s="30"/>
      <c r="N151" s="30">
        <v>-1.17516379217</v>
      </c>
      <c r="O151" s="30"/>
      <c r="P151" s="30"/>
      <c r="Q151" s="30"/>
      <c r="R151" s="30"/>
      <c r="S151" s="30"/>
      <c r="T151" s="30">
        <v>0.301513540947</v>
      </c>
      <c r="U151" s="30"/>
    </row>
    <row r="152" spans="1:21" ht="14" thickBot="1" x14ac:dyDescent="0.2">
      <c r="A152" s="29" t="s">
        <v>1184</v>
      </c>
      <c r="B152" s="6" t="s">
        <v>16</v>
      </c>
      <c r="C152" s="6" t="s">
        <v>15</v>
      </c>
      <c r="D152" s="6" t="s">
        <v>16</v>
      </c>
      <c r="E152" s="29">
        <v>6</v>
      </c>
      <c r="F152" s="29" t="s">
        <v>1185</v>
      </c>
      <c r="G152" s="40">
        <v>5.9785629999999896</v>
      </c>
      <c r="H152" s="30">
        <v>-1.8548369929583399</v>
      </c>
      <c r="I152" s="30"/>
      <c r="J152" s="30">
        <v>-2.1416486286400001</v>
      </c>
      <c r="K152" s="30"/>
      <c r="L152" s="30"/>
      <c r="M152" s="30">
        <v>-3.4832641718100001</v>
      </c>
      <c r="N152" s="30">
        <v>-3.30418662138</v>
      </c>
      <c r="O152" s="30">
        <v>-3.6051466247199899</v>
      </c>
      <c r="P152" s="30">
        <v>-2.79635679672</v>
      </c>
      <c r="Q152" s="30">
        <v>-3.05892633754</v>
      </c>
      <c r="R152" s="30">
        <v>-1.35702470868</v>
      </c>
      <c r="S152" s="30"/>
      <c r="T152" s="30"/>
      <c r="U152" s="30"/>
    </row>
    <row r="153" spans="1:21" ht="14" thickBot="1" x14ac:dyDescent="0.2">
      <c r="A153" s="29" t="s">
        <v>1186</v>
      </c>
      <c r="B153" s="6" t="s">
        <v>16</v>
      </c>
      <c r="C153" s="6" t="s">
        <v>15</v>
      </c>
      <c r="D153" s="6" t="s">
        <v>15</v>
      </c>
      <c r="E153" s="29">
        <v>3</v>
      </c>
      <c r="F153" s="29" t="s">
        <v>1187</v>
      </c>
      <c r="G153" s="40">
        <v>5.9677439999999997</v>
      </c>
      <c r="H153" s="30">
        <v>-0.148081994026529</v>
      </c>
      <c r="I153" s="30"/>
      <c r="J153" s="30"/>
      <c r="K153" s="30"/>
      <c r="L153" s="30"/>
      <c r="M153" s="30"/>
      <c r="N153" s="30"/>
      <c r="O153" s="30"/>
      <c r="P153" s="30"/>
      <c r="Q153" s="30"/>
      <c r="R153" s="30">
        <v>-0.78809846222699997</v>
      </c>
      <c r="S153" s="30"/>
      <c r="T153" s="30"/>
      <c r="U153" s="30"/>
    </row>
    <row r="154" spans="1:21" ht="14" thickBot="1" x14ac:dyDescent="0.2">
      <c r="A154" s="29" t="s">
        <v>1188</v>
      </c>
      <c r="B154" s="6" t="s">
        <v>16</v>
      </c>
      <c r="C154" s="6" t="s">
        <v>15</v>
      </c>
      <c r="D154" s="6" t="s">
        <v>16</v>
      </c>
      <c r="E154" s="29">
        <v>6</v>
      </c>
      <c r="F154" s="29" t="s">
        <v>1189</v>
      </c>
      <c r="G154" s="40">
        <v>5.957306</v>
      </c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  <c r="T154" s="30"/>
      <c r="U154" s="30"/>
    </row>
    <row r="155" spans="1:21" ht="14" thickBot="1" x14ac:dyDescent="0.2">
      <c r="A155" s="29" t="s">
        <v>1190</v>
      </c>
      <c r="B155" s="6" t="s">
        <v>16</v>
      </c>
      <c r="C155" s="6" t="s">
        <v>15</v>
      </c>
      <c r="D155" s="6" t="s">
        <v>15</v>
      </c>
      <c r="E155" s="29">
        <v>1</v>
      </c>
      <c r="F155" s="29" t="s">
        <v>1191</v>
      </c>
      <c r="G155" s="40">
        <v>5.9365170000000003</v>
      </c>
      <c r="H155" s="30">
        <v>1.1865791084686199</v>
      </c>
      <c r="I155" s="30"/>
      <c r="J155" s="30"/>
      <c r="K155" s="30"/>
      <c r="L155" s="30"/>
      <c r="M155" s="30"/>
      <c r="N155" s="30"/>
      <c r="O155" s="30">
        <v>4.7486700487699904</v>
      </c>
      <c r="P155" s="30"/>
      <c r="Q155" s="30"/>
      <c r="R155" s="30"/>
      <c r="S155" s="30"/>
      <c r="T155" s="30"/>
      <c r="U155" s="30"/>
    </row>
    <row r="156" spans="1:21" ht="14" thickBot="1" x14ac:dyDescent="0.2">
      <c r="A156" s="29" t="s">
        <v>1192</v>
      </c>
      <c r="B156" s="9" t="s">
        <v>15</v>
      </c>
      <c r="C156" s="5" t="s">
        <v>15</v>
      </c>
      <c r="D156" s="5" t="s">
        <v>15</v>
      </c>
      <c r="E156" s="29">
        <v>16</v>
      </c>
      <c r="F156" s="29" t="s">
        <v>1193</v>
      </c>
      <c r="G156" s="40">
        <v>5.932855</v>
      </c>
      <c r="H156" s="30">
        <v>-2.3121631696282998</v>
      </c>
      <c r="I156" s="30"/>
      <c r="J156" s="30"/>
      <c r="K156" s="30"/>
      <c r="L156" s="30"/>
      <c r="M156" s="30"/>
      <c r="N156" s="30"/>
      <c r="O156" s="30"/>
      <c r="P156" s="30"/>
      <c r="Q156" s="30"/>
      <c r="R156" s="30"/>
      <c r="S156" s="30"/>
      <c r="T156" s="30"/>
      <c r="U156" s="30"/>
    </row>
    <row r="157" spans="1:21" ht="14" thickBot="1" x14ac:dyDescent="0.2">
      <c r="A157" s="29" t="s">
        <v>1194</v>
      </c>
      <c r="B157" s="6" t="s">
        <v>15</v>
      </c>
      <c r="C157" s="6" t="s">
        <v>15</v>
      </c>
      <c r="D157" s="6" t="s">
        <v>15</v>
      </c>
      <c r="E157" s="29">
        <v>5</v>
      </c>
      <c r="F157" s="29" t="s">
        <v>1195</v>
      </c>
      <c r="G157" s="40">
        <v>5.9241609999999998</v>
      </c>
      <c r="H157" s="30"/>
      <c r="I157" s="30">
        <v>-2.63968314734</v>
      </c>
      <c r="J157" s="30">
        <v>-3.1653114498099999</v>
      </c>
      <c r="K157" s="30">
        <v>-2.8411552866799998</v>
      </c>
      <c r="L157" s="30">
        <v>-2.5559597674400001</v>
      </c>
      <c r="M157" s="30">
        <v>-2.6574158883800001</v>
      </c>
      <c r="N157" s="30">
        <v>-3.7156021433599902</v>
      </c>
      <c r="O157" s="30">
        <v>-1.6890778959599999</v>
      </c>
      <c r="P157" s="30">
        <v>-3.4449088210399998</v>
      </c>
      <c r="Q157" s="30">
        <v>-3.4333523916400002</v>
      </c>
      <c r="R157" s="30">
        <v>-3.7957587339900001</v>
      </c>
      <c r="S157" s="30">
        <v>-1.5329140167399999</v>
      </c>
      <c r="T157" s="30"/>
      <c r="U157" s="30">
        <v>-0.86619891540899996</v>
      </c>
    </row>
    <row r="158" spans="1:21" ht="14" thickBot="1" x14ac:dyDescent="0.2">
      <c r="A158" s="29" t="s">
        <v>1196</v>
      </c>
      <c r="B158" s="6" t="s">
        <v>15</v>
      </c>
      <c r="C158" s="6" t="s">
        <v>15</v>
      </c>
      <c r="D158" s="6" t="s">
        <v>15</v>
      </c>
      <c r="E158" s="29">
        <v>2</v>
      </c>
      <c r="F158" s="29" t="s">
        <v>1197</v>
      </c>
      <c r="G158" s="40">
        <v>5.9209269999999998</v>
      </c>
      <c r="H158" s="30">
        <v>2.5139626714823802</v>
      </c>
      <c r="I158" s="30"/>
      <c r="J158" s="30"/>
      <c r="K158" s="30"/>
      <c r="L158" s="30"/>
      <c r="M158" s="30"/>
      <c r="N158" s="30"/>
      <c r="O158" s="30"/>
      <c r="P158" s="30"/>
      <c r="Q158" s="30"/>
      <c r="R158" s="30"/>
      <c r="S158" s="30"/>
      <c r="T158" s="30"/>
      <c r="U158" s="30"/>
    </row>
    <row r="159" spans="1:21" ht="14" thickBot="1" x14ac:dyDescent="0.2">
      <c r="A159" s="29" t="s">
        <v>1198</v>
      </c>
      <c r="B159" s="6" t="s">
        <v>15</v>
      </c>
      <c r="C159" s="6" t="s">
        <v>15</v>
      </c>
      <c r="D159" s="6" t="s">
        <v>15</v>
      </c>
      <c r="E159" s="29">
        <v>2</v>
      </c>
      <c r="F159" s="29" t="s">
        <v>1199</v>
      </c>
      <c r="G159" s="40">
        <v>5.8934350000000002</v>
      </c>
      <c r="H159" s="30"/>
      <c r="I159" s="30"/>
      <c r="J159" s="30"/>
      <c r="K159" s="30"/>
      <c r="L159" s="30"/>
      <c r="M159" s="30">
        <v>-0.75975381133499997</v>
      </c>
      <c r="N159" s="30"/>
      <c r="O159" s="30"/>
      <c r="P159" s="30"/>
      <c r="Q159" s="30"/>
      <c r="R159" s="30"/>
      <c r="S159" s="30"/>
      <c r="T159" s="30"/>
      <c r="U159" s="30"/>
    </row>
    <row r="160" spans="1:21" ht="14" thickBot="1" x14ac:dyDescent="0.2">
      <c r="A160" s="29" t="s">
        <v>1200</v>
      </c>
      <c r="B160" s="6" t="s">
        <v>15</v>
      </c>
      <c r="C160" s="6" t="s">
        <v>15</v>
      </c>
      <c r="D160" s="6" t="s">
        <v>15</v>
      </c>
      <c r="E160" s="29">
        <v>19</v>
      </c>
      <c r="F160" s="29" t="s">
        <v>1201</v>
      </c>
      <c r="G160" s="40">
        <v>5.8912659999999999</v>
      </c>
      <c r="H160" s="30">
        <v>-4.1889331457819301</v>
      </c>
      <c r="I160" s="30"/>
      <c r="J160" s="30"/>
      <c r="K160" s="30"/>
      <c r="L160" s="30"/>
      <c r="M160" s="30">
        <v>-0.16900009754699999</v>
      </c>
      <c r="N160" s="30"/>
      <c r="O160" s="30"/>
      <c r="P160" s="30"/>
      <c r="Q160" s="30"/>
      <c r="R160" s="30"/>
      <c r="S160" s="30"/>
      <c r="T160" s="30"/>
      <c r="U160" s="30"/>
    </row>
    <row r="161" spans="1:21" ht="14" thickBot="1" x14ac:dyDescent="0.2">
      <c r="A161" s="29" t="s">
        <v>1202</v>
      </c>
      <c r="B161" s="5" t="s">
        <v>16</v>
      </c>
      <c r="C161" s="5" t="s">
        <v>15</v>
      </c>
      <c r="D161" s="5" t="s">
        <v>16</v>
      </c>
      <c r="E161" s="29">
        <v>6</v>
      </c>
      <c r="F161" s="29" t="s">
        <v>1203</v>
      </c>
      <c r="G161" s="40">
        <v>5.8505349999999998</v>
      </c>
      <c r="H161" s="30"/>
      <c r="I161" s="30"/>
      <c r="J161" s="30"/>
      <c r="K161" s="30"/>
      <c r="L161" s="30"/>
      <c r="M161" s="30"/>
      <c r="N161" s="30">
        <v>1.5314047316799999</v>
      </c>
      <c r="O161" s="30"/>
      <c r="P161" s="30"/>
      <c r="Q161" s="30"/>
      <c r="R161" s="30"/>
      <c r="S161" s="30"/>
      <c r="T161" s="30"/>
      <c r="U161" s="30"/>
    </row>
    <row r="162" spans="1:21" ht="14" thickBot="1" x14ac:dyDescent="0.2">
      <c r="A162" s="29" t="s">
        <v>1204</v>
      </c>
      <c r="B162" s="6" t="s">
        <v>15</v>
      </c>
      <c r="C162" s="6" t="s">
        <v>15</v>
      </c>
      <c r="D162" s="6" t="s">
        <v>15</v>
      </c>
      <c r="E162" s="29">
        <v>13</v>
      </c>
      <c r="F162" s="29" t="s">
        <v>1205</v>
      </c>
      <c r="G162" s="40">
        <v>5.8484160000000003</v>
      </c>
      <c r="H162" s="30">
        <v>4.5500490069230901</v>
      </c>
      <c r="I162" s="30"/>
      <c r="J162" s="30">
        <v>0.22629030898800001</v>
      </c>
      <c r="K162" s="30">
        <v>0.40476092485699899</v>
      </c>
      <c r="L162" s="30">
        <v>3.7215065261900002</v>
      </c>
      <c r="M162" s="30"/>
      <c r="N162" s="30">
        <v>1.7852447579899999</v>
      </c>
      <c r="O162" s="30">
        <v>-0.72689322930699996</v>
      </c>
      <c r="P162" s="30">
        <v>0.318918742649</v>
      </c>
      <c r="Q162" s="30"/>
      <c r="R162" s="30"/>
      <c r="S162" s="30"/>
      <c r="T162" s="30">
        <v>-2.9412553572900002</v>
      </c>
      <c r="U162" s="30"/>
    </row>
    <row r="163" spans="1:21" ht="14" thickBot="1" x14ac:dyDescent="0.2">
      <c r="A163" s="29" t="s">
        <v>1206</v>
      </c>
      <c r="B163" s="5" t="s">
        <v>15</v>
      </c>
      <c r="C163" s="5" t="s">
        <v>15</v>
      </c>
      <c r="D163" s="5" t="s">
        <v>15</v>
      </c>
      <c r="E163" s="29">
        <v>11</v>
      </c>
      <c r="F163" s="29" t="s">
        <v>1207</v>
      </c>
      <c r="G163" s="40">
        <v>5.8376449999999904</v>
      </c>
      <c r="H163" s="30">
        <v>-3.5648048027486099</v>
      </c>
      <c r="I163" s="30"/>
      <c r="J163" s="30"/>
      <c r="K163" s="30"/>
      <c r="L163" s="30"/>
      <c r="M163" s="30"/>
      <c r="N163" s="30"/>
      <c r="O163" s="30">
        <v>0.21267395163300001</v>
      </c>
      <c r="P163" s="30">
        <v>1.3456118795700001</v>
      </c>
      <c r="Q163" s="30"/>
      <c r="R163" s="30">
        <v>-0.64874994754799997</v>
      </c>
      <c r="S163" s="30"/>
      <c r="T163" s="30"/>
      <c r="U163" s="30"/>
    </row>
    <row r="164" spans="1:21" ht="14" thickBot="1" x14ac:dyDescent="0.2">
      <c r="A164" s="29" t="s">
        <v>1208</v>
      </c>
      <c r="B164" s="5" t="s">
        <v>15</v>
      </c>
      <c r="C164" s="5" t="s">
        <v>15</v>
      </c>
      <c r="D164" s="5" t="s">
        <v>15</v>
      </c>
      <c r="E164" s="29">
        <v>19</v>
      </c>
      <c r="F164" s="29" t="s">
        <v>1209</v>
      </c>
      <c r="G164" s="40">
        <v>5.8103129999999998</v>
      </c>
      <c r="H164" s="30"/>
      <c r="I164" s="30"/>
      <c r="J164" s="30"/>
      <c r="K164" s="30"/>
      <c r="L164" s="30"/>
      <c r="M164" s="30"/>
      <c r="N164" s="30"/>
      <c r="O164" s="30"/>
      <c r="P164" s="30"/>
      <c r="Q164" s="30"/>
      <c r="R164" s="30"/>
      <c r="S164" s="30"/>
      <c r="T164" s="30"/>
      <c r="U164" s="30"/>
    </row>
    <row r="165" spans="1:21" ht="14" thickBot="1" x14ac:dyDescent="0.2">
      <c r="A165" s="29" t="s">
        <v>1210</v>
      </c>
      <c r="B165" s="5" t="s">
        <v>15</v>
      </c>
      <c r="C165" s="5" t="s">
        <v>15</v>
      </c>
      <c r="D165" s="5" t="s">
        <v>15</v>
      </c>
      <c r="E165" s="29">
        <v>7</v>
      </c>
      <c r="F165" s="29" t="s">
        <v>1211</v>
      </c>
      <c r="G165" s="40">
        <v>5.8076559999999997</v>
      </c>
      <c r="H165" s="30">
        <v>-0.98996106388174498</v>
      </c>
      <c r="I165" s="30"/>
      <c r="J165" s="30"/>
      <c r="K165" s="30"/>
      <c r="L165" s="30"/>
      <c r="M165" s="30"/>
      <c r="N165" s="30"/>
      <c r="O165" s="30"/>
      <c r="P165" s="30"/>
      <c r="Q165" s="30"/>
      <c r="R165" s="30">
        <v>-1.51797504482999</v>
      </c>
      <c r="S165" s="30"/>
      <c r="T165" s="30"/>
      <c r="U165" s="30"/>
    </row>
    <row r="166" spans="1:21" ht="14" thickBot="1" x14ac:dyDescent="0.2">
      <c r="A166" s="29" t="s">
        <v>1212</v>
      </c>
      <c r="B166" s="6" t="s">
        <v>16</v>
      </c>
      <c r="C166" s="6" t="s">
        <v>15</v>
      </c>
      <c r="D166" s="6" t="s">
        <v>15</v>
      </c>
      <c r="E166" s="29">
        <v>3</v>
      </c>
      <c r="F166" s="29" t="s">
        <v>1213</v>
      </c>
      <c r="G166" s="40">
        <v>5.7935249999999998</v>
      </c>
      <c r="H166" s="30"/>
      <c r="I166" s="30"/>
      <c r="J166" s="30"/>
      <c r="K166" s="30"/>
      <c r="L166" s="30"/>
      <c r="M166" s="30"/>
      <c r="N166" s="30"/>
      <c r="O166" s="30"/>
      <c r="P166" s="30">
        <v>-2.6887523906899999</v>
      </c>
      <c r="Q166" s="30">
        <v>0.55126443273900005</v>
      </c>
      <c r="R166" s="30"/>
      <c r="S166" s="30"/>
      <c r="T166" s="30">
        <v>-1.11711673771</v>
      </c>
      <c r="U166" s="30">
        <v>1.03665532827</v>
      </c>
    </row>
    <row r="167" spans="1:21" ht="14" thickBot="1" x14ac:dyDescent="0.2">
      <c r="A167" s="29" t="s">
        <v>1214</v>
      </c>
      <c r="B167" s="5" t="s">
        <v>16</v>
      </c>
      <c r="C167" s="5" t="s">
        <v>15</v>
      </c>
      <c r="D167" s="5" t="s">
        <v>15</v>
      </c>
      <c r="E167" s="29">
        <v>16</v>
      </c>
      <c r="F167" s="29" t="s">
        <v>1215</v>
      </c>
      <c r="G167" s="40">
        <v>5.7909410000000001</v>
      </c>
      <c r="H167" s="30">
        <v>1.03130557579249</v>
      </c>
      <c r="I167" s="30">
        <v>-0.37468886012399999</v>
      </c>
      <c r="J167" s="30">
        <v>-1.3450204641299901</v>
      </c>
      <c r="K167" s="30">
        <v>3.4272077364200002E-2</v>
      </c>
      <c r="L167" s="30"/>
      <c r="M167" s="30">
        <v>1.2623468521799901</v>
      </c>
      <c r="N167" s="30"/>
      <c r="O167" s="30"/>
      <c r="P167" s="30">
        <v>1.3656831470599999</v>
      </c>
      <c r="Q167" s="30"/>
      <c r="R167" s="30"/>
      <c r="S167" s="30"/>
      <c r="T167" s="30"/>
      <c r="U167" s="30">
        <v>1.1661699567099999</v>
      </c>
    </row>
    <row r="168" spans="1:21" ht="14" thickBot="1" x14ac:dyDescent="0.2">
      <c r="A168" s="29" t="s">
        <v>1216</v>
      </c>
      <c r="B168" s="5" t="s">
        <v>16</v>
      </c>
      <c r="C168" s="5" t="s">
        <v>15</v>
      </c>
      <c r="D168" s="5" t="s">
        <v>15</v>
      </c>
      <c r="E168" s="29">
        <v>22</v>
      </c>
      <c r="F168" s="29" t="s">
        <v>1217</v>
      </c>
      <c r="G168" s="40">
        <v>5.781701</v>
      </c>
      <c r="H168" s="30">
        <v>4.1114407630635696</v>
      </c>
      <c r="I168" s="30"/>
      <c r="J168" s="30"/>
      <c r="K168" s="30">
        <v>-2.07742031292999</v>
      </c>
      <c r="L168" s="30"/>
      <c r="M168" s="30"/>
      <c r="N168" s="30"/>
      <c r="O168" s="30"/>
      <c r="P168" s="30"/>
      <c r="Q168" s="30"/>
      <c r="R168" s="30"/>
      <c r="S168" s="30"/>
      <c r="T168" s="30"/>
      <c r="U168" s="30"/>
    </row>
    <row r="169" spans="1:21" ht="14" thickBot="1" x14ac:dyDescent="0.2">
      <c r="A169" s="29" t="s">
        <v>1218</v>
      </c>
      <c r="B169" s="6" t="s">
        <v>16</v>
      </c>
      <c r="C169" s="6" t="s">
        <v>16</v>
      </c>
      <c r="D169" s="6" t="s">
        <v>16</v>
      </c>
      <c r="E169" s="29">
        <v>6</v>
      </c>
      <c r="F169" s="29" t="s">
        <v>1219</v>
      </c>
      <c r="G169" s="40">
        <v>5.7798129999999999</v>
      </c>
      <c r="H169" s="30">
        <v>0.875135838985443</v>
      </c>
      <c r="I169" s="30"/>
      <c r="J169" s="30"/>
      <c r="K169" s="30"/>
      <c r="L169" s="30"/>
      <c r="M169" s="30"/>
      <c r="N169" s="30"/>
      <c r="O169" s="30"/>
      <c r="P169" s="30"/>
      <c r="Q169" s="30"/>
      <c r="R169" s="30"/>
      <c r="S169" s="30"/>
      <c r="T169" s="30"/>
      <c r="U169" s="30"/>
    </row>
    <row r="170" spans="1:21" ht="14" thickBot="1" x14ac:dyDescent="0.2">
      <c r="A170" s="29" t="s">
        <v>1220</v>
      </c>
      <c r="B170" s="5" t="s">
        <v>16</v>
      </c>
      <c r="C170" s="5" t="s">
        <v>15</v>
      </c>
      <c r="D170" s="5" t="s">
        <v>16</v>
      </c>
      <c r="E170" s="29">
        <v>6</v>
      </c>
      <c r="F170" s="29" t="s">
        <v>1221</v>
      </c>
      <c r="G170" s="40">
        <v>5.7786119999999999</v>
      </c>
      <c r="H170" s="30">
        <v>-0.69756562703932401</v>
      </c>
      <c r="I170" s="30"/>
      <c r="J170" s="30"/>
      <c r="K170" s="30"/>
      <c r="L170" s="30"/>
      <c r="M170" s="30"/>
      <c r="N170" s="30">
        <v>2.7553559115599899</v>
      </c>
      <c r="O170" s="30">
        <v>2.7364750604000001</v>
      </c>
      <c r="P170" s="30">
        <v>1.10699717646</v>
      </c>
      <c r="Q170" s="30">
        <v>3.1867868431700002</v>
      </c>
      <c r="R170" s="30">
        <v>3.89710354805</v>
      </c>
      <c r="S170" s="30">
        <v>0.86914360908800004</v>
      </c>
      <c r="T170" s="30"/>
      <c r="U170" s="30"/>
    </row>
    <row r="171" spans="1:21" ht="14" thickBot="1" x14ac:dyDescent="0.2">
      <c r="A171" s="29" t="s">
        <v>1222</v>
      </c>
      <c r="B171" s="5" t="s">
        <v>16</v>
      </c>
      <c r="C171" s="5" t="s">
        <v>15</v>
      </c>
      <c r="D171" s="5" t="s">
        <v>16</v>
      </c>
      <c r="E171" s="29">
        <v>6</v>
      </c>
      <c r="F171" s="29" t="s">
        <v>1223</v>
      </c>
      <c r="G171" s="40">
        <v>5.7618279999999897</v>
      </c>
      <c r="H171" s="30"/>
      <c r="I171" s="30"/>
      <c r="J171" s="30"/>
      <c r="K171" s="30"/>
      <c r="L171" s="30"/>
      <c r="M171" s="30"/>
      <c r="N171" s="30"/>
      <c r="O171" s="30"/>
      <c r="P171" s="30"/>
      <c r="Q171" s="30"/>
      <c r="R171" s="30"/>
      <c r="S171" s="30"/>
      <c r="T171" s="30"/>
      <c r="U171" s="30"/>
    </row>
    <row r="172" spans="1:21" ht="14" thickBot="1" x14ac:dyDescent="0.2">
      <c r="A172" s="29" t="s">
        <v>70</v>
      </c>
      <c r="B172" s="6" t="s">
        <v>16</v>
      </c>
      <c r="C172" s="6" t="s">
        <v>15</v>
      </c>
      <c r="D172" s="6" t="s">
        <v>16</v>
      </c>
      <c r="E172" s="29">
        <v>6</v>
      </c>
      <c r="F172" s="29" t="s">
        <v>71</v>
      </c>
      <c r="G172" s="40">
        <v>5.7602250000000002</v>
      </c>
      <c r="H172" s="30">
        <v>-0.73653703452663599</v>
      </c>
      <c r="I172" s="30"/>
      <c r="J172" s="30"/>
      <c r="K172" s="30"/>
      <c r="L172" s="30"/>
      <c r="M172" s="30"/>
      <c r="N172" s="30"/>
      <c r="O172" s="30"/>
      <c r="P172" s="30"/>
      <c r="Q172" s="30"/>
      <c r="R172" s="30"/>
      <c r="S172" s="30"/>
      <c r="T172" s="30"/>
      <c r="U172" s="30"/>
    </row>
    <row r="173" spans="1:21" ht="14" thickBot="1" x14ac:dyDescent="0.2">
      <c r="A173" s="29" t="s">
        <v>1224</v>
      </c>
      <c r="B173" s="6" t="s">
        <v>15</v>
      </c>
      <c r="C173" s="6" t="s">
        <v>15</v>
      </c>
      <c r="D173" s="6" t="s">
        <v>15</v>
      </c>
      <c r="E173" s="29">
        <v>22</v>
      </c>
      <c r="F173" s="29" t="s">
        <v>1225</v>
      </c>
      <c r="G173" s="40">
        <v>5.7275549999999997</v>
      </c>
      <c r="H173" s="30"/>
      <c r="I173" s="30"/>
      <c r="J173" s="30">
        <v>2.8166143141500002</v>
      </c>
      <c r="K173" s="30"/>
      <c r="L173" s="30"/>
      <c r="M173" s="30"/>
      <c r="N173" s="30"/>
      <c r="O173" s="30">
        <v>3.1269262888</v>
      </c>
      <c r="P173" s="30">
        <v>3.3594993452300002</v>
      </c>
      <c r="Q173" s="30"/>
      <c r="R173" s="30"/>
      <c r="S173" s="30"/>
      <c r="T173" s="30"/>
      <c r="U173" s="30"/>
    </row>
    <row r="174" spans="1:21" ht="14" thickBot="1" x14ac:dyDescent="0.2">
      <c r="A174" s="29" t="s">
        <v>1226</v>
      </c>
      <c r="B174" s="6" t="s">
        <v>16</v>
      </c>
      <c r="C174" s="6" t="s">
        <v>15</v>
      </c>
      <c r="D174" s="6" t="s">
        <v>16</v>
      </c>
      <c r="E174" s="29">
        <v>6</v>
      </c>
      <c r="F174" s="29" t="s">
        <v>1227</v>
      </c>
      <c r="G174" s="40">
        <v>5.7232629999999904</v>
      </c>
      <c r="H174" s="30">
        <v>1.0403707678845799</v>
      </c>
      <c r="I174" s="30"/>
      <c r="J174" s="30"/>
      <c r="K174" s="30"/>
      <c r="L174" s="30"/>
      <c r="M174" s="30">
        <v>2.71687982629</v>
      </c>
      <c r="N174" s="30"/>
      <c r="O174" s="30"/>
      <c r="P174" s="30"/>
      <c r="Q174" s="30"/>
      <c r="R174" s="30"/>
      <c r="S174" s="30"/>
      <c r="T174" s="30"/>
      <c r="U174" s="30"/>
    </row>
    <row r="175" spans="1:21" ht="14" thickBot="1" x14ac:dyDescent="0.2">
      <c r="A175" s="29" t="s">
        <v>1228</v>
      </c>
      <c r="B175" s="6" t="s">
        <v>16</v>
      </c>
      <c r="C175" s="6" t="s">
        <v>15</v>
      </c>
      <c r="D175" s="6" t="s">
        <v>16</v>
      </c>
      <c r="E175" s="29">
        <v>6</v>
      </c>
      <c r="F175" s="29" t="s">
        <v>1229</v>
      </c>
      <c r="G175" s="40">
        <v>5.7232629999999904</v>
      </c>
      <c r="H175" s="30"/>
      <c r="I175" s="30"/>
      <c r="J175" s="30"/>
      <c r="K175" s="30"/>
      <c r="L175" s="30"/>
      <c r="M175" s="30"/>
      <c r="N175" s="30"/>
      <c r="O175" s="30"/>
      <c r="P175" s="30"/>
      <c r="Q175" s="30"/>
      <c r="R175" s="30"/>
      <c r="S175" s="30"/>
      <c r="T175" s="30"/>
      <c r="U175" s="30"/>
    </row>
    <row r="176" spans="1:21" ht="14" thickBot="1" x14ac:dyDescent="0.2">
      <c r="A176" s="29" t="s">
        <v>1230</v>
      </c>
      <c r="B176" s="9" t="s">
        <v>15</v>
      </c>
      <c r="C176" s="5" t="s">
        <v>15</v>
      </c>
      <c r="D176" s="5" t="s">
        <v>15</v>
      </c>
      <c r="E176" s="29">
        <v>2</v>
      </c>
      <c r="F176" s="29" t="s">
        <v>1231</v>
      </c>
      <c r="G176" s="40">
        <v>5.7032030000000002</v>
      </c>
      <c r="H176" s="30">
        <v>-1.68808817625803</v>
      </c>
      <c r="I176" s="30"/>
      <c r="J176" s="30"/>
      <c r="K176" s="30"/>
      <c r="L176" s="30"/>
      <c r="M176" s="30"/>
      <c r="N176" s="30"/>
      <c r="O176" s="30"/>
      <c r="P176" s="30"/>
      <c r="Q176" s="30"/>
      <c r="R176" s="30"/>
      <c r="S176" s="30"/>
      <c r="T176" s="30"/>
      <c r="U176" s="30"/>
    </row>
    <row r="177" spans="1:21" ht="14" thickBot="1" x14ac:dyDescent="0.2">
      <c r="A177" s="29" t="s">
        <v>1232</v>
      </c>
      <c r="B177" s="6" t="s">
        <v>15</v>
      </c>
      <c r="C177" s="6" t="s">
        <v>15</v>
      </c>
      <c r="D177" s="6" t="s">
        <v>15</v>
      </c>
      <c r="E177" s="29">
        <v>22</v>
      </c>
      <c r="F177" s="29" t="s">
        <v>1232</v>
      </c>
      <c r="G177" s="40">
        <v>5.6834639999999998</v>
      </c>
      <c r="H177" s="30"/>
      <c r="I177" s="30">
        <v>-0.173001621464</v>
      </c>
      <c r="J177" s="30"/>
      <c r="K177" s="30"/>
      <c r="L177" s="30"/>
      <c r="M177" s="30"/>
      <c r="N177" s="30">
        <v>2.72593361786</v>
      </c>
      <c r="O177" s="30">
        <v>0.936641590282</v>
      </c>
      <c r="P177" s="30"/>
      <c r="Q177" s="30"/>
      <c r="R177" s="30"/>
      <c r="S177" s="30"/>
      <c r="T177" s="30"/>
      <c r="U177" s="30"/>
    </row>
    <row r="178" spans="1:21" ht="14" thickBot="1" x14ac:dyDescent="0.2">
      <c r="A178" s="29" t="s">
        <v>1233</v>
      </c>
      <c r="B178" s="6" t="s">
        <v>16</v>
      </c>
      <c r="C178" s="6" t="s">
        <v>15</v>
      </c>
      <c r="D178" s="6" t="s">
        <v>15</v>
      </c>
      <c r="E178" s="29">
        <v>11</v>
      </c>
      <c r="F178" s="29" t="s">
        <v>1234</v>
      </c>
      <c r="G178" s="40">
        <v>5.673152</v>
      </c>
      <c r="H178" s="30"/>
      <c r="I178" s="30"/>
      <c r="J178" s="30"/>
      <c r="K178" s="30"/>
      <c r="L178" s="30"/>
      <c r="M178" s="30"/>
      <c r="N178" s="30"/>
      <c r="O178" s="30"/>
      <c r="P178" s="30"/>
      <c r="Q178" s="30"/>
      <c r="R178" s="30"/>
      <c r="S178" s="30"/>
      <c r="T178" s="30"/>
      <c r="U178" s="30"/>
    </row>
    <row r="179" spans="1:21" ht="14" thickBot="1" x14ac:dyDescent="0.2">
      <c r="A179" s="29" t="s">
        <v>1235</v>
      </c>
      <c r="B179" s="6" t="s">
        <v>15</v>
      </c>
      <c r="C179" s="6" t="s">
        <v>15</v>
      </c>
      <c r="D179" s="6" t="s">
        <v>15</v>
      </c>
      <c r="E179" s="29">
        <v>2</v>
      </c>
      <c r="F179" s="29" t="s">
        <v>1236</v>
      </c>
      <c r="G179" s="40">
        <v>5.6628400000000001</v>
      </c>
      <c r="H179" s="30"/>
      <c r="I179" s="30"/>
      <c r="J179" s="30">
        <v>0.54612515021099906</v>
      </c>
      <c r="K179" s="30"/>
      <c r="L179" s="30"/>
      <c r="M179" s="30"/>
      <c r="N179" s="30"/>
      <c r="O179" s="30"/>
      <c r="P179" s="30"/>
      <c r="Q179" s="30"/>
      <c r="R179" s="30"/>
      <c r="S179" s="30"/>
      <c r="T179" s="30"/>
      <c r="U179" s="30"/>
    </row>
    <row r="180" spans="1:21" ht="14" thickBot="1" x14ac:dyDescent="0.2">
      <c r="A180" s="29" t="s">
        <v>1237</v>
      </c>
      <c r="B180" s="6" t="s">
        <v>16</v>
      </c>
      <c r="C180" s="6" t="s">
        <v>15</v>
      </c>
      <c r="D180" s="6" t="s">
        <v>16</v>
      </c>
      <c r="E180" s="29">
        <v>6</v>
      </c>
      <c r="F180" s="29" t="s">
        <v>1238</v>
      </c>
      <c r="G180" s="40">
        <v>5.6212029999999897</v>
      </c>
      <c r="H180" s="30"/>
      <c r="I180" s="30"/>
      <c r="J180" s="30"/>
      <c r="K180" s="30">
        <v>-3.3077206799699899</v>
      </c>
      <c r="L180" s="30"/>
      <c r="M180" s="30">
        <v>-4.7724071839099897</v>
      </c>
      <c r="N180" s="30">
        <v>-2.97452942945</v>
      </c>
      <c r="O180" s="30">
        <v>-1.94560580466</v>
      </c>
      <c r="P180" s="30">
        <v>-4.1224407650300003</v>
      </c>
      <c r="Q180" s="30">
        <v>-3.3351507819099999</v>
      </c>
      <c r="R180" s="30">
        <v>-3.8710222827899998</v>
      </c>
      <c r="S180" s="30">
        <v>-4.9553243786200003</v>
      </c>
      <c r="T180" s="30">
        <v>-5.6636494081300004</v>
      </c>
      <c r="U180" s="30">
        <v>-2.7773216749299898</v>
      </c>
    </row>
    <row r="181" spans="1:21" ht="14" thickBot="1" x14ac:dyDescent="0.2">
      <c r="A181" s="29" t="s">
        <v>1239</v>
      </c>
      <c r="B181" s="5" t="s">
        <v>16</v>
      </c>
      <c r="C181" s="5" t="s">
        <v>15</v>
      </c>
      <c r="D181" s="5" t="s">
        <v>16</v>
      </c>
      <c r="E181" s="29">
        <v>6</v>
      </c>
      <c r="F181" s="29" t="s">
        <v>1240</v>
      </c>
      <c r="G181" s="40">
        <v>5.6153599999999999</v>
      </c>
      <c r="H181" s="30"/>
      <c r="I181" s="30"/>
      <c r="J181" s="30"/>
      <c r="K181" s="30"/>
      <c r="L181" s="30"/>
      <c r="M181" s="30"/>
      <c r="N181" s="30"/>
      <c r="O181" s="30"/>
      <c r="P181" s="30"/>
      <c r="Q181" s="30"/>
      <c r="R181" s="30"/>
      <c r="S181" s="30">
        <v>1.90342587067999</v>
      </c>
      <c r="T181" s="30"/>
      <c r="U181" s="30"/>
    </row>
    <row r="182" spans="1:21" ht="14" thickBot="1" x14ac:dyDescent="0.2">
      <c r="A182" s="29" t="s">
        <v>1241</v>
      </c>
      <c r="B182" s="6" t="s">
        <v>16</v>
      </c>
      <c r="C182" s="6" t="s">
        <v>15</v>
      </c>
      <c r="D182" s="6" t="s">
        <v>16</v>
      </c>
      <c r="E182" s="29">
        <v>6</v>
      </c>
      <c r="F182" s="29" t="s">
        <v>1242</v>
      </c>
      <c r="G182" s="40">
        <v>5.6153599999999999</v>
      </c>
      <c r="H182" s="30"/>
      <c r="I182" s="30"/>
      <c r="J182" s="30"/>
      <c r="K182" s="30"/>
      <c r="L182" s="30"/>
      <c r="M182" s="30"/>
      <c r="N182" s="30"/>
      <c r="O182" s="30"/>
      <c r="P182" s="30"/>
      <c r="Q182" s="30"/>
      <c r="R182" s="30"/>
      <c r="S182" s="30"/>
      <c r="T182" s="30"/>
      <c r="U182" s="30"/>
    </row>
    <row r="183" spans="1:21" ht="14" thickBot="1" x14ac:dyDescent="0.2">
      <c r="A183" s="29" t="s">
        <v>1243</v>
      </c>
      <c r="B183" s="5" t="s">
        <v>15</v>
      </c>
      <c r="C183" s="5" t="s">
        <v>15</v>
      </c>
      <c r="D183" s="5" t="s">
        <v>15</v>
      </c>
      <c r="E183" s="29">
        <v>11</v>
      </c>
      <c r="F183" s="29" t="s">
        <v>1243</v>
      </c>
      <c r="G183" s="40">
        <v>5.6094359999999996</v>
      </c>
      <c r="H183" s="30"/>
      <c r="I183" s="30"/>
      <c r="J183" s="30"/>
      <c r="K183" s="30">
        <v>2.26940085222</v>
      </c>
      <c r="L183" s="30"/>
      <c r="M183" s="30"/>
      <c r="N183" s="30">
        <v>-2.9454667755299999</v>
      </c>
      <c r="O183" s="30">
        <v>-0.50767292520499996</v>
      </c>
      <c r="P183" s="30"/>
      <c r="Q183" s="30">
        <v>1.3635628119999901</v>
      </c>
      <c r="R183" s="30"/>
      <c r="S183" s="30"/>
      <c r="T183" s="30">
        <v>0.82762415601699901</v>
      </c>
      <c r="U183" s="30"/>
    </row>
    <row r="184" spans="1:21" ht="14" thickBot="1" x14ac:dyDescent="0.2">
      <c r="A184" s="29" t="s">
        <v>1244</v>
      </c>
      <c r="B184" s="5" t="s">
        <v>15</v>
      </c>
      <c r="C184" s="5" t="s">
        <v>15</v>
      </c>
      <c r="D184" s="5" t="s">
        <v>15</v>
      </c>
      <c r="E184" s="29">
        <v>6</v>
      </c>
      <c r="F184" s="29" t="s">
        <v>1245</v>
      </c>
      <c r="G184" s="40">
        <v>5.601019</v>
      </c>
      <c r="H184" s="30">
        <v>-3.2384053963077499</v>
      </c>
      <c r="I184" s="30"/>
      <c r="J184" s="30"/>
      <c r="K184" s="30"/>
      <c r="L184" s="30"/>
      <c r="M184" s="30"/>
      <c r="N184" s="30"/>
      <c r="O184" s="30"/>
      <c r="P184" s="30"/>
      <c r="Q184" s="30"/>
      <c r="R184" s="30"/>
      <c r="S184" s="30"/>
      <c r="T184" s="30"/>
      <c r="U184" s="30"/>
    </row>
    <row r="185" spans="1:21" ht="14" thickBot="1" x14ac:dyDescent="0.2">
      <c r="A185" s="29" t="s">
        <v>1246</v>
      </c>
      <c r="B185" s="5" t="s">
        <v>15</v>
      </c>
      <c r="C185" s="5" t="s">
        <v>15</v>
      </c>
      <c r="D185" s="5" t="s">
        <v>15</v>
      </c>
      <c r="E185" s="29">
        <v>2</v>
      </c>
      <c r="F185" s="29" t="s">
        <v>1247</v>
      </c>
      <c r="G185" s="40">
        <v>5.5960910000000004</v>
      </c>
      <c r="H185" s="30">
        <v>-1.82305847719754</v>
      </c>
      <c r="I185" s="30"/>
      <c r="J185" s="30"/>
      <c r="K185" s="30"/>
      <c r="L185" s="30">
        <v>0.299859143233</v>
      </c>
      <c r="M185" s="30"/>
      <c r="N185" s="30"/>
      <c r="O185" s="30"/>
      <c r="P185" s="30"/>
      <c r="Q185" s="30"/>
      <c r="R185" s="30">
        <v>0.56601565898899997</v>
      </c>
      <c r="S185" s="30"/>
      <c r="T185" s="30"/>
      <c r="U185" s="30">
        <v>1.8056146202100001</v>
      </c>
    </row>
    <row r="186" spans="1:21" ht="13" x14ac:dyDescent="0.15">
      <c r="A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</row>
    <row r="187" spans="1:21" ht="13" x14ac:dyDescent="0.15">
      <c r="A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  <c r="T187"/>
      <c r="U187"/>
    </row>
    <row r="188" spans="1:21" s="52" customFormat="1" ht="14" thickBot="1" x14ac:dyDescent="0.2">
      <c r="A188" s="52" t="s">
        <v>1480</v>
      </c>
    </row>
    <row r="189" spans="1:21" ht="14" thickBot="1" x14ac:dyDescent="0.2">
      <c r="A189" s="29" t="s">
        <v>1248</v>
      </c>
      <c r="B189" s="6" t="s">
        <v>15</v>
      </c>
      <c r="C189" s="6" t="s">
        <v>15</v>
      </c>
      <c r="D189" s="6" t="s">
        <v>15</v>
      </c>
      <c r="E189" s="29">
        <v>1</v>
      </c>
      <c r="F189" s="29" t="s">
        <v>1249</v>
      </c>
      <c r="G189" s="29">
        <v>5.5473549999999996</v>
      </c>
      <c r="H189" s="30">
        <v>0.77335076446902695</v>
      </c>
      <c r="I189" s="30"/>
      <c r="J189" s="30"/>
      <c r="K189" s="30">
        <v>3.9631622088</v>
      </c>
      <c r="L189" s="30"/>
      <c r="M189" s="30"/>
      <c r="N189" s="30"/>
      <c r="O189" s="30"/>
      <c r="P189" s="30"/>
      <c r="Q189" s="30"/>
      <c r="R189" s="30"/>
      <c r="S189" s="30"/>
      <c r="T189" s="30"/>
      <c r="U189" s="30"/>
    </row>
    <row r="190" spans="1:21" ht="14" thickBot="1" x14ac:dyDescent="0.2">
      <c r="A190" s="29" t="s">
        <v>1250</v>
      </c>
      <c r="B190" s="5" t="s">
        <v>15</v>
      </c>
      <c r="C190" s="6" t="s">
        <v>15</v>
      </c>
      <c r="D190" s="6" t="s">
        <v>15</v>
      </c>
      <c r="E190" s="29">
        <v>16</v>
      </c>
      <c r="F190" s="29" t="s">
        <v>1251</v>
      </c>
      <c r="G190" s="29">
        <v>5.5118580000000001</v>
      </c>
      <c r="H190" s="30">
        <v>-0.30886700224344799</v>
      </c>
      <c r="I190" s="30">
        <v>1.4794949925299901</v>
      </c>
      <c r="J190" s="30"/>
      <c r="K190" s="30"/>
      <c r="L190" s="30"/>
      <c r="M190" s="30"/>
      <c r="N190" s="30"/>
      <c r="O190" s="30"/>
      <c r="P190" s="30"/>
      <c r="Q190" s="30"/>
      <c r="R190" s="30"/>
      <c r="S190" s="30"/>
      <c r="T190" s="30"/>
      <c r="U190" s="30"/>
    </row>
    <row r="191" spans="1:21" ht="14" thickBot="1" x14ac:dyDescent="0.2">
      <c r="A191" s="29" t="s">
        <v>1252</v>
      </c>
      <c r="B191" s="5" t="s">
        <v>16</v>
      </c>
      <c r="C191" s="6" t="s">
        <v>15</v>
      </c>
      <c r="D191" s="6" t="s">
        <v>15</v>
      </c>
      <c r="E191" s="29">
        <v>17</v>
      </c>
      <c r="F191" s="29" t="s">
        <v>1253</v>
      </c>
      <c r="G191" s="29">
        <v>5.5052890000000003</v>
      </c>
      <c r="H191" s="30">
        <v>-0.80445118140835903</v>
      </c>
      <c r="I191" s="30"/>
      <c r="J191" s="30"/>
      <c r="K191" s="30"/>
      <c r="L191" s="30"/>
      <c r="M191" s="30"/>
      <c r="N191" s="30"/>
      <c r="O191" s="30"/>
      <c r="P191" s="30"/>
      <c r="Q191" s="30">
        <v>0.43032469486899999</v>
      </c>
      <c r="R191" s="30"/>
      <c r="S191" s="30"/>
      <c r="T191" s="30"/>
      <c r="U191" s="30"/>
    </row>
    <row r="192" spans="1:21" ht="14" thickBot="1" x14ac:dyDescent="0.2">
      <c r="A192" s="29" t="s">
        <v>1254</v>
      </c>
      <c r="B192" s="5" t="s">
        <v>15</v>
      </c>
      <c r="C192" s="6" t="s">
        <v>15</v>
      </c>
      <c r="D192" s="6" t="s">
        <v>15</v>
      </c>
      <c r="E192" s="29">
        <v>1</v>
      </c>
      <c r="F192" s="29" t="s">
        <v>1255</v>
      </c>
      <c r="G192" s="29">
        <v>5.4713529999999997</v>
      </c>
      <c r="H192" s="30">
        <v>0.97534982553511596</v>
      </c>
      <c r="I192" s="30"/>
      <c r="J192" s="30"/>
      <c r="K192" s="30"/>
      <c r="L192" s="30"/>
      <c r="M192" s="30">
        <v>0.15069628869899901</v>
      </c>
      <c r="N192" s="30"/>
      <c r="O192" s="30"/>
      <c r="P192" s="30">
        <v>-0.71257191847900003</v>
      </c>
      <c r="Q192" s="30"/>
      <c r="R192" s="30"/>
      <c r="S192" s="30"/>
      <c r="T192" s="30"/>
      <c r="U192" s="30"/>
    </row>
    <row r="193" spans="1:21" ht="14" thickBot="1" x14ac:dyDescent="0.2">
      <c r="A193" s="29" t="s">
        <v>1256</v>
      </c>
      <c r="B193" s="5" t="s">
        <v>16</v>
      </c>
      <c r="C193" s="6" t="s">
        <v>15</v>
      </c>
      <c r="D193" s="6" t="s">
        <v>15</v>
      </c>
      <c r="E193" s="29">
        <v>3</v>
      </c>
      <c r="F193" s="29" t="s">
        <v>1257</v>
      </c>
      <c r="G193" s="29">
        <v>5.451746</v>
      </c>
      <c r="H193" s="30"/>
      <c r="I193" s="30"/>
      <c r="J193" s="30"/>
      <c r="K193" s="30"/>
      <c r="L193" s="30"/>
      <c r="M193" s="30"/>
      <c r="N193" s="30"/>
      <c r="O193" s="30"/>
      <c r="P193" s="30"/>
      <c r="Q193" s="30"/>
      <c r="R193" s="30"/>
      <c r="S193" s="30"/>
      <c r="T193" s="30">
        <v>2.3942398094799899</v>
      </c>
      <c r="U193" s="30"/>
    </row>
    <row r="194" spans="1:21" ht="14" thickBot="1" x14ac:dyDescent="0.2">
      <c r="A194" s="29" t="s">
        <v>1258</v>
      </c>
      <c r="B194" s="5" t="s">
        <v>15</v>
      </c>
      <c r="C194" s="6" t="s">
        <v>15</v>
      </c>
      <c r="D194" s="6" t="s">
        <v>15</v>
      </c>
      <c r="E194" s="29">
        <v>5</v>
      </c>
      <c r="F194" s="29" t="s">
        <v>1259</v>
      </c>
      <c r="G194" s="29">
        <v>5.4427459999999996</v>
      </c>
      <c r="H194" s="30"/>
      <c r="I194" s="30"/>
      <c r="J194" s="30"/>
      <c r="K194" s="30"/>
      <c r="L194" s="30"/>
      <c r="M194" s="30"/>
      <c r="N194" s="30">
        <v>1.8982978912799999</v>
      </c>
      <c r="O194" s="30"/>
      <c r="P194" s="30">
        <v>1.23347127438</v>
      </c>
      <c r="Q194" s="30"/>
      <c r="R194" s="30"/>
      <c r="S194" s="30"/>
      <c r="T194" s="30"/>
      <c r="U194" s="30"/>
    </row>
    <row r="195" spans="1:21" ht="14" thickBot="1" x14ac:dyDescent="0.2">
      <c r="A195" s="29" t="s">
        <v>1260</v>
      </c>
      <c r="B195" s="5" t="s">
        <v>16</v>
      </c>
      <c r="C195" s="6" t="s">
        <v>15</v>
      </c>
      <c r="D195" s="6" t="s">
        <v>15</v>
      </c>
      <c r="E195" s="29">
        <v>14</v>
      </c>
      <c r="F195" s="29" t="s">
        <v>1260</v>
      </c>
      <c r="G195" s="29">
        <v>5.4409799999999997</v>
      </c>
      <c r="H195" s="30"/>
      <c r="I195" s="30"/>
      <c r="J195" s="30"/>
      <c r="K195" s="30">
        <v>3.4372820336999999</v>
      </c>
      <c r="L195" s="30">
        <v>2.24753684797999</v>
      </c>
      <c r="M195" s="30"/>
      <c r="N195" s="30"/>
      <c r="O195" s="30">
        <v>4.6799819488300001</v>
      </c>
      <c r="P195" s="30">
        <v>4.2291947212399998</v>
      </c>
      <c r="Q195" s="30"/>
      <c r="R195" s="30"/>
      <c r="S195" s="30"/>
      <c r="T195" s="30">
        <v>0.58524578167700003</v>
      </c>
      <c r="U195" s="30">
        <v>2.1134684781400002</v>
      </c>
    </row>
    <row r="196" spans="1:21" ht="14" thickBot="1" x14ac:dyDescent="0.2">
      <c r="A196" s="29" t="s">
        <v>1261</v>
      </c>
      <c r="B196" s="5" t="s">
        <v>15</v>
      </c>
      <c r="C196" s="6" t="s">
        <v>15</v>
      </c>
      <c r="D196" s="6" t="s">
        <v>15</v>
      </c>
      <c r="E196" s="29">
        <v>1</v>
      </c>
      <c r="F196" s="29" t="s">
        <v>1262</v>
      </c>
      <c r="G196" s="29">
        <v>5.4390179999999999</v>
      </c>
      <c r="H196" s="30">
        <v>-3.02868458243664</v>
      </c>
      <c r="I196" s="30"/>
      <c r="J196" s="30"/>
      <c r="K196" s="30"/>
      <c r="L196" s="30"/>
      <c r="M196" s="30"/>
      <c r="N196" s="30"/>
      <c r="O196" s="30"/>
      <c r="P196" s="30"/>
      <c r="Q196" s="30"/>
      <c r="R196" s="30"/>
      <c r="S196" s="30"/>
      <c r="T196" s="30"/>
      <c r="U196" s="30"/>
    </row>
    <row r="197" spans="1:21" ht="14" thickBot="1" x14ac:dyDescent="0.2">
      <c r="A197" s="29" t="s">
        <v>1263</v>
      </c>
      <c r="B197" s="5" t="s">
        <v>15</v>
      </c>
      <c r="C197" s="6" t="s">
        <v>15</v>
      </c>
      <c r="D197" s="6" t="s">
        <v>15</v>
      </c>
      <c r="E197" s="29">
        <v>5</v>
      </c>
      <c r="F197" s="29" t="s">
        <v>1264</v>
      </c>
      <c r="G197" s="29">
        <v>5.4349790000000002</v>
      </c>
      <c r="H197" s="30"/>
      <c r="I197" s="30">
        <v>3.3880536767899998</v>
      </c>
      <c r="J197" s="30">
        <v>3.30723798542</v>
      </c>
      <c r="K197" s="30">
        <v>3.23548964325999</v>
      </c>
      <c r="L197" s="30">
        <v>2.6683360869099899</v>
      </c>
      <c r="M197" s="30">
        <v>2.0876390275499999</v>
      </c>
      <c r="N197" s="30">
        <v>4.0375166176499997</v>
      </c>
      <c r="O197" s="30">
        <v>3.7172377675099999</v>
      </c>
      <c r="P197" s="30">
        <v>3.5150688632199998</v>
      </c>
      <c r="Q197" s="30">
        <v>3.6917558012499998</v>
      </c>
      <c r="R197" s="30">
        <v>3.9815589356699999</v>
      </c>
      <c r="S197" s="30"/>
      <c r="T197" s="30">
        <v>4.0061022769700001</v>
      </c>
      <c r="U197" s="30">
        <v>1.4017348487799901</v>
      </c>
    </row>
    <row r="198" spans="1:21" ht="14" thickBot="1" x14ac:dyDescent="0.2">
      <c r="A198" s="29" t="s">
        <v>1265</v>
      </c>
      <c r="B198" s="5" t="s">
        <v>15</v>
      </c>
      <c r="C198" s="6" t="s">
        <v>15</v>
      </c>
      <c r="D198" s="6" t="s">
        <v>15</v>
      </c>
      <c r="E198" s="29">
        <v>2</v>
      </c>
      <c r="F198" s="29" t="s">
        <v>1266</v>
      </c>
      <c r="G198" s="29">
        <v>5.4279650000000004</v>
      </c>
      <c r="H198" s="30">
        <v>2.8421249961703801</v>
      </c>
      <c r="I198" s="30"/>
      <c r="J198" s="30"/>
      <c r="K198" s="30"/>
      <c r="L198" s="30"/>
      <c r="M198" s="30"/>
      <c r="N198" s="30"/>
      <c r="O198" s="30"/>
      <c r="P198" s="30"/>
      <c r="Q198" s="30"/>
      <c r="R198" s="30"/>
      <c r="S198" s="30"/>
      <c r="T198" s="30"/>
      <c r="U198" s="30"/>
    </row>
    <row r="199" spans="1:21" ht="14" thickBot="1" x14ac:dyDescent="0.2">
      <c r="A199" s="41" t="s">
        <v>1267</v>
      </c>
      <c r="B199" s="33" t="s">
        <v>15</v>
      </c>
      <c r="C199" s="34" t="s">
        <v>15</v>
      </c>
      <c r="D199" s="34" t="s">
        <v>15</v>
      </c>
      <c r="E199" s="41">
        <v>5</v>
      </c>
      <c r="F199" s="41" t="s">
        <v>1268</v>
      </c>
      <c r="G199" s="41">
        <v>5.4276980000000004</v>
      </c>
      <c r="H199" s="44"/>
      <c r="I199" s="44"/>
      <c r="J199" s="44"/>
      <c r="K199" s="44"/>
      <c r="L199" s="44"/>
      <c r="M199" s="44"/>
      <c r="N199" s="44"/>
      <c r="O199" s="44"/>
      <c r="P199" s="44"/>
      <c r="Q199" s="44"/>
      <c r="R199" s="44"/>
      <c r="S199" s="44">
        <v>0.66800419577500003</v>
      </c>
      <c r="T199" s="44"/>
      <c r="U199" s="44"/>
    </row>
    <row r="200" spans="1:21" ht="14" thickBot="1" x14ac:dyDescent="0.2">
      <c r="A200" s="42" t="s">
        <v>1269</v>
      </c>
      <c r="B200" s="36" t="s">
        <v>15</v>
      </c>
      <c r="C200" s="36" t="s">
        <v>15</v>
      </c>
      <c r="D200" s="36" t="s">
        <v>15</v>
      </c>
      <c r="E200" s="42">
        <v>4</v>
      </c>
      <c r="F200" s="42" t="s">
        <v>1270</v>
      </c>
      <c r="G200" s="42">
        <v>5.4036780000000002</v>
      </c>
      <c r="H200" s="45">
        <v>-1.9395222326175301</v>
      </c>
      <c r="I200" s="45"/>
      <c r="J200" s="45"/>
      <c r="K200" s="45"/>
      <c r="L200" s="45"/>
      <c r="M200" s="45"/>
      <c r="N200" s="45"/>
      <c r="O200" s="45"/>
      <c r="P200" s="45"/>
      <c r="Q200" s="45"/>
      <c r="R200" s="45"/>
      <c r="S200" s="45"/>
      <c r="T200" s="45"/>
      <c r="U200" s="45"/>
    </row>
    <row r="201" spans="1:21" ht="14" thickBot="1" x14ac:dyDescent="0.2">
      <c r="A201" s="42" t="s">
        <v>1271</v>
      </c>
      <c r="B201" s="36" t="s">
        <v>15</v>
      </c>
      <c r="C201" s="36" t="s">
        <v>15</v>
      </c>
      <c r="D201" s="36" t="s">
        <v>15</v>
      </c>
      <c r="E201" s="42">
        <v>3</v>
      </c>
      <c r="F201" s="42" t="s">
        <v>1272</v>
      </c>
      <c r="G201" s="42">
        <v>5.3901599999999998</v>
      </c>
      <c r="H201" s="45">
        <v>2.5871187499561299</v>
      </c>
      <c r="I201" s="45"/>
      <c r="J201" s="45"/>
      <c r="K201" s="45"/>
      <c r="L201" s="45"/>
      <c r="M201" s="45"/>
      <c r="N201" s="45"/>
      <c r="O201" s="45">
        <v>-1.47836928151</v>
      </c>
      <c r="P201" s="45"/>
      <c r="Q201" s="45"/>
      <c r="R201" s="45">
        <v>1.7193536758400001</v>
      </c>
      <c r="S201" s="45"/>
      <c r="T201" s="45"/>
      <c r="U201" s="45"/>
    </row>
    <row r="202" spans="1:21" ht="14" thickBot="1" x14ac:dyDescent="0.2">
      <c r="A202" s="43" t="s">
        <v>1273</v>
      </c>
      <c r="B202" s="35" t="s">
        <v>15</v>
      </c>
      <c r="C202" s="35" t="s">
        <v>15</v>
      </c>
      <c r="D202" s="35" t="s">
        <v>15</v>
      </c>
      <c r="E202" s="43">
        <v>2</v>
      </c>
      <c r="F202" s="43" t="s">
        <v>1273</v>
      </c>
      <c r="G202" s="43">
        <v>5.3768019999999996</v>
      </c>
      <c r="H202" s="46"/>
      <c r="I202" s="46"/>
      <c r="J202" s="46"/>
      <c r="K202" s="46"/>
      <c r="L202" s="46"/>
      <c r="M202" s="46"/>
      <c r="N202" s="46"/>
      <c r="O202" s="46"/>
      <c r="P202" s="46"/>
      <c r="Q202" s="46"/>
      <c r="R202" s="46"/>
      <c r="S202" s="46"/>
      <c r="T202" s="46"/>
      <c r="U202" s="46"/>
    </row>
    <row r="203" spans="1:21" ht="14" thickBot="1" x14ac:dyDescent="0.2">
      <c r="A203" s="29" t="s">
        <v>1274</v>
      </c>
      <c r="B203" s="5" t="s">
        <v>15</v>
      </c>
      <c r="C203" s="5" t="s">
        <v>15</v>
      </c>
      <c r="D203" s="5" t="s">
        <v>15</v>
      </c>
      <c r="E203" s="29">
        <v>8</v>
      </c>
      <c r="F203" s="29" t="s">
        <v>1275</v>
      </c>
      <c r="G203" s="29">
        <v>5.3668250000000004</v>
      </c>
      <c r="H203" s="30">
        <v>3.7862231905885499</v>
      </c>
      <c r="I203" s="30"/>
      <c r="J203" s="30"/>
      <c r="K203" s="30"/>
      <c r="L203" s="30"/>
      <c r="M203" s="30"/>
      <c r="N203" s="30"/>
      <c r="O203" s="30"/>
      <c r="P203" s="30"/>
      <c r="Q203" s="30"/>
      <c r="R203" s="30"/>
      <c r="S203" s="30"/>
      <c r="T203" s="30"/>
      <c r="U203" s="30"/>
    </row>
    <row r="204" spans="1:21" ht="14" thickBot="1" x14ac:dyDescent="0.2">
      <c r="A204" s="29" t="s">
        <v>1276</v>
      </c>
      <c r="B204" s="6" t="s">
        <v>15</v>
      </c>
      <c r="C204" s="6" t="s">
        <v>15</v>
      </c>
      <c r="D204" s="6" t="s">
        <v>15</v>
      </c>
      <c r="E204" s="29">
        <v>20</v>
      </c>
      <c r="F204" s="29" t="s">
        <v>1277</v>
      </c>
      <c r="G204" s="29">
        <v>5.3632609999999996</v>
      </c>
      <c r="H204" s="30"/>
      <c r="I204" s="30"/>
      <c r="J204" s="30"/>
      <c r="K204" s="30"/>
      <c r="L204" s="30"/>
      <c r="M204" s="30"/>
      <c r="N204" s="30"/>
      <c r="O204" s="30"/>
      <c r="P204" s="30"/>
      <c r="Q204" s="30"/>
      <c r="R204" s="30"/>
      <c r="S204" s="30"/>
      <c r="T204" s="30"/>
      <c r="U204" s="30"/>
    </row>
    <row r="205" spans="1:21" ht="14" thickBot="1" x14ac:dyDescent="0.2">
      <c r="A205" s="29" t="s">
        <v>1278</v>
      </c>
      <c r="B205" s="5" t="s">
        <v>15</v>
      </c>
      <c r="C205" s="5" t="s">
        <v>15</v>
      </c>
      <c r="D205" s="5" t="s">
        <v>15</v>
      </c>
      <c r="E205" s="29">
        <v>2</v>
      </c>
      <c r="F205" s="29" t="s">
        <v>1279</v>
      </c>
      <c r="G205" s="29">
        <v>5.3357339999999898</v>
      </c>
      <c r="H205" s="30">
        <v>1.9690343023455401</v>
      </c>
      <c r="I205" s="30"/>
      <c r="J205" s="30"/>
      <c r="K205" s="30"/>
      <c r="L205" s="30"/>
      <c r="M205" s="30"/>
      <c r="N205" s="30"/>
      <c r="O205" s="30"/>
      <c r="P205" s="30">
        <v>0.23766603146599999</v>
      </c>
      <c r="Q205" s="30"/>
      <c r="R205" s="30"/>
      <c r="S205" s="30"/>
      <c r="T205" s="30"/>
      <c r="U205" s="30">
        <v>2.6991700823699998</v>
      </c>
    </row>
    <row r="206" spans="1:21" ht="14" thickBot="1" x14ac:dyDescent="0.2">
      <c r="A206" s="29" t="s">
        <v>1280</v>
      </c>
      <c r="B206" s="6" t="s">
        <v>15</v>
      </c>
      <c r="C206" s="6" t="s">
        <v>15</v>
      </c>
      <c r="D206" s="6" t="s">
        <v>15</v>
      </c>
      <c r="E206" s="29">
        <v>20</v>
      </c>
      <c r="F206" s="29" t="s">
        <v>1281</v>
      </c>
      <c r="G206" s="29">
        <v>5.3329300000000002</v>
      </c>
      <c r="H206" s="30">
        <v>-3.86536093809806</v>
      </c>
      <c r="I206" s="30"/>
      <c r="J206" s="30"/>
      <c r="K206" s="30"/>
      <c r="L206" s="30"/>
      <c r="M206" s="30"/>
      <c r="N206" s="30"/>
      <c r="O206" s="30"/>
      <c r="P206" s="30"/>
      <c r="Q206" s="30"/>
      <c r="R206" s="30"/>
      <c r="S206" s="30"/>
      <c r="T206" s="30"/>
      <c r="U206" s="30"/>
    </row>
    <row r="207" spans="1:21" ht="14" thickBot="1" x14ac:dyDescent="0.2">
      <c r="A207" s="29" t="s">
        <v>1282</v>
      </c>
      <c r="B207" s="6" t="s">
        <v>15</v>
      </c>
      <c r="C207" s="6" t="s">
        <v>15</v>
      </c>
      <c r="D207" s="6" t="s">
        <v>15</v>
      </c>
      <c r="E207" s="29">
        <v>2</v>
      </c>
      <c r="F207" s="29" t="s">
        <v>1283</v>
      </c>
      <c r="G207" s="29">
        <v>5.3257639999999897</v>
      </c>
      <c r="H207" s="30">
        <v>-1.65748017772518</v>
      </c>
      <c r="I207" s="30"/>
      <c r="J207" s="30"/>
      <c r="K207" s="30"/>
      <c r="L207" s="30"/>
      <c r="M207" s="30"/>
      <c r="N207" s="30"/>
      <c r="O207" s="30"/>
      <c r="P207" s="30"/>
      <c r="Q207" s="30"/>
      <c r="R207" s="30"/>
      <c r="S207" s="30"/>
      <c r="T207" s="30"/>
      <c r="U207" s="30"/>
    </row>
    <row r="208" spans="1:21" ht="14" thickBot="1" x14ac:dyDescent="0.2">
      <c r="A208" s="29" t="s">
        <v>1284</v>
      </c>
      <c r="B208" s="5" t="s">
        <v>15</v>
      </c>
      <c r="C208" s="5" t="s">
        <v>15</v>
      </c>
      <c r="D208" s="5" t="s">
        <v>15</v>
      </c>
      <c r="E208" s="29">
        <v>16</v>
      </c>
      <c r="F208" s="29" t="s">
        <v>1285</v>
      </c>
      <c r="G208" s="29">
        <v>5.3011520000000001</v>
      </c>
      <c r="H208" s="30">
        <v>-0.223065628683801</v>
      </c>
      <c r="I208" s="30"/>
      <c r="J208" s="30"/>
      <c r="K208" s="30"/>
      <c r="L208" s="30"/>
      <c r="M208" s="30">
        <v>1.1034682891700001</v>
      </c>
      <c r="N208" s="30"/>
      <c r="O208" s="30"/>
      <c r="P208" s="30"/>
      <c r="Q208" s="30"/>
      <c r="R208" s="30"/>
      <c r="S208" s="30"/>
      <c r="T208" s="30"/>
      <c r="U208" s="30"/>
    </row>
    <row r="209" spans="1:21" ht="14" thickBot="1" x14ac:dyDescent="0.2">
      <c r="A209" s="29" t="s">
        <v>1286</v>
      </c>
      <c r="B209" s="5" t="s">
        <v>15</v>
      </c>
      <c r="C209" s="5" t="s">
        <v>15</v>
      </c>
      <c r="D209" s="5" t="s">
        <v>15</v>
      </c>
      <c r="E209" s="29">
        <v>10</v>
      </c>
      <c r="F209" s="29" t="s">
        <v>1287</v>
      </c>
      <c r="G209" s="29">
        <v>5.3007780000000002</v>
      </c>
      <c r="H209" s="30">
        <v>2.2800985254949602</v>
      </c>
      <c r="I209" s="30">
        <v>2.5727102214499999</v>
      </c>
      <c r="J209" s="30">
        <v>2.6254400893700001</v>
      </c>
      <c r="K209" s="30">
        <v>2.0457315472599999</v>
      </c>
      <c r="L209" s="30">
        <v>2.1468486810699998</v>
      </c>
      <c r="M209" s="30">
        <v>2.3395659465200001</v>
      </c>
      <c r="N209" s="30">
        <v>2.4334264033199999</v>
      </c>
      <c r="O209" s="30">
        <v>2.9508617071200001</v>
      </c>
      <c r="P209" s="30">
        <v>1.9983115901699999</v>
      </c>
      <c r="Q209" s="30">
        <v>2.3937550836099999</v>
      </c>
      <c r="R209" s="30">
        <v>1.23480352184</v>
      </c>
      <c r="S209" s="30">
        <v>2.2808980928000002</v>
      </c>
      <c r="T209" s="30"/>
      <c r="U209" s="30">
        <v>2.2855634040099999</v>
      </c>
    </row>
    <row r="210" spans="1:21" ht="14" thickBot="1" x14ac:dyDescent="0.2">
      <c r="A210" s="29" t="s">
        <v>1288</v>
      </c>
      <c r="B210" s="5" t="s">
        <v>16</v>
      </c>
      <c r="C210" s="5" t="s">
        <v>15</v>
      </c>
      <c r="D210" s="5" t="s">
        <v>16</v>
      </c>
      <c r="E210" s="29">
        <v>6</v>
      </c>
      <c r="F210" s="29" t="s">
        <v>1289</v>
      </c>
      <c r="G210" s="29">
        <v>5.2938199999999904</v>
      </c>
      <c r="H210" s="30">
        <v>0.307345442604332</v>
      </c>
      <c r="I210" s="30"/>
      <c r="J210" s="30"/>
      <c r="K210" s="30"/>
      <c r="L210" s="30">
        <v>-3.0006494346300001</v>
      </c>
      <c r="M210" s="30"/>
      <c r="N210" s="30"/>
      <c r="O210" s="30"/>
      <c r="P210" s="30"/>
      <c r="Q210" s="30"/>
      <c r="R210" s="30"/>
      <c r="S210" s="30"/>
      <c r="T210" s="30"/>
      <c r="U210" s="30"/>
    </row>
    <row r="211" spans="1:21" ht="14" thickBot="1" x14ac:dyDescent="0.2">
      <c r="A211" s="29" t="s">
        <v>1290</v>
      </c>
      <c r="B211" s="5" t="s">
        <v>16</v>
      </c>
      <c r="C211" s="5" t="s">
        <v>15</v>
      </c>
      <c r="D211" s="5" t="s">
        <v>16</v>
      </c>
      <c r="E211" s="29">
        <v>6</v>
      </c>
      <c r="F211" s="29" t="s">
        <v>1291</v>
      </c>
      <c r="G211" s="29">
        <v>5.2931879999999998</v>
      </c>
      <c r="H211" s="30"/>
      <c r="I211" s="30"/>
      <c r="J211" s="30"/>
      <c r="K211" s="30"/>
      <c r="L211" s="30"/>
      <c r="M211" s="30"/>
      <c r="N211" s="30"/>
      <c r="O211" s="30"/>
      <c r="P211" s="30"/>
      <c r="Q211" s="30"/>
      <c r="R211" s="30"/>
      <c r="S211" s="30"/>
      <c r="T211" s="30"/>
      <c r="U211" s="30"/>
    </row>
    <row r="212" spans="1:21" ht="14" thickBot="1" x14ac:dyDescent="0.2">
      <c r="A212" s="29" t="s">
        <v>1292</v>
      </c>
      <c r="B212" s="5" t="s">
        <v>15</v>
      </c>
      <c r="C212" s="5" t="s">
        <v>15</v>
      </c>
      <c r="D212" s="5" t="s">
        <v>15</v>
      </c>
      <c r="E212" s="29">
        <v>10</v>
      </c>
      <c r="F212" s="29" t="s">
        <v>1293</v>
      </c>
      <c r="G212" s="29">
        <v>5.2835789999999996</v>
      </c>
      <c r="H212" s="30">
        <v>0.17128058310547101</v>
      </c>
      <c r="I212" s="30"/>
      <c r="J212" s="30"/>
      <c r="K212" s="30"/>
      <c r="L212" s="30"/>
      <c r="M212" s="30"/>
      <c r="N212" s="30"/>
      <c r="O212" s="30"/>
      <c r="P212" s="30"/>
      <c r="Q212" s="30"/>
      <c r="R212" s="30"/>
      <c r="S212" s="30"/>
      <c r="T212" s="30"/>
      <c r="U212" s="30">
        <v>0.218524201966</v>
      </c>
    </row>
    <row r="213" spans="1:21" ht="14" thickBot="1" x14ac:dyDescent="0.2">
      <c r="A213" s="29" t="s">
        <v>1294</v>
      </c>
      <c r="B213" s="5" t="s">
        <v>16</v>
      </c>
      <c r="C213" s="5" t="s">
        <v>15</v>
      </c>
      <c r="D213" s="5" t="s">
        <v>15</v>
      </c>
      <c r="E213" s="29">
        <v>3</v>
      </c>
      <c r="F213" s="29" t="s">
        <v>1295</v>
      </c>
      <c r="G213" s="29">
        <v>5.2804449999999896</v>
      </c>
      <c r="H213" s="30"/>
      <c r="I213" s="30"/>
      <c r="J213" s="30"/>
      <c r="K213" s="30"/>
      <c r="L213" s="30"/>
      <c r="M213" s="30"/>
      <c r="N213" s="30"/>
      <c r="O213" s="30"/>
      <c r="P213" s="30"/>
      <c r="Q213" s="30"/>
      <c r="R213" s="30"/>
      <c r="S213" s="30"/>
      <c r="T213" s="30"/>
      <c r="U213" s="30"/>
    </row>
    <row r="214" spans="1:21" ht="14" thickBot="1" x14ac:dyDescent="0.2">
      <c r="A214" s="29" t="s">
        <v>1296</v>
      </c>
      <c r="B214" s="5" t="s">
        <v>15</v>
      </c>
      <c r="C214" s="5" t="s">
        <v>15</v>
      </c>
      <c r="D214" s="5" t="s">
        <v>15</v>
      </c>
      <c r="E214" s="29">
        <v>22</v>
      </c>
      <c r="F214" s="29" t="s">
        <v>1296</v>
      </c>
      <c r="G214" s="29">
        <v>5.2540279999999999</v>
      </c>
      <c r="H214" s="30"/>
      <c r="I214" s="30"/>
      <c r="J214" s="30"/>
      <c r="K214" s="30"/>
      <c r="L214" s="30"/>
      <c r="M214" s="30"/>
      <c r="N214" s="30"/>
      <c r="O214" s="30"/>
      <c r="P214" s="30"/>
      <c r="Q214" s="30"/>
      <c r="R214" s="30"/>
      <c r="S214" s="30"/>
      <c r="T214" s="30"/>
      <c r="U214" s="30"/>
    </row>
    <row r="215" spans="1:21" ht="14" thickBot="1" x14ac:dyDescent="0.2">
      <c r="A215" s="29" t="s">
        <v>1297</v>
      </c>
      <c r="B215" s="5" t="s">
        <v>16</v>
      </c>
      <c r="C215" s="5" t="s">
        <v>15</v>
      </c>
      <c r="D215" s="5" t="s">
        <v>16</v>
      </c>
      <c r="E215" s="29">
        <v>6</v>
      </c>
      <c r="F215" s="29" t="s">
        <v>1298</v>
      </c>
      <c r="G215" s="29">
        <v>5.2392760000000003</v>
      </c>
      <c r="H215" s="30"/>
      <c r="I215" s="30"/>
      <c r="J215" s="30"/>
      <c r="K215" s="30"/>
      <c r="L215" s="30"/>
      <c r="M215" s="30"/>
      <c r="N215" s="30"/>
      <c r="O215" s="30"/>
      <c r="P215" s="30"/>
      <c r="Q215" s="30"/>
      <c r="R215" s="30"/>
      <c r="S215" s="30"/>
      <c r="T215" s="30"/>
      <c r="U215" s="30"/>
    </row>
    <row r="216" spans="1:21" ht="14" thickBot="1" x14ac:dyDescent="0.2">
      <c r="A216" s="29" t="s">
        <v>1299</v>
      </c>
      <c r="B216" s="5" t="s">
        <v>15</v>
      </c>
      <c r="C216" s="5" t="s">
        <v>15</v>
      </c>
      <c r="D216" s="5" t="s">
        <v>15</v>
      </c>
      <c r="E216" s="29">
        <v>3</v>
      </c>
      <c r="F216" s="29" t="s">
        <v>1300</v>
      </c>
      <c r="G216" s="29">
        <v>5.2311249999999996</v>
      </c>
      <c r="H216" s="30"/>
      <c r="I216" s="30"/>
      <c r="J216" s="30"/>
      <c r="K216" s="30"/>
      <c r="L216" s="30"/>
      <c r="M216" s="30"/>
      <c r="N216" s="30">
        <v>1.7567861728</v>
      </c>
      <c r="O216" s="30">
        <v>1.6294889246399999</v>
      </c>
      <c r="P216" s="30"/>
      <c r="Q216" s="30"/>
      <c r="R216" s="30"/>
      <c r="S216" s="30"/>
      <c r="T216" s="30"/>
      <c r="U216" s="30"/>
    </row>
    <row r="217" spans="1:21" ht="14" thickBot="1" x14ac:dyDescent="0.2">
      <c r="A217" s="29" t="s">
        <v>1301</v>
      </c>
      <c r="B217" s="5" t="s">
        <v>16</v>
      </c>
      <c r="C217" s="5" t="s">
        <v>15</v>
      </c>
      <c r="D217" s="5" t="s">
        <v>15</v>
      </c>
      <c r="E217" s="29">
        <v>3</v>
      </c>
      <c r="F217" s="29" t="s">
        <v>1302</v>
      </c>
      <c r="G217" s="29">
        <v>5.2288829999999997</v>
      </c>
      <c r="H217" s="30"/>
      <c r="I217" s="30"/>
      <c r="J217" s="30">
        <v>-1.11407350634</v>
      </c>
      <c r="K217" s="30">
        <v>-0.54840295950399998</v>
      </c>
      <c r="L217" s="30"/>
      <c r="M217" s="30"/>
      <c r="N217" s="30"/>
      <c r="O217" s="30"/>
      <c r="P217" s="30"/>
      <c r="Q217" s="30"/>
      <c r="R217" s="30"/>
      <c r="S217" s="30"/>
      <c r="T217" s="30"/>
      <c r="U217" s="30"/>
    </row>
    <row r="218" spans="1:21" ht="14" thickBot="1" x14ac:dyDescent="0.2">
      <c r="A218" s="29" t="s">
        <v>1303</v>
      </c>
      <c r="B218" s="5" t="s">
        <v>16</v>
      </c>
      <c r="C218" s="5" t="s">
        <v>15</v>
      </c>
      <c r="D218" s="5" t="s">
        <v>15</v>
      </c>
      <c r="E218" s="29">
        <v>17</v>
      </c>
      <c r="F218" s="29" t="s">
        <v>1304</v>
      </c>
      <c r="G218" s="29">
        <v>5.2185389999999998</v>
      </c>
      <c r="H218" s="30">
        <v>-6.1985869255124698E-2</v>
      </c>
      <c r="I218" s="30"/>
      <c r="J218" s="30"/>
      <c r="K218" s="30"/>
      <c r="L218" s="30"/>
      <c r="M218" s="30"/>
      <c r="N218" s="30"/>
      <c r="O218" s="30">
        <v>-0.55452420776800004</v>
      </c>
      <c r="P218" s="30"/>
      <c r="Q218" s="30"/>
      <c r="R218" s="30"/>
      <c r="S218" s="30"/>
      <c r="T218" s="30"/>
      <c r="U218" s="30"/>
    </row>
    <row r="219" spans="1:21" ht="14" thickBot="1" x14ac:dyDescent="0.2">
      <c r="A219" s="29" t="s">
        <v>1305</v>
      </c>
      <c r="B219" s="5" t="s">
        <v>16</v>
      </c>
      <c r="C219" s="5" t="s">
        <v>15</v>
      </c>
      <c r="D219" s="5" t="s">
        <v>15</v>
      </c>
      <c r="E219" s="29">
        <v>14</v>
      </c>
      <c r="F219" s="29" t="s">
        <v>1306</v>
      </c>
      <c r="G219" s="29">
        <v>5.2113160000000001</v>
      </c>
      <c r="H219" s="30">
        <v>-1.9821284237316299</v>
      </c>
      <c r="I219" s="30"/>
      <c r="J219" s="30"/>
      <c r="K219" s="30"/>
      <c r="L219" s="30"/>
      <c r="M219" s="30"/>
      <c r="N219" s="30"/>
      <c r="O219" s="30">
        <v>0.94161105527300004</v>
      </c>
      <c r="P219" s="30"/>
      <c r="Q219" s="30"/>
      <c r="R219" s="30"/>
      <c r="S219" s="30"/>
      <c r="T219" s="30"/>
      <c r="U219" s="30"/>
    </row>
    <row r="220" spans="1:21" ht="14" thickBot="1" x14ac:dyDescent="0.2">
      <c r="A220" s="29" t="s">
        <v>1307</v>
      </c>
      <c r="B220" s="5" t="s">
        <v>16</v>
      </c>
      <c r="C220" s="5" t="s">
        <v>15</v>
      </c>
      <c r="D220" s="5" t="s">
        <v>15</v>
      </c>
      <c r="E220" s="29">
        <v>22</v>
      </c>
      <c r="F220" s="29" t="s">
        <v>1308</v>
      </c>
      <c r="G220" s="29">
        <v>5.2104759999999999</v>
      </c>
      <c r="H220" s="30">
        <v>1.2974921507261099</v>
      </c>
      <c r="I220" s="30"/>
      <c r="J220" s="30"/>
      <c r="K220" s="30">
        <v>-0.69795501545499905</v>
      </c>
      <c r="L220" s="30"/>
      <c r="M220" s="30">
        <v>-1.31263056084</v>
      </c>
      <c r="N220" s="30"/>
      <c r="O220" s="30"/>
      <c r="P220" s="30"/>
      <c r="Q220" s="30"/>
      <c r="R220" s="30">
        <v>1.2908588509100001</v>
      </c>
      <c r="S220" s="30"/>
      <c r="T220" s="30"/>
      <c r="U220" s="30"/>
    </row>
    <row r="221" spans="1:21" ht="14" thickBot="1" x14ac:dyDescent="0.2">
      <c r="A221" s="29" t="s">
        <v>1309</v>
      </c>
      <c r="B221" s="5" t="s">
        <v>15</v>
      </c>
      <c r="C221" s="5" t="s">
        <v>15</v>
      </c>
      <c r="D221" s="5" t="s">
        <v>15</v>
      </c>
      <c r="E221" s="29">
        <v>11</v>
      </c>
      <c r="F221" s="29" t="s">
        <v>1310</v>
      </c>
      <c r="G221" s="29">
        <v>5.2093069999999999</v>
      </c>
      <c r="H221" s="30"/>
      <c r="I221" s="30"/>
      <c r="J221" s="30"/>
      <c r="K221" s="30">
        <v>-1.9605311918799999</v>
      </c>
      <c r="L221" s="30">
        <v>-0.49671444114800001</v>
      </c>
      <c r="M221" s="30"/>
      <c r="N221" s="30">
        <v>2.3953173143500002</v>
      </c>
      <c r="O221" s="30">
        <v>4.4076494427999897</v>
      </c>
      <c r="P221" s="30"/>
      <c r="Q221" s="30">
        <v>-0.56930547118399999</v>
      </c>
      <c r="R221" s="30"/>
      <c r="S221" s="30"/>
      <c r="T221" s="30"/>
      <c r="U221" s="30"/>
    </row>
    <row r="222" spans="1:21" ht="14" thickBot="1" x14ac:dyDescent="0.2">
      <c r="A222" s="29" t="s">
        <v>1311</v>
      </c>
      <c r="B222" s="5" t="s">
        <v>15</v>
      </c>
      <c r="C222" s="5" t="s">
        <v>15</v>
      </c>
      <c r="D222" s="5" t="s">
        <v>15</v>
      </c>
      <c r="E222" s="29">
        <v>15</v>
      </c>
      <c r="F222" s="29" t="s">
        <v>1312</v>
      </c>
      <c r="G222" s="29">
        <v>5.1921669999999898</v>
      </c>
      <c r="H222" s="30">
        <v>-8.4056421534684594E-2</v>
      </c>
      <c r="I222" s="30"/>
      <c r="J222" s="30"/>
      <c r="K222" s="30"/>
      <c r="L222" s="30"/>
      <c r="M222" s="30"/>
      <c r="N222" s="30"/>
      <c r="O222" s="30"/>
      <c r="P222" s="30"/>
      <c r="Q222" s="30"/>
      <c r="R222" s="30"/>
      <c r="S222" s="30"/>
      <c r="T222" s="30"/>
      <c r="U222" s="30"/>
    </row>
    <row r="223" spans="1:21" ht="14" thickBot="1" x14ac:dyDescent="0.2">
      <c r="A223" s="29" t="s">
        <v>1313</v>
      </c>
      <c r="B223" s="5" t="s">
        <v>16</v>
      </c>
      <c r="C223" s="5" t="s">
        <v>15</v>
      </c>
      <c r="D223" s="5" t="s">
        <v>15</v>
      </c>
      <c r="E223" s="29">
        <v>4</v>
      </c>
      <c r="F223" s="29" t="s">
        <v>1314</v>
      </c>
      <c r="G223" s="29">
        <v>5.1865189999999997</v>
      </c>
      <c r="H223" s="30">
        <v>-2.8803037281836601</v>
      </c>
      <c r="I223" s="30"/>
      <c r="J223" s="30"/>
      <c r="K223" s="30"/>
      <c r="L223" s="30">
        <v>-2.2726898664999999</v>
      </c>
      <c r="M223" s="30"/>
      <c r="N223" s="30"/>
      <c r="O223" s="30"/>
      <c r="P223" s="30"/>
      <c r="Q223" s="30"/>
      <c r="R223" s="30"/>
      <c r="S223" s="30"/>
      <c r="T223" s="30"/>
      <c r="U223" s="30"/>
    </row>
    <row r="224" spans="1:21" ht="14" thickBot="1" x14ac:dyDescent="0.2">
      <c r="A224" s="29" t="s">
        <v>1315</v>
      </c>
      <c r="B224" s="5" t="s">
        <v>15</v>
      </c>
      <c r="C224" s="5" t="s">
        <v>15</v>
      </c>
      <c r="D224" s="5" t="s">
        <v>15</v>
      </c>
      <c r="E224" s="29">
        <v>6</v>
      </c>
      <c r="F224" s="29" t="s">
        <v>1316</v>
      </c>
      <c r="G224" s="29">
        <v>5.1758089999999903</v>
      </c>
      <c r="H224" s="30">
        <v>-0.95790659798385502</v>
      </c>
      <c r="I224" s="30"/>
      <c r="J224" s="30">
        <v>0.52292797934799995</v>
      </c>
      <c r="K224" s="30"/>
      <c r="L224" s="30"/>
      <c r="M224" s="30"/>
      <c r="N224" s="30">
        <v>0.97911806751700003</v>
      </c>
      <c r="O224" s="30">
        <v>0.55969715701300005</v>
      </c>
      <c r="P224" s="30">
        <v>0.28721826537399903</v>
      </c>
      <c r="Q224" s="30">
        <v>1.7721592538199999</v>
      </c>
      <c r="R224" s="30"/>
      <c r="S224" s="30"/>
      <c r="T224" s="30">
        <v>0.140405699952</v>
      </c>
      <c r="U224" s="30"/>
    </row>
    <row r="225" spans="1:21" ht="14" thickBot="1" x14ac:dyDescent="0.2">
      <c r="A225" s="29" t="s">
        <v>1317</v>
      </c>
      <c r="B225" s="5" t="s">
        <v>16</v>
      </c>
      <c r="C225" s="5" t="s">
        <v>15</v>
      </c>
      <c r="D225" s="5" t="s">
        <v>15</v>
      </c>
      <c r="E225" s="29">
        <v>10</v>
      </c>
      <c r="F225" s="29" t="s">
        <v>1318</v>
      </c>
      <c r="G225" s="29">
        <v>5.1743990000000002</v>
      </c>
      <c r="H225" s="30"/>
      <c r="I225" s="30"/>
      <c r="J225" s="30"/>
      <c r="K225" s="30"/>
      <c r="L225" s="30"/>
      <c r="M225" s="30"/>
      <c r="N225" s="30"/>
      <c r="O225" s="30"/>
      <c r="P225" s="30"/>
      <c r="Q225" s="30"/>
      <c r="R225" s="30"/>
      <c r="S225" s="30"/>
      <c r="T225" s="30"/>
      <c r="U225" s="30"/>
    </row>
    <row r="226" spans="1:21" ht="14" thickBot="1" x14ac:dyDescent="0.2">
      <c r="A226" s="29" t="s">
        <v>1319</v>
      </c>
      <c r="B226" s="5" t="s">
        <v>15</v>
      </c>
      <c r="C226" s="5" t="s">
        <v>15</v>
      </c>
      <c r="D226" s="5" t="s">
        <v>15</v>
      </c>
      <c r="E226" s="29">
        <v>1</v>
      </c>
      <c r="F226" s="29" t="s">
        <v>1319</v>
      </c>
      <c r="G226" s="29">
        <v>5.1735819999999997</v>
      </c>
      <c r="H226" s="30"/>
      <c r="I226" s="30"/>
      <c r="J226" s="30"/>
      <c r="K226" s="30"/>
      <c r="L226" s="30"/>
      <c r="M226" s="30"/>
      <c r="N226" s="30"/>
      <c r="O226" s="30"/>
      <c r="P226" s="30"/>
      <c r="Q226" s="30"/>
      <c r="R226" s="30"/>
      <c r="S226" s="30"/>
      <c r="T226" s="30"/>
      <c r="U226" s="30"/>
    </row>
    <row r="227" spans="1:21" ht="14" thickBot="1" x14ac:dyDescent="0.2">
      <c r="A227" s="29" t="s">
        <v>72</v>
      </c>
      <c r="B227" s="6" t="s">
        <v>16</v>
      </c>
      <c r="C227" s="6" t="s">
        <v>15</v>
      </c>
      <c r="D227" s="6" t="s">
        <v>16</v>
      </c>
      <c r="E227" s="29">
        <v>6</v>
      </c>
      <c r="F227" s="29" t="s">
        <v>73</v>
      </c>
      <c r="G227" s="29">
        <v>5.1655790000000001</v>
      </c>
      <c r="H227" s="30">
        <v>0.59162498804567598</v>
      </c>
      <c r="I227" s="30"/>
      <c r="J227" s="30"/>
      <c r="K227" s="30">
        <v>2.72383121337</v>
      </c>
      <c r="L227" s="30"/>
      <c r="M227" s="30">
        <v>-0.26397048060799999</v>
      </c>
      <c r="N227" s="30">
        <v>-1.0849576168199999</v>
      </c>
      <c r="O227" s="30">
        <v>-3.4881209492099998</v>
      </c>
      <c r="P227" s="30">
        <v>0.26517180124599998</v>
      </c>
      <c r="Q227" s="30">
        <v>-0.127556443214</v>
      </c>
      <c r="R227" s="30">
        <v>-1.023016572</v>
      </c>
      <c r="S227" s="30">
        <v>0.532443633581</v>
      </c>
      <c r="T227" s="30">
        <v>-0.85871094465299902</v>
      </c>
      <c r="U227" s="30">
        <v>-1.4622242774700001</v>
      </c>
    </row>
    <row r="228" spans="1:21" ht="14" thickBot="1" x14ac:dyDescent="0.2">
      <c r="A228" s="29" t="s">
        <v>1320</v>
      </c>
      <c r="B228" s="5" t="s">
        <v>15</v>
      </c>
      <c r="C228" s="5" t="s">
        <v>15</v>
      </c>
      <c r="D228" s="5" t="s">
        <v>15</v>
      </c>
      <c r="E228" s="29">
        <v>7</v>
      </c>
      <c r="F228" s="29" t="s">
        <v>1321</v>
      </c>
      <c r="G228" s="29">
        <v>5.1635939999999998</v>
      </c>
      <c r="H228" s="30">
        <v>-2.9512061906109102</v>
      </c>
      <c r="I228" s="30"/>
      <c r="J228" s="30"/>
      <c r="K228" s="30"/>
      <c r="L228" s="30"/>
      <c r="M228" s="30"/>
      <c r="N228" s="30"/>
      <c r="O228" s="30">
        <v>0.123343545437</v>
      </c>
      <c r="P228" s="30"/>
      <c r="Q228" s="30"/>
      <c r="R228" s="30"/>
      <c r="S228" s="30"/>
      <c r="T228" s="30"/>
      <c r="U228" s="30"/>
    </row>
    <row r="229" spans="1:21" ht="14" thickBot="1" x14ac:dyDescent="0.2">
      <c r="A229" s="29" t="s">
        <v>1322</v>
      </c>
      <c r="B229" s="5" t="s">
        <v>15</v>
      </c>
      <c r="C229" s="5" t="s">
        <v>15</v>
      </c>
      <c r="D229" s="5" t="s">
        <v>15</v>
      </c>
      <c r="E229" s="29">
        <v>12</v>
      </c>
      <c r="F229" s="29" t="s">
        <v>1323</v>
      </c>
      <c r="G229" s="29">
        <v>5.1593609999999996</v>
      </c>
      <c r="H229" s="30">
        <v>-1.12635163377873</v>
      </c>
      <c r="I229" s="30"/>
      <c r="J229" s="30"/>
      <c r="K229" s="30"/>
      <c r="L229" s="30"/>
      <c r="M229" s="30"/>
      <c r="N229" s="30"/>
      <c r="O229" s="30"/>
      <c r="P229" s="30"/>
      <c r="Q229" s="30"/>
      <c r="R229" s="30"/>
      <c r="S229" s="30"/>
      <c r="T229" s="30"/>
      <c r="U229" s="30"/>
    </row>
    <row r="230" spans="1:21" ht="14" thickBot="1" x14ac:dyDescent="0.2">
      <c r="A230" s="29" t="s">
        <v>1324</v>
      </c>
      <c r="B230" s="5" t="s">
        <v>15</v>
      </c>
      <c r="C230" s="5" t="s">
        <v>15</v>
      </c>
      <c r="D230" s="5" t="s">
        <v>15</v>
      </c>
      <c r="E230" s="29">
        <v>20</v>
      </c>
      <c r="F230" s="29" t="s">
        <v>1325</v>
      </c>
      <c r="G230" s="29">
        <v>5.1553430000000002</v>
      </c>
      <c r="H230" s="30">
        <v>-1.4917139808083399</v>
      </c>
      <c r="I230" s="30"/>
      <c r="J230" s="30"/>
      <c r="K230" s="30">
        <v>9.4233176527199994E-2</v>
      </c>
      <c r="L230" s="30"/>
      <c r="M230" s="30"/>
      <c r="N230" s="30"/>
      <c r="O230" s="30"/>
      <c r="P230" s="30"/>
      <c r="Q230" s="30"/>
      <c r="R230" s="30"/>
      <c r="S230" s="30"/>
      <c r="T230" s="30"/>
      <c r="U230" s="30"/>
    </row>
    <row r="231" spans="1:21" ht="14" thickBot="1" x14ac:dyDescent="0.2">
      <c r="A231" s="29" t="s">
        <v>1326</v>
      </c>
      <c r="B231" s="5" t="s">
        <v>16</v>
      </c>
      <c r="C231" s="5" t="s">
        <v>15</v>
      </c>
      <c r="D231" s="5" t="s">
        <v>15</v>
      </c>
      <c r="E231" s="29">
        <v>14</v>
      </c>
      <c r="F231" s="29" t="s">
        <v>1327</v>
      </c>
      <c r="G231" s="29">
        <v>5.1547970000000003</v>
      </c>
      <c r="H231" s="30">
        <v>-4.5282631292470299</v>
      </c>
      <c r="I231" s="30"/>
      <c r="J231" s="30"/>
      <c r="K231" s="30"/>
      <c r="L231" s="30"/>
      <c r="M231" s="30"/>
      <c r="N231" s="30"/>
      <c r="O231" s="30"/>
      <c r="P231" s="30"/>
      <c r="Q231" s="30"/>
      <c r="R231" s="30"/>
      <c r="S231" s="30"/>
      <c r="T231" s="30"/>
      <c r="U231" s="30"/>
    </row>
    <row r="232" spans="1:21" ht="14" thickBot="1" x14ac:dyDescent="0.2">
      <c r="A232" s="29" t="s">
        <v>1328</v>
      </c>
      <c r="B232" s="6" t="s">
        <v>15</v>
      </c>
      <c r="C232" s="6" t="s">
        <v>15</v>
      </c>
      <c r="D232" s="6" t="s">
        <v>15</v>
      </c>
      <c r="E232" s="29">
        <v>9</v>
      </c>
      <c r="F232" s="29" t="s">
        <v>1329</v>
      </c>
      <c r="G232" s="29">
        <v>5.1442629999999996</v>
      </c>
      <c r="H232" s="30">
        <v>-3.14518842480771</v>
      </c>
      <c r="I232" s="30"/>
      <c r="J232" s="30"/>
      <c r="K232" s="30"/>
      <c r="L232" s="30"/>
      <c r="M232" s="30"/>
      <c r="N232" s="30"/>
      <c r="O232" s="30"/>
      <c r="P232" s="30"/>
      <c r="Q232" s="30"/>
      <c r="R232" s="30"/>
      <c r="S232" s="30"/>
      <c r="T232" s="30"/>
      <c r="U232" s="30"/>
    </row>
    <row r="233" spans="1:21" ht="14" thickBot="1" x14ac:dyDescent="0.2">
      <c r="A233" s="29" t="s">
        <v>1330</v>
      </c>
      <c r="B233" s="5" t="s">
        <v>16</v>
      </c>
      <c r="C233" s="5" t="s">
        <v>15</v>
      </c>
      <c r="D233" s="5" t="s">
        <v>15</v>
      </c>
      <c r="E233" s="29">
        <v>17</v>
      </c>
      <c r="F233" s="29" t="s">
        <v>1331</v>
      </c>
      <c r="G233" s="29">
        <v>5.1409339999999997</v>
      </c>
      <c r="H233" s="30"/>
      <c r="I233" s="30">
        <v>-3.3075339419200001</v>
      </c>
      <c r="J233" s="30">
        <v>-3.7573439838799998</v>
      </c>
      <c r="K233" s="30"/>
      <c r="L233" s="30">
        <v>-3.3422526876999998</v>
      </c>
      <c r="M233" s="30">
        <v>-3.46532261203</v>
      </c>
      <c r="N233" s="30">
        <v>-2.2388683122200002</v>
      </c>
      <c r="O233" s="30">
        <v>-3.6322115962399999</v>
      </c>
      <c r="P233" s="30">
        <v>-2.9474488648799899</v>
      </c>
      <c r="Q233" s="30">
        <v>-3.4800802936199999</v>
      </c>
      <c r="R233" s="30">
        <v>-4.7319236574199897</v>
      </c>
      <c r="S233" s="30">
        <v>-2.8112363009900001</v>
      </c>
      <c r="T233" s="30"/>
      <c r="U233" s="30"/>
    </row>
    <row r="234" spans="1:21" ht="14" thickBot="1" x14ac:dyDescent="0.2">
      <c r="A234" s="29" t="s">
        <v>74</v>
      </c>
      <c r="B234" s="5" t="s">
        <v>16</v>
      </c>
      <c r="C234" s="5" t="s">
        <v>15</v>
      </c>
      <c r="D234" s="5" t="s">
        <v>16</v>
      </c>
      <c r="E234" s="29">
        <v>6</v>
      </c>
      <c r="F234" s="29" t="s">
        <v>75</v>
      </c>
      <c r="G234" s="29">
        <v>5.1320670000000002</v>
      </c>
      <c r="H234" s="30">
        <v>-4.6182606630773604</v>
      </c>
      <c r="I234" s="30"/>
      <c r="J234" s="30"/>
      <c r="K234" s="30"/>
      <c r="L234" s="30"/>
      <c r="M234" s="30"/>
      <c r="N234" s="30">
        <v>-3.17430087829</v>
      </c>
      <c r="O234" s="30">
        <v>-4.8201947506999998</v>
      </c>
      <c r="P234" s="30"/>
      <c r="Q234" s="30"/>
      <c r="R234" s="30"/>
      <c r="S234" s="30"/>
      <c r="T234" s="30"/>
      <c r="U234" s="30"/>
    </row>
    <row r="235" spans="1:21" ht="15.75" customHeight="1" thickBot="1" x14ac:dyDescent="0.2">
      <c r="A235" s="29" t="s">
        <v>1332</v>
      </c>
      <c r="B235" s="5" t="s">
        <v>16</v>
      </c>
      <c r="C235" s="5" t="s">
        <v>15</v>
      </c>
      <c r="D235" s="5" t="s">
        <v>15</v>
      </c>
      <c r="E235" s="29">
        <v>3</v>
      </c>
      <c r="F235" s="29" t="s">
        <v>1333</v>
      </c>
      <c r="G235" s="29">
        <v>5.1197010000000001</v>
      </c>
      <c r="H235" s="30">
        <v>-2.3583187743818401</v>
      </c>
      <c r="I235" s="30"/>
      <c r="J235" s="30">
        <v>-1.60419218167</v>
      </c>
      <c r="K235" s="30">
        <v>-3.4272404671299999</v>
      </c>
      <c r="L235" s="30"/>
      <c r="M235" s="30"/>
      <c r="N235" s="30">
        <v>-3.20321325934</v>
      </c>
      <c r="O235" s="30">
        <v>-2.40699394024</v>
      </c>
      <c r="P235" s="30">
        <v>-1.6005986800299901</v>
      </c>
      <c r="Q235" s="30">
        <v>-2.8927577868599998</v>
      </c>
      <c r="R235" s="30"/>
      <c r="S235" s="30"/>
      <c r="T235" s="30"/>
      <c r="U235" s="30">
        <v>0.97836881907399997</v>
      </c>
    </row>
    <row r="236" spans="1:21" ht="15.75" customHeight="1" thickBot="1" x14ac:dyDescent="0.2">
      <c r="A236" s="29" t="s">
        <v>1334</v>
      </c>
      <c r="B236" s="5" t="s">
        <v>16</v>
      </c>
      <c r="C236" s="5" t="s">
        <v>15</v>
      </c>
      <c r="D236" s="5" t="s">
        <v>15</v>
      </c>
      <c r="E236" s="29">
        <v>3</v>
      </c>
      <c r="F236" s="29" t="s">
        <v>1335</v>
      </c>
      <c r="G236" s="29">
        <v>5.1184729999999998</v>
      </c>
      <c r="H236" s="30">
        <v>-3.1382548994178099</v>
      </c>
      <c r="I236" s="30"/>
      <c r="J236" s="30">
        <v>-2.7240981489</v>
      </c>
      <c r="K236" s="30">
        <v>-4.1088676358400003</v>
      </c>
      <c r="L236" s="30"/>
      <c r="M236" s="30"/>
      <c r="N236" s="30">
        <v>-2.5410472231400001</v>
      </c>
      <c r="O236" s="30">
        <v>-2.50303242476999</v>
      </c>
      <c r="P236" s="30">
        <v>-2.3177447447599899</v>
      </c>
      <c r="Q236" s="30"/>
      <c r="R236" s="30">
        <v>-1.68406437333999</v>
      </c>
      <c r="S236" s="30">
        <v>-2.6512329905900001</v>
      </c>
      <c r="T236" s="30"/>
      <c r="U236" s="30"/>
    </row>
    <row r="237" spans="1:21" ht="15.75" customHeight="1" thickBot="1" x14ac:dyDescent="0.2">
      <c r="A237" s="29" t="s">
        <v>1336</v>
      </c>
      <c r="B237" s="6" t="s">
        <v>15</v>
      </c>
      <c r="C237" s="6" t="s">
        <v>15</v>
      </c>
      <c r="D237" s="6" t="s">
        <v>15</v>
      </c>
      <c r="E237" s="29">
        <v>16</v>
      </c>
      <c r="F237" s="29" t="s">
        <v>1337</v>
      </c>
      <c r="G237" s="29">
        <v>5.1154199999999896</v>
      </c>
      <c r="H237" s="30">
        <v>-3.1082387168564298</v>
      </c>
      <c r="I237" s="30"/>
      <c r="J237" s="30"/>
      <c r="K237" s="30"/>
      <c r="L237" s="30"/>
      <c r="M237" s="30"/>
      <c r="N237" s="30"/>
      <c r="O237" s="30"/>
      <c r="P237" s="30"/>
      <c r="Q237" s="30"/>
      <c r="R237" s="30"/>
      <c r="S237" s="30"/>
      <c r="T237" s="30"/>
      <c r="U237" s="30"/>
    </row>
    <row r="238" spans="1:21" ht="15.75" customHeight="1" thickBot="1" x14ac:dyDescent="0.2">
      <c r="A238" s="29" t="s">
        <v>1338</v>
      </c>
      <c r="B238" s="5" t="s">
        <v>15</v>
      </c>
      <c r="C238" s="5" t="s">
        <v>15</v>
      </c>
      <c r="D238" s="5" t="s">
        <v>15</v>
      </c>
      <c r="E238" s="29">
        <v>10</v>
      </c>
      <c r="F238" s="29" t="s">
        <v>1339</v>
      </c>
      <c r="G238" s="29">
        <v>5.1137069999999998</v>
      </c>
      <c r="H238" s="30"/>
      <c r="I238" s="30"/>
      <c r="J238" s="30"/>
      <c r="K238" s="30"/>
      <c r="L238" s="30"/>
      <c r="M238" s="30"/>
      <c r="N238" s="30"/>
      <c r="O238" s="30"/>
      <c r="P238" s="30"/>
      <c r="Q238" s="30"/>
      <c r="R238" s="30"/>
      <c r="S238" s="30"/>
      <c r="T238" s="30"/>
      <c r="U238" s="30"/>
    </row>
    <row r="239" spans="1:21" ht="15.75" customHeight="1" thickBot="1" x14ac:dyDescent="0.2">
      <c r="A239" s="29" t="s">
        <v>1340</v>
      </c>
      <c r="B239" s="5" t="s">
        <v>16</v>
      </c>
      <c r="C239" s="5" t="s">
        <v>15</v>
      </c>
      <c r="D239" s="5" t="s">
        <v>15</v>
      </c>
      <c r="E239" s="29">
        <v>10</v>
      </c>
      <c r="F239" s="29" t="s">
        <v>1341</v>
      </c>
      <c r="G239" s="29">
        <v>5.078106</v>
      </c>
      <c r="H239" s="30"/>
      <c r="I239" s="30">
        <v>0.85862118915800001</v>
      </c>
      <c r="J239" s="30">
        <v>1.89653464997</v>
      </c>
      <c r="K239" s="30"/>
      <c r="L239" s="30"/>
      <c r="M239" s="30"/>
      <c r="N239" s="30">
        <v>2.8837875691299999</v>
      </c>
      <c r="O239" s="30">
        <v>3.2546726045300001</v>
      </c>
      <c r="P239" s="30">
        <v>1.9226358532700001</v>
      </c>
      <c r="Q239" s="30">
        <v>2.54373753985</v>
      </c>
      <c r="R239" s="30">
        <v>2.2063118317699999</v>
      </c>
      <c r="S239" s="30">
        <v>2.7726919295700001</v>
      </c>
      <c r="T239" s="30">
        <v>3.7733412251099998</v>
      </c>
      <c r="U239" s="30"/>
    </row>
    <row r="240" spans="1:21" ht="15.75" customHeight="1" thickBot="1" x14ac:dyDescent="0.2">
      <c r="A240" s="29" t="s">
        <v>1342</v>
      </c>
      <c r="B240" s="5" t="s">
        <v>15</v>
      </c>
      <c r="C240" s="5" t="s">
        <v>15</v>
      </c>
      <c r="D240" s="5" t="s">
        <v>15</v>
      </c>
      <c r="E240" s="29">
        <v>22</v>
      </c>
      <c r="F240" s="29" t="s">
        <v>1343</v>
      </c>
      <c r="G240" s="29">
        <v>5.0714709999999998</v>
      </c>
      <c r="H240" s="30">
        <v>-0.89780462775471004</v>
      </c>
      <c r="I240" s="30"/>
      <c r="J240" s="30"/>
      <c r="K240" s="30"/>
      <c r="L240" s="30"/>
      <c r="M240" s="30"/>
      <c r="N240" s="30"/>
      <c r="O240" s="30">
        <v>4.0010957225599997</v>
      </c>
      <c r="P240" s="30"/>
      <c r="Q240" s="30"/>
      <c r="R240" s="30"/>
      <c r="S240" s="30">
        <v>1.7530204684199999E-2</v>
      </c>
      <c r="T240" s="30"/>
      <c r="U240" s="30"/>
    </row>
    <row r="241" spans="1:21" ht="15.75" customHeight="1" thickBot="1" x14ac:dyDescent="0.2">
      <c r="A241" s="29" t="s">
        <v>1344</v>
      </c>
      <c r="B241" s="6" t="s">
        <v>15</v>
      </c>
      <c r="C241" s="6" t="s">
        <v>15</v>
      </c>
      <c r="D241" s="6" t="s">
        <v>15</v>
      </c>
      <c r="E241" s="29">
        <v>22</v>
      </c>
      <c r="F241" s="29" t="s">
        <v>1345</v>
      </c>
      <c r="G241" s="29">
        <v>5.0642959999999997</v>
      </c>
      <c r="H241" s="30">
        <v>-1.1538910186603999</v>
      </c>
      <c r="I241" s="30"/>
      <c r="J241" s="30"/>
      <c r="K241" s="30"/>
      <c r="L241" s="30"/>
      <c r="M241" s="30"/>
      <c r="N241" s="30"/>
      <c r="O241" s="30"/>
      <c r="P241" s="30"/>
      <c r="Q241" s="30"/>
      <c r="R241" s="30"/>
      <c r="S241" s="30"/>
      <c r="T241" s="30"/>
      <c r="U241" s="30"/>
    </row>
    <row r="242" spans="1:21" ht="15.75" customHeight="1" thickBot="1" x14ac:dyDescent="0.2">
      <c r="A242" s="29" t="s">
        <v>1346</v>
      </c>
      <c r="B242" s="5" t="s">
        <v>15</v>
      </c>
      <c r="C242" s="5" t="s">
        <v>15</v>
      </c>
      <c r="D242" s="5" t="s">
        <v>15</v>
      </c>
      <c r="E242" s="29">
        <v>6</v>
      </c>
      <c r="F242" s="29" t="s">
        <v>1347</v>
      </c>
      <c r="G242" s="29">
        <v>5.0462059999999997</v>
      </c>
      <c r="H242" s="30">
        <v>-2.0410064267022801</v>
      </c>
      <c r="I242" s="30"/>
      <c r="J242" s="30"/>
      <c r="K242" s="30"/>
      <c r="L242" s="30"/>
      <c r="M242" s="30"/>
      <c r="N242" s="30">
        <v>-0.13648744442399999</v>
      </c>
      <c r="O242" s="30">
        <v>-0.73431293667200004</v>
      </c>
      <c r="P242" s="30"/>
      <c r="Q242" s="30">
        <v>1.9972969593599901</v>
      </c>
      <c r="R242" s="30"/>
      <c r="S242" s="30">
        <v>-1.1518059469599999</v>
      </c>
      <c r="T242" s="30"/>
      <c r="U242" s="30"/>
    </row>
    <row r="243" spans="1:21" ht="15.75" customHeight="1" thickBot="1" x14ac:dyDescent="0.2">
      <c r="A243" s="29" t="s">
        <v>1348</v>
      </c>
      <c r="B243" s="5" t="s">
        <v>15</v>
      </c>
      <c r="C243" s="5" t="s">
        <v>15</v>
      </c>
      <c r="D243" s="5" t="s">
        <v>15</v>
      </c>
      <c r="E243" s="29">
        <v>1</v>
      </c>
      <c r="F243" s="29" t="s">
        <v>1349</v>
      </c>
      <c r="G243" s="29">
        <v>5.0376830000000004</v>
      </c>
      <c r="H243" s="30"/>
      <c r="I243" s="30"/>
      <c r="J243" s="30"/>
      <c r="K243" s="30"/>
      <c r="L243" s="30"/>
      <c r="M243" s="30"/>
      <c r="N243" s="30"/>
      <c r="O243" s="30"/>
      <c r="P243" s="30"/>
      <c r="Q243" s="30"/>
      <c r="R243" s="30"/>
      <c r="S243" s="30"/>
      <c r="T243" s="30"/>
      <c r="U243" s="30"/>
    </row>
    <row r="244" spans="1:21" ht="15.75" customHeight="1" thickBot="1" x14ac:dyDescent="0.2">
      <c r="A244" s="29" t="s">
        <v>1350</v>
      </c>
      <c r="B244" s="5" t="s">
        <v>16</v>
      </c>
      <c r="C244" s="5" t="s">
        <v>15</v>
      </c>
      <c r="D244" s="5" t="s">
        <v>16</v>
      </c>
      <c r="E244" s="29">
        <v>6</v>
      </c>
      <c r="F244" s="29" t="s">
        <v>1351</v>
      </c>
      <c r="G244" s="29">
        <v>5.0306169999999897</v>
      </c>
      <c r="H244" s="30"/>
      <c r="I244" s="30"/>
      <c r="J244" s="30"/>
      <c r="K244" s="30"/>
      <c r="L244" s="30"/>
      <c r="M244" s="30"/>
      <c r="N244" s="30"/>
      <c r="O244" s="30"/>
      <c r="P244" s="30"/>
      <c r="Q244" s="30"/>
      <c r="R244" s="30"/>
      <c r="S244" s="30"/>
      <c r="T244" s="30"/>
      <c r="U244" s="30"/>
    </row>
    <row r="245" spans="1:21" ht="15.75" customHeight="1" thickBot="1" x14ac:dyDescent="0.2">
      <c r="A245" s="29" t="s">
        <v>1352</v>
      </c>
      <c r="B245" s="5" t="s">
        <v>16</v>
      </c>
      <c r="C245" s="5" t="s">
        <v>15</v>
      </c>
      <c r="D245" s="5" t="s">
        <v>16</v>
      </c>
      <c r="E245" s="29">
        <v>6</v>
      </c>
      <c r="F245" s="29" t="s">
        <v>1352</v>
      </c>
      <c r="G245" s="29">
        <v>5.0287059999999997</v>
      </c>
      <c r="H245" s="30"/>
      <c r="I245" s="30"/>
      <c r="J245" s="30"/>
      <c r="K245" s="30"/>
      <c r="L245" s="30"/>
      <c r="M245" s="30"/>
      <c r="N245" s="30"/>
      <c r="O245" s="30"/>
      <c r="P245" s="30"/>
      <c r="Q245" s="30"/>
      <c r="R245" s="30"/>
      <c r="S245" s="30"/>
      <c r="T245" s="30"/>
      <c r="U245" s="30"/>
    </row>
    <row r="246" spans="1:21" ht="15.75" customHeight="1" thickBot="1" x14ac:dyDescent="0.2">
      <c r="A246" s="29" t="s">
        <v>1353</v>
      </c>
      <c r="B246" s="5" t="s">
        <v>15</v>
      </c>
      <c r="C246" s="5" t="s">
        <v>15</v>
      </c>
      <c r="D246" s="5" t="s">
        <v>15</v>
      </c>
      <c r="E246" s="29">
        <v>3</v>
      </c>
      <c r="F246" s="29" t="s">
        <v>1354</v>
      </c>
      <c r="G246" s="29">
        <v>5.0257559999999897</v>
      </c>
      <c r="H246" s="30">
        <v>2.3673352935789</v>
      </c>
      <c r="I246" s="30"/>
      <c r="J246" s="30"/>
      <c r="K246" s="30"/>
      <c r="L246" s="30"/>
      <c r="M246" s="30"/>
      <c r="N246" s="30"/>
      <c r="O246" s="30"/>
      <c r="P246" s="30"/>
      <c r="Q246" s="30"/>
      <c r="R246" s="30"/>
      <c r="S246" s="30"/>
      <c r="T246" s="30"/>
      <c r="U246" s="30"/>
    </row>
    <row r="247" spans="1:21" ht="15.75" customHeight="1" thickBot="1" x14ac:dyDescent="0.2">
      <c r="A247" s="29" t="s">
        <v>1355</v>
      </c>
      <c r="B247" s="5" t="s">
        <v>15</v>
      </c>
      <c r="C247" s="5" t="s">
        <v>15</v>
      </c>
      <c r="D247" s="5" t="s">
        <v>15</v>
      </c>
      <c r="E247" s="29">
        <v>4</v>
      </c>
      <c r="F247" s="29" t="s">
        <v>1356</v>
      </c>
      <c r="G247" s="29">
        <v>5.0210989999999898</v>
      </c>
      <c r="H247" s="30">
        <v>1.27235629224802</v>
      </c>
      <c r="I247" s="30"/>
      <c r="J247" s="30"/>
      <c r="K247" s="30"/>
      <c r="L247" s="30"/>
      <c r="M247" s="30"/>
      <c r="N247" s="30"/>
      <c r="O247" s="30"/>
      <c r="P247" s="30"/>
      <c r="Q247" s="30"/>
      <c r="R247" s="30"/>
      <c r="S247" s="30"/>
      <c r="T247" s="30"/>
      <c r="U247" s="30"/>
    </row>
    <row r="248" spans="1:21" ht="15.75" customHeight="1" thickBot="1" x14ac:dyDescent="0.2">
      <c r="A248" s="29" t="s">
        <v>1357</v>
      </c>
      <c r="B248" s="5" t="s">
        <v>15</v>
      </c>
      <c r="C248" s="5" t="s">
        <v>15</v>
      </c>
      <c r="D248" s="5" t="s">
        <v>15</v>
      </c>
      <c r="E248" s="29">
        <v>5</v>
      </c>
      <c r="F248" s="29" t="s">
        <v>1357</v>
      </c>
      <c r="G248" s="29">
        <v>5.0076720000000003</v>
      </c>
      <c r="H248" s="30"/>
      <c r="I248" s="30"/>
      <c r="J248" s="30"/>
      <c r="K248" s="30"/>
      <c r="L248" s="30"/>
      <c r="M248" s="30"/>
      <c r="N248" s="30"/>
      <c r="O248" s="30"/>
      <c r="P248" s="30"/>
      <c r="Q248" s="30"/>
      <c r="R248" s="30"/>
      <c r="S248" s="30"/>
      <c r="T248" s="30"/>
      <c r="U248" s="30"/>
    </row>
    <row r="249" spans="1:21" ht="15.75" customHeight="1" thickBot="1" x14ac:dyDescent="0.2">
      <c r="A249" s="29" t="s">
        <v>1358</v>
      </c>
      <c r="B249" s="5" t="s">
        <v>15</v>
      </c>
      <c r="C249" s="5" t="s">
        <v>15</v>
      </c>
      <c r="D249" s="5" t="s">
        <v>15</v>
      </c>
      <c r="E249" s="29">
        <v>9</v>
      </c>
      <c r="F249" s="29" t="s">
        <v>1359</v>
      </c>
      <c r="G249" s="29">
        <v>5.0031470000000002</v>
      </c>
      <c r="H249" s="30">
        <v>-1.29695966638259</v>
      </c>
      <c r="I249" s="30"/>
      <c r="J249" s="30"/>
      <c r="K249" s="30"/>
      <c r="L249" s="30"/>
      <c r="M249" s="30"/>
      <c r="N249" s="30"/>
      <c r="O249" s="30"/>
      <c r="P249" s="30"/>
      <c r="Q249" s="30"/>
      <c r="R249" s="30"/>
      <c r="S249" s="30"/>
      <c r="T249" s="30">
        <v>-1.29081653175</v>
      </c>
      <c r="U249" s="30"/>
    </row>
    <row r="250" spans="1:21" ht="15.75" customHeight="1" thickBot="1" x14ac:dyDescent="0.2">
      <c r="A250" s="29" t="s">
        <v>1360</v>
      </c>
      <c r="B250" s="5" t="s">
        <v>15</v>
      </c>
      <c r="C250" s="5" t="s">
        <v>15</v>
      </c>
      <c r="D250" s="5" t="s">
        <v>15</v>
      </c>
      <c r="E250" s="29">
        <v>12</v>
      </c>
      <c r="F250" s="29" t="s">
        <v>1361</v>
      </c>
      <c r="G250" s="29">
        <v>5.0024559999999996</v>
      </c>
      <c r="H250" s="30">
        <v>-3.5265354908701099</v>
      </c>
      <c r="I250" s="30"/>
      <c r="J250" s="30"/>
      <c r="K250" s="30"/>
      <c r="L250" s="30"/>
      <c r="M250" s="30"/>
      <c r="N250" s="30"/>
      <c r="O250" s="30">
        <v>-1.1976067003299999</v>
      </c>
      <c r="P250" s="30">
        <v>-0.97243948420100002</v>
      </c>
      <c r="Q250" s="30"/>
      <c r="R250" s="30"/>
      <c r="S250" s="30"/>
      <c r="T250" s="30"/>
      <c r="U250" s="30"/>
    </row>
    <row r="251" spans="1:21" ht="15.75" customHeight="1" thickBot="1" x14ac:dyDescent="0.2">
      <c r="A251" s="29" t="s">
        <v>1362</v>
      </c>
      <c r="B251" s="5" t="s">
        <v>16</v>
      </c>
      <c r="C251" s="5" t="s">
        <v>15</v>
      </c>
      <c r="D251" s="5" t="s">
        <v>15</v>
      </c>
      <c r="E251" s="29">
        <v>3</v>
      </c>
      <c r="F251" s="29" t="s">
        <v>1363</v>
      </c>
      <c r="G251" s="29">
        <v>4.9378320000000002</v>
      </c>
      <c r="H251" s="30">
        <v>4.1945812313445101</v>
      </c>
      <c r="I251" s="30"/>
      <c r="J251" s="30"/>
      <c r="K251" s="30"/>
      <c r="L251" s="30"/>
      <c r="M251" s="30"/>
      <c r="N251" s="30">
        <v>3.9184225407699902</v>
      </c>
      <c r="O251" s="30">
        <v>2.8847964240900001</v>
      </c>
      <c r="P251" s="30"/>
      <c r="Q251" s="30"/>
      <c r="R251" s="30"/>
      <c r="S251" s="30"/>
      <c r="T251" s="30"/>
      <c r="U251" s="30"/>
    </row>
    <row r="252" spans="1:21" ht="15.75" customHeight="1" thickBot="1" x14ac:dyDescent="0.2">
      <c r="A252" s="29" t="s">
        <v>1364</v>
      </c>
      <c r="B252" s="6" t="s">
        <v>16</v>
      </c>
      <c r="C252" s="6" t="s">
        <v>15</v>
      </c>
      <c r="D252" s="6" t="s">
        <v>15</v>
      </c>
      <c r="E252" s="29">
        <v>3</v>
      </c>
      <c r="F252" s="29" t="s">
        <v>1365</v>
      </c>
      <c r="G252" s="29">
        <v>4.9333010000000002</v>
      </c>
      <c r="H252" s="30">
        <v>-2.8953994701361299</v>
      </c>
      <c r="I252" s="30"/>
      <c r="J252" s="30"/>
      <c r="K252" s="30"/>
      <c r="L252" s="30">
        <v>-1.8503392168199999</v>
      </c>
      <c r="M252" s="30"/>
      <c r="N252" s="30"/>
      <c r="O252" s="30"/>
      <c r="P252" s="30"/>
      <c r="Q252" s="30"/>
      <c r="R252" s="30"/>
      <c r="S252" s="30">
        <v>-2.3885024618899999</v>
      </c>
      <c r="T252" s="30"/>
      <c r="U252" s="30"/>
    </row>
    <row r="253" spans="1:21" ht="15.75" customHeight="1" thickBot="1" x14ac:dyDescent="0.2">
      <c r="A253" s="29" t="s">
        <v>1366</v>
      </c>
      <c r="B253" s="5" t="s">
        <v>16</v>
      </c>
      <c r="C253" s="5" t="s">
        <v>15</v>
      </c>
      <c r="D253" s="5" t="s">
        <v>16</v>
      </c>
      <c r="E253" s="29">
        <v>6</v>
      </c>
      <c r="F253" s="29" t="s">
        <v>1367</v>
      </c>
      <c r="G253" s="29">
        <v>4.9283019999999897</v>
      </c>
      <c r="H253" s="30">
        <v>-0.81017507847877801</v>
      </c>
      <c r="I253" s="30"/>
      <c r="J253" s="30"/>
      <c r="K253" s="30">
        <v>2.67172688491</v>
      </c>
      <c r="L253" s="30"/>
      <c r="M253" s="30">
        <v>0.40100929854199902</v>
      </c>
      <c r="N253" s="30">
        <v>2.1161783114700001</v>
      </c>
      <c r="O253" s="30">
        <v>2.1179023314299998</v>
      </c>
      <c r="P253" s="30"/>
      <c r="Q253" s="30"/>
      <c r="R253" s="30"/>
      <c r="S253" s="30"/>
      <c r="T253" s="30">
        <v>-0.127556443214</v>
      </c>
      <c r="U253" s="30">
        <v>-2.63556592095</v>
      </c>
    </row>
    <row r="254" spans="1:21" ht="15.75" customHeight="1" thickBot="1" x14ac:dyDescent="0.2">
      <c r="A254" s="29" t="s">
        <v>1368</v>
      </c>
      <c r="B254" s="5" t="s">
        <v>15</v>
      </c>
      <c r="C254" s="5" t="s">
        <v>15</v>
      </c>
      <c r="D254" s="5" t="s">
        <v>15</v>
      </c>
      <c r="E254" s="29">
        <v>3</v>
      </c>
      <c r="F254" s="29" t="s">
        <v>1369</v>
      </c>
      <c r="G254" s="29">
        <v>4.9246359999999996</v>
      </c>
      <c r="H254" s="30"/>
      <c r="I254" s="30"/>
      <c r="J254" s="30">
        <v>1.72074838234</v>
      </c>
      <c r="K254" s="30"/>
      <c r="L254" s="30"/>
      <c r="M254" s="30"/>
      <c r="N254" s="30"/>
      <c r="O254" s="30"/>
      <c r="P254" s="30"/>
      <c r="Q254" s="30"/>
      <c r="R254" s="30">
        <v>0.81761895053099998</v>
      </c>
      <c r="S254" s="30"/>
      <c r="T254" s="30"/>
      <c r="U254" s="30"/>
    </row>
    <row r="255" spans="1:21" ht="15.75" customHeight="1" thickBot="1" x14ac:dyDescent="0.2">
      <c r="A255" s="29" t="s">
        <v>1370</v>
      </c>
      <c r="B255" s="5" t="s">
        <v>15</v>
      </c>
      <c r="C255" s="5" t="s">
        <v>15</v>
      </c>
      <c r="D255" s="5" t="s">
        <v>15</v>
      </c>
      <c r="E255" s="29">
        <v>3</v>
      </c>
      <c r="F255" s="29" t="s">
        <v>1371</v>
      </c>
      <c r="G255" s="29">
        <v>4.918329</v>
      </c>
      <c r="H255" s="30"/>
      <c r="I255" s="30"/>
      <c r="J255" s="30"/>
      <c r="K255" s="30"/>
      <c r="L255" s="30"/>
      <c r="M255" s="30"/>
      <c r="N255" s="30"/>
      <c r="O255" s="30"/>
      <c r="P255" s="30"/>
      <c r="Q255" s="30"/>
      <c r="R255" s="30"/>
      <c r="S255" s="30"/>
      <c r="T255" s="30"/>
      <c r="U255" s="30"/>
    </row>
    <row r="256" spans="1:21" ht="15.75" customHeight="1" thickBot="1" x14ac:dyDescent="0.2">
      <c r="A256" s="29" t="s">
        <v>1372</v>
      </c>
      <c r="B256" s="5" t="s">
        <v>15</v>
      </c>
      <c r="C256" s="5" t="s">
        <v>15</v>
      </c>
      <c r="D256" s="5" t="s">
        <v>15</v>
      </c>
      <c r="E256" s="29">
        <v>20</v>
      </c>
      <c r="F256" s="29" t="s">
        <v>1373</v>
      </c>
      <c r="G256" s="29">
        <v>4.9164260000000004</v>
      </c>
      <c r="H256" s="30">
        <v>1.6452808233121401</v>
      </c>
      <c r="I256" s="30"/>
      <c r="J256" s="30"/>
      <c r="K256" s="30"/>
      <c r="L256" s="30"/>
      <c r="M256" s="30"/>
      <c r="N256" s="30"/>
      <c r="O256" s="30"/>
      <c r="P256" s="30"/>
      <c r="Q256" s="30">
        <v>-2.6148627317800002</v>
      </c>
      <c r="R256" s="30"/>
      <c r="S256" s="30"/>
      <c r="T256" s="30"/>
      <c r="U256" s="30"/>
    </row>
    <row r="257" spans="1:21" ht="15.75" customHeight="1" thickBot="1" x14ac:dyDescent="0.2">
      <c r="A257" s="29" t="s">
        <v>1374</v>
      </c>
      <c r="B257" s="5" t="s">
        <v>16</v>
      </c>
      <c r="C257" s="5" t="s">
        <v>15</v>
      </c>
      <c r="D257" s="5" t="s">
        <v>16</v>
      </c>
      <c r="E257" s="29">
        <v>6</v>
      </c>
      <c r="F257" s="29" t="s">
        <v>1375</v>
      </c>
      <c r="G257" s="29">
        <v>4.8988719999999999</v>
      </c>
      <c r="H257" s="30">
        <v>1.2540961460219</v>
      </c>
      <c r="I257" s="30"/>
      <c r="J257" s="30">
        <v>0.93588374150999998</v>
      </c>
      <c r="K257" s="30">
        <v>1.78539544730999</v>
      </c>
      <c r="L257" s="30"/>
      <c r="M257" s="30"/>
      <c r="N257" s="30">
        <v>-0.91239314309300001</v>
      </c>
      <c r="O257" s="30">
        <v>0.52639051912900003</v>
      </c>
      <c r="P257" s="30">
        <v>1.08645537876</v>
      </c>
      <c r="Q257" s="30"/>
      <c r="R257" s="30"/>
      <c r="S257" s="30">
        <v>1.72069195535</v>
      </c>
      <c r="T257" s="30">
        <v>0.108016486407</v>
      </c>
      <c r="U257" s="30"/>
    </row>
    <row r="258" spans="1:21" ht="15.75" customHeight="1" thickBot="1" x14ac:dyDescent="0.2">
      <c r="A258" s="29" t="s">
        <v>1376</v>
      </c>
      <c r="B258" s="6" t="s">
        <v>15</v>
      </c>
      <c r="C258" s="6" t="s">
        <v>15</v>
      </c>
      <c r="D258" s="6" t="s">
        <v>15</v>
      </c>
      <c r="E258" s="29">
        <v>16</v>
      </c>
      <c r="F258" s="29" t="s">
        <v>1377</v>
      </c>
      <c r="G258" s="29">
        <v>4.8861569999999999</v>
      </c>
      <c r="H258" s="30"/>
      <c r="I258" s="30"/>
      <c r="J258" s="30"/>
      <c r="K258" s="30"/>
      <c r="L258" s="30"/>
      <c r="M258" s="30"/>
      <c r="N258" s="30"/>
      <c r="O258" s="30"/>
      <c r="P258" s="30"/>
      <c r="Q258" s="30"/>
      <c r="R258" s="30"/>
      <c r="S258" s="30"/>
      <c r="T258" s="30"/>
      <c r="U258" s="30"/>
    </row>
    <row r="259" spans="1:21" ht="15.75" customHeight="1" thickBot="1" x14ac:dyDescent="0.2">
      <c r="A259" s="29" t="s">
        <v>1378</v>
      </c>
      <c r="B259" s="5" t="s">
        <v>16</v>
      </c>
      <c r="C259" s="5" t="s">
        <v>15</v>
      </c>
      <c r="D259" s="5" t="s">
        <v>15</v>
      </c>
      <c r="E259" s="29">
        <v>17</v>
      </c>
      <c r="F259" s="29" t="s">
        <v>1379</v>
      </c>
      <c r="G259" s="29">
        <v>4.8855889999999897</v>
      </c>
      <c r="H259" s="30"/>
      <c r="I259" s="30"/>
      <c r="J259" s="30"/>
      <c r="K259" s="30"/>
      <c r="L259" s="30"/>
      <c r="M259" s="30"/>
      <c r="N259" s="30"/>
      <c r="O259" s="30"/>
      <c r="P259" s="30"/>
      <c r="Q259" s="30"/>
      <c r="R259" s="30"/>
      <c r="S259" s="30"/>
      <c r="T259" s="30"/>
      <c r="U259" s="30"/>
    </row>
    <row r="260" spans="1:21" ht="15.75" customHeight="1" thickBot="1" x14ac:dyDescent="0.2">
      <c r="A260" s="29" t="s">
        <v>1380</v>
      </c>
      <c r="B260" s="5" t="s">
        <v>15</v>
      </c>
      <c r="C260" s="5" t="s">
        <v>15</v>
      </c>
      <c r="D260" s="5" t="s">
        <v>15</v>
      </c>
      <c r="E260" s="29">
        <v>1</v>
      </c>
      <c r="F260" s="29" t="s">
        <v>1381</v>
      </c>
      <c r="G260" s="29">
        <v>4.861192</v>
      </c>
      <c r="H260" s="30">
        <v>-3.63616341037699</v>
      </c>
      <c r="I260" s="30"/>
      <c r="J260" s="30"/>
      <c r="K260" s="30"/>
      <c r="L260" s="30"/>
      <c r="M260" s="30"/>
      <c r="N260" s="30"/>
      <c r="O260" s="30"/>
      <c r="P260" s="30"/>
      <c r="Q260" s="30"/>
      <c r="R260" s="30"/>
      <c r="S260" s="30"/>
      <c r="T260" s="30">
        <v>0.55222252637699998</v>
      </c>
      <c r="U260" s="30"/>
    </row>
    <row r="261" spans="1:21" ht="15.75" customHeight="1" thickBot="1" x14ac:dyDescent="0.2">
      <c r="A261" s="29" t="s">
        <v>1382</v>
      </c>
      <c r="B261" s="5" t="s">
        <v>15</v>
      </c>
      <c r="C261" s="5" t="s">
        <v>15</v>
      </c>
      <c r="D261" s="5" t="s">
        <v>15</v>
      </c>
      <c r="E261" s="29">
        <v>16</v>
      </c>
      <c r="F261" s="29" t="s">
        <v>1382</v>
      </c>
      <c r="G261" s="29">
        <v>4.8562050000000001</v>
      </c>
      <c r="H261" s="30"/>
      <c r="I261" s="30"/>
      <c r="J261" s="30"/>
      <c r="K261" s="30"/>
      <c r="L261" s="30"/>
      <c r="M261" s="30"/>
      <c r="N261" s="30"/>
      <c r="O261" s="30"/>
      <c r="P261" s="30"/>
      <c r="Q261" s="30"/>
      <c r="R261" s="30"/>
      <c r="S261" s="30"/>
      <c r="T261" s="30"/>
      <c r="U261" s="30"/>
    </row>
    <row r="262" spans="1:21" ht="15.75" customHeight="1" thickBot="1" x14ac:dyDescent="0.2">
      <c r="A262" s="29" t="s">
        <v>1383</v>
      </c>
      <c r="B262" s="5" t="s">
        <v>16</v>
      </c>
      <c r="C262" s="5" t="s">
        <v>15</v>
      </c>
      <c r="D262" s="5" t="s">
        <v>15</v>
      </c>
      <c r="E262" s="29">
        <v>18</v>
      </c>
      <c r="F262" s="29" t="s">
        <v>1384</v>
      </c>
      <c r="G262" s="29">
        <v>4.8311789999999997</v>
      </c>
      <c r="H262" s="30"/>
      <c r="I262" s="30"/>
      <c r="J262" s="30"/>
      <c r="K262" s="30"/>
      <c r="L262" s="30"/>
      <c r="M262" s="30"/>
      <c r="N262" s="30"/>
      <c r="O262" s="30"/>
      <c r="P262" s="30"/>
      <c r="Q262" s="30"/>
      <c r="R262" s="30"/>
      <c r="S262" s="30">
        <v>-0.95277998316400003</v>
      </c>
      <c r="T262" s="30"/>
      <c r="U262" s="30"/>
    </row>
    <row r="263" spans="1:21" ht="15.75" customHeight="1" thickBot="1" x14ac:dyDescent="0.2">
      <c r="A263" s="29" t="s">
        <v>1385</v>
      </c>
      <c r="B263" s="5" t="s">
        <v>15</v>
      </c>
      <c r="C263" s="5" t="s">
        <v>15</v>
      </c>
      <c r="D263" s="5" t="s">
        <v>15</v>
      </c>
      <c r="E263" s="29">
        <v>12</v>
      </c>
      <c r="F263" s="29" t="s">
        <v>1386</v>
      </c>
      <c r="G263" s="29">
        <v>4.8129019999999896</v>
      </c>
      <c r="H263" s="30">
        <v>3.0588560908985398</v>
      </c>
      <c r="I263" s="30"/>
      <c r="J263" s="30"/>
      <c r="K263" s="30"/>
      <c r="L263" s="30"/>
      <c r="M263" s="30"/>
      <c r="N263" s="30"/>
      <c r="O263" s="30"/>
      <c r="P263" s="30"/>
      <c r="Q263" s="30"/>
      <c r="R263" s="30"/>
      <c r="S263" s="30"/>
      <c r="T263" s="30"/>
      <c r="U263" s="30"/>
    </row>
    <row r="264" spans="1:21" ht="15.75" customHeight="1" thickBot="1" x14ac:dyDescent="0.2">
      <c r="A264" s="29" t="s">
        <v>1387</v>
      </c>
      <c r="B264" s="5" t="s">
        <v>15</v>
      </c>
      <c r="C264" s="5" t="s">
        <v>15</v>
      </c>
      <c r="D264" s="5" t="s">
        <v>15</v>
      </c>
      <c r="E264" s="29">
        <v>7</v>
      </c>
      <c r="F264" s="29" t="s">
        <v>1388</v>
      </c>
      <c r="G264" s="29">
        <v>4.8101729999999998</v>
      </c>
      <c r="H264" s="30"/>
      <c r="I264" s="30"/>
      <c r="J264" s="30"/>
      <c r="K264" s="30"/>
      <c r="L264" s="30"/>
      <c r="M264" s="30"/>
      <c r="N264" s="30"/>
      <c r="O264" s="30"/>
      <c r="P264" s="30"/>
      <c r="Q264" s="30"/>
      <c r="R264" s="30"/>
      <c r="S264" s="30"/>
      <c r="T264" s="30"/>
      <c r="U264" s="30"/>
    </row>
    <row r="265" spans="1:21" ht="15.75" customHeight="1" thickBot="1" x14ac:dyDescent="0.2">
      <c r="A265" s="29" t="s">
        <v>1389</v>
      </c>
      <c r="B265" s="6" t="s">
        <v>16</v>
      </c>
      <c r="C265" s="6" t="s">
        <v>15</v>
      </c>
      <c r="D265" s="6" t="s">
        <v>16</v>
      </c>
      <c r="E265" s="29">
        <v>6</v>
      </c>
      <c r="F265" s="29" t="s">
        <v>1390</v>
      </c>
      <c r="G265" s="29">
        <v>4.8009309999999896</v>
      </c>
      <c r="H265" s="30"/>
      <c r="I265" s="30"/>
      <c r="J265" s="30">
        <v>1.70481801936</v>
      </c>
      <c r="K265" s="30"/>
      <c r="L265" s="30"/>
      <c r="M265" s="30"/>
      <c r="N265" s="30"/>
      <c r="O265" s="30"/>
      <c r="P265" s="30">
        <v>-0.18967585233699999</v>
      </c>
      <c r="Q265" s="30"/>
      <c r="R265" s="30"/>
      <c r="S265" s="30"/>
      <c r="T265" s="30"/>
      <c r="U265" s="30"/>
    </row>
    <row r="266" spans="1:21" ht="15.75" customHeight="1" thickBot="1" x14ac:dyDescent="0.2">
      <c r="A266" s="29" t="s">
        <v>1391</v>
      </c>
      <c r="B266" s="5" t="s">
        <v>15</v>
      </c>
      <c r="C266" s="5" t="s">
        <v>15</v>
      </c>
      <c r="D266" s="5" t="s">
        <v>15</v>
      </c>
      <c r="E266" s="29">
        <v>6</v>
      </c>
      <c r="F266" s="29" t="s">
        <v>1392</v>
      </c>
      <c r="G266" s="29">
        <v>4.7949039999999998</v>
      </c>
      <c r="H266" s="30">
        <v>1.77009561711024</v>
      </c>
      <c r="I266" s="30"/>
      <c r="J266" s="30"/>
      <c r="K266" s="30"/>
      <c r="L266" s="30"/>
      <c r="M266" s="30"/>
      <c r="N266" s="30"/>
      <c r="O266" s="30"/>
      <c r="P266" s="30"/>
      <c r="Q266" s="30"/>
      <c r="R266" s="30"/>
      <c r="S266" s="30"/>
      <c r="T266" s="30"/>
      <c r="U266" s="30"/>
    </row>
    <row r="267" spans="1:21" ht="15.75" customHeight="1" thickBot="1" x14ac:dyDescent="0.2">
      <c r="A267" s="29" t="s">
        <v>1393</v>
      </c>
      <c r="B267" s="5" t="s">
        <v>15</v>
      </c>
      <c r="C267" s="5" t="s">
        <v>15</v>
      </c>
      <c r="D267" s="5" t="s">
        <v>15</v>
      </c>
      <c r="E267" s="29">
        <v>12</v>
      </c>
      <c r="F267" s="29" t="s">
        <v>1394</v>
      </c>
      <c r="G267" s="29">
        <v>4.7745870000000004</v>
      </c>
      <c r="H267" s="30">
        <v>1.1965423772366399</v>
      </c>
      <c r="I267" s="30"/>
      <c r="J267" s="30"/>
      <c r="K267" s="30"/>
      <c r="L267" s="30">
        <v>1.3587740023799999</v>
      </c>
      <c r="M267" s="30"/>
      <c r="N267" s="30"/>
      <c r="O267" s="30"/>
      <c r="P267" s="30"/>
      <c r="Q267" s="30">
        <v>-1.1511895051100001</v>
      </c>
      <c r="R267" s="30"/>
      <c r="S267" s="30"/>
      <c r="T267" s="30"/>
      <c r="U267" s="30"/>
    </row>
    <row r="268" spans="1:21" ht="15.75" customHeight="1" thickBot="1" x14ac:dyDescent="0.2">
      <c r="A268" s="29" t="s">
        <v>1395</v>
      </c>
      <c r="B268" s="5" t="s">
        <v>15</v>
      </c>
      <c r="C268" s="5" t="s">
        <v>15</v>
      </c>
      <c r="D268" s="5" t="s">
        <v>15</v>
      </c>
      <c r="E268" s="29">
        <v>3</v>
      </c>
      <c r="F268" s="29" t="s">
        <v>1396</v>
      </c>
      <c r="G268" s="29">
        <v>4.7675380000000001</v>
      </c>
      <c r="H268" s="30">
        <v>3.2790526503708901</v>
      </c>
      <c r="I268" s="30"/>
      <c r="J268" s="30"/>
      <c r="K268" s="30">
        <v>2.5723082553899999</v>
      </c>
      <c r="L268" s="30">
        <v>3.2083371334900002</v>
      </c>
      <c r="M268" s="30"/>
      <c r="N268" s="30">
        <v>3.1966565840099901</v>
      </c>
      <c r="O268" s="30">
        <v>2.7243563366900001</v>
      </c>
      <c r="P268" s="30"/>
      <c r="Q268" s="30">
        <v>3.6697372766099998</v>
      </c>
      <c r="R268" s="30">
        <v>2.6085528367099999</v>
      </c>
      <c r="S268" s="30"/>
      <c r="T268" s="30"/>
      <c r="U268" s="30"/>
    </row>
    <row r="269" spans="1:21" ht="15.75" customHeight="1" thickBot="1" x14ac:dyDescent="0.2">
      <c r="A269" s="29" t="s">
        <v>1397</v>
      </c>
      <c r="B269" s="5" t="s">
        <v>15</v>
      </c>
      <c r="C269" s="5" t="s">
        <v>15</v>
      </c>
      <c r="D269" s="5" t="s">
        <v>15</v>
      </c>
      <c r="E269" s="29">
        <v>8</v>
      </c>
      <c r="F269" s="29" t="s">
        <v>1398</v>
      </c>
      <c r="G269" s="29">
        <v>4.7646230000000003</v>
      </c>
      <c r="H269" s="30">
        <v>-1.32742787424534</v>
      </c>
      <c r="I269" s="30"/>
      <c r="J269" s="30"/>
      <c r="K269" s="30"/>
      <c r="L269" s="30"/>
      <c r="M269" s="30"/>
      <c r="N269" s="30"/>
      <c r="O269" s="30">
        <v>0.33793624925600002</v>
      </c>
      <c r="P269" s="30"/>
      <c r="Q269" s="30"/>
      <c r="R269" s="30"/>
      <c r="S269" s="30">
        <v>-0.62072864060099997</v>
      </c>
      <c r="T269" s="30"/>
      <c r="U269" s="30"/>
    </row>
    <row r="270" spans="1:21" ht="15.75" customHeight="1" thickBot="1" x14ac:dyDescent="0.2">
      <c r="A270" s="29" t="s">
        <v>1399</v>
      </c>
      <c r="B270" s="5" t="s">
        <v>15</v>
      </c>
      <c r="C270" s="5" t="s">
        <v>15</v>
      </c>
      <c r="D270" s="5" t="s">
        <v>15</v>
      </c>
      <c r="E270" s="29">
        <v>3</v>
      </c>
      <c r="F270" s="29" t="s">
        <v>1400</v>
      </c>
      <c r="G270" s="29">
        <v>4.7606250000000001</v>
      </c>
      <c r="H270" s="30">
        <v>-2.2346470711383399</v>
      </c>
      <c r="I270" s="30"/>
      <c r="J270" s="30"/>
      <c r="K270" s="30"/>
      <c r="L270" s="30"/>
      <c r="M270" s="30"/>
      <c r="N270" s="30"/>
      <c r="O270" s="30"/>
      <c r="P270" s="30"/>
      <c r="Q270" s="30">
        <v>-2.9059417065900002</v>
      </c>
      <c r="R270" s="30">
        <v>-2.6630686624300002</v>
      </c>
      <c r="S270" s="30"/>
      <c r="T270" s="30"/>
      <c r="U270" s="30">
        <v>-1.8975640761899999</v>
      </c>
    </row>
    <row r="271" spans="1:21" ht="15.75" customHeight="1" thickBot="1" x14ac:dyDescent="0.2">
      <c r="A271" s="29" t="s">
        <v>1401</v>
      </c>
      <c r="B271" s="5" t="s">
        <v>15</v>
      </c>
      <c r="C271" s="5" t="s">
        <v>15</v>
      </c>
      <c r="D271" s="5" t="s">
        <v>15</v>
      </c>
      <c r="E271" s="29">
        <v>18</v>
      </c>
      <c r="F271" s="29" t="s">
        <v>1402</v>
      </c>
      <c r="G271" s="29">
        <v>4.7506300000000001</v>
      </c>
      <c r="H271" s="30"/>
      <c r="I271" s="30"/>
      <c r="J271" s="30"/>
      <c r="K271" s="30"/>
      <c r="L271" s="30"/>
      <c r="M271" s="30"/>
      <c r="N271" s="30"/>
      <c r="O271" s="30"/>
      <c r="P271" s="30"/>
      <c r="Q271" s="30"/>
      <c r="R271" s="30"/>
      <c r="S271" s="30"/>
      <c r="T271" s="30"/>
      <c r="U271" s="30"/>
    </row>
    <row r="272" spans="1:21" ht="15.75" customHeight="1" thickBot="1" x14ac:dyDescent="0.2">
      <c r="A272" s="29" t="s">
        <v>1403</v>
      </c>
      <c r="B272" s="5" t="s">
        <v>16</v>
      </c>
      <c r="C272" s="5" t="s">
        <v>15</v>
      </c>
      <c r="D272" s="5" t="s">
        <v>15</v>
      </c>
      <c r="E272" s="29">
        <v>14</v>
      </c>
      <c r="F272" s="29" t="s">
        <v>1404</v>
      </c>
      <c r="G272" s="29">
        <v>4.7491409999999998</v>
      </c>
      <c r="H272" s="30">
        <v>2.4626341381844798</v>
      </c>
      <c r="I272" s="30"/>
      <c r="J272" s="30"/>
      <c r="K272" s="30">
        <v>-1.1779376379199999</v>
      </c>
      <c r="L272" s="30"/>
      <c r="M272" s="30"/>
      <c r="N272" s="30"/>
      <c r="O272" s="30"/>
      <c r="P272" s="30"/>
      <c r="Q272" s="30"/>
      <c r="R272" s="30"/>
      <c r="S272" s="30"/>
      <c r="T272" s="30"/>
      <c r="U272" s="30"/>
    </row>
    <row r="273" spans="1:21" ht="15.75" customHeight="1" thickBot="1" x14ac:dyDescent="0.2">
      <c r="A273" s="29" t="s">
        <v>1405</v>
      </c>
      <c r="B273" s="5" t="s">
        <v>15</v>
      </c>
      <c r="C273" s="5" t="s">
        <v>15</v>
      </c>
      <c r="D273" s="5" t="s">
        <v>15</v>
      </c>
      <c r="E273" s="29">
        <v>16</v>
      </c>
      <c r="F273" s="29" t="s">
        <v>1406</v>
      </c>
      <c r="G273" s="29">
        <v>4.742273</v>
      </c>
      <c r="H273" s="30"/>
      <c r="I273" s="30"/>
      <c r="J273" s="30"/>
      <c r="K273" s="30"/>
      <c r="L273" s="30"/>
      <c r="M273" s="30"/>
      <c r="N273" s="30"/>
      <c r="O273" s="30"/>
      <c r="P273" s="30"/>
      <c r="Q273" s="30"/>
      <c r="R273" s="30"/>
      <c r="S273" s="30"/>
      <c r="T273" s="30"/>
      <c r="U273" s="30"/>
    </row>
    <row r="274" spans="1:21" ht="15.75" customHeight="1" thickBot="1" x14ac:dyDescent="0.2">
      <c r="A274" s="29" t="s">
        <v>1407</v>
      </c>
      <c r="B274" s="5" t="s">
        <v>15</v>
      </c>
      <c r="C274" s="5" t="s">
        <v>15</v>
      </c>
      <c r="D274" s="5" t="s">
        <v>15</v>
      </c>
      <c r="E274" s="29">
        <v>5</v>
      </c>
      <c r="F274" s="29" t="s">
        <v>1408</v>
      </c>
      <c r="G274" s="29">
        <v>4.7379530000000001</v>
      </c>
      <c r="H274" s="30"/>
      <c r="I274" s="30"/>
      <c r="J274" s="30"/>
      <c r="K274" s="30"/>
      <c r="L274" s="30">
        <v>-0.87190026296900003</v>
      </c>
      <c r="M274" s="30">
        <v>-1.61189540663</v>
      </c>
      <c r="N274" s="30"/>
      <c r="O274" s="30"/>
      <c r="P274" s="30">
        <v>-3.7578421799499999</v>
      </c>
      <c r="Q274" s="30"/>
      <c r="R274" s="30"/>
      <c r="S274" s="30"/>
      <c r="T274" s="30"/>
      <c r="U274" s="30"/>
    </row>
    <row r="275" spans="1:21" ht="15.75" customHeight="1" thickBot="1" x14ac:dyDescent="0.2">
      <c r="A275" s="29" t="s">
        <v>1409</v>
      </c>
      <c r="B275" s="5" t="s">
        <v>15</v>
      </c>
      <c r="C275" s="5" t="s">
        <v>15</v>
      </c>
      <c r="D275" s="5" t="s">
        <v>15</v>
      </c>
      <c r="E275" s="29">
        <v>20</v>
      </c>
      <c r="F275" s="29" t="s">
        <v>1410</v>
      </c>
      <c r="G275" s="29">
        <v>4.7205159999999999</v>
      </c>
      <c r="H275" s="30">
        <v>0.84968506624543305</v>
      </c>
      <c r="I275" s="30"/>
      <c r="J275" s="30"/>
      <c r="K275" s="30"/>
      <c r="L275" s="30"/>
      <c r="M275" s="30"/>
      <c r="N275" s="30">
        <v>-5.5209940843099999E-2</v>
      </c>
      <c r="O275" s="30">
        <v>0.42353692549499999</v>
      </c>
      <c r="P275" s="30"/>
      <c r="Q275" s="30"/>
      <c r="R275" s="30"/>
      <c r="S275" s="30"/>
      <c r="T275" s="30"/>
      <c r="U275" s="30"/>
    </row>
    <row r="276" spans="1:21" ht="15.75" customHeight="1" thickBot="1" x14ac:dyDescent="0.2">
      <c r="A276" s="29" t="s">
        <v>1411</v>
      </c>
      <c r="B276" s="5" t="s">
        <v>15</v>
      </c>
      <c r="C276" s="5" t="s">
        <v>15</v>
      </c>
      <c r="D276" s="5" t="s">
        <v>15</v>
      </c>
      <c r="E276" s="29">
        <v>7</v>
      </c>
      <c r="F276" s="29" t="s">
        <v>1412</v>
      </c>
      <c r="G276" s="29">
        <v>4.7171059999999896</v>
      </c>
      <c r="H276" s="30"/>
      <c r="I276" s="30">
        <v>-3.5730592799599998</v>
      </c>
      <c r="J276" s="30"/>
      <c r="K276" s="30">
        <v>-2.9419953144400002</v>
      </c>
      <c r="L276" s="30">
        <v>-3.30630847945999</v>
      </c>
      <c r="M276" s="30"/>
      <c r="N276" s="30"/>
      <c r="O276" s="30"/>
      <c r="P276" s="30">
        <v>-3.4953515367699999</v>
      </c>
      <c r="Q276" s="30"/>
      <c r="R276" s="30"/>
      <c r="S276" s="30">
        <v>-3.4410967997199902</v>
      </c>
      <c r="T276" s="30"/>
      <c r="U276" s="30"/>
    </row>
    <row r="277" spans="1:21" ht="15.75" customHeight="1" thickBot="1" x14ac:dyDescent="0.2">
      <c r="A277" s="29" t="s">
        <v>1413</v>
      </c>
      <c r="B277" s="5" t="s">
        <v>15</v>
      </c>
      <c r="C277" s="5" t="s">
        <v>15</v>
      </c>
      <c r="D277" s="5" t="s">
        <v>15</v>
      </c>
      <c r="E277" s="29">
        <v>11</v>
      </c>
      <c r="F277" s="29" t="s">
        <v>1414</v>
      </c>
      <c r="G277" s="29">
        <v>4.7163820000000003</v>
      </c>
      <c r="H277" s="30"/>
      <c r="I277" s="30"/>
      <c r="J277" s="30"/>
      <c r="K277" s="30"/>
      <c r="L277" s="30"/>
      <c r="M277" s="30"/>
      <c r="N277" s="30"/>
      <c r="O277" s="30"/>
      <c r="P277" s="30"/>
      <c r="Q277" s="30"/>
      <c r="R277" s="30"/>
      <c r="S277" s="30"/>
      <c r="T277" s="30"/>
      <c r="U277" s="30"/>
    </row>
    <row r="278" spans="1:21" ht="15.75" customHeight="1" thickBot="1" x14ac:dyDescent="0.2">
      <c r="A278" s="29" t="s">
        <v>1415</v>
      </c>
      <c r="B278" s="5" t="s">
        <v>15</v>
      </c>
      <c r="C278" s="5" t="s">
        <v>15</v>
      </c>
      <c r="D278" s="5" t="s">
        <v>15</v>
      </c>
      <c r="E278" s="29">
        <v>3</v>
      </c>
      <c r="F278" s="29" t="s">
        <v>1416</v>
      </c>
      <c r="G278" s="29">
        <v>4.6921189999999999</v>
      </c>
      <c r="H278" s="30">
        <v>-2.3307828615039101</v>
      </c>
      <c r="I278" s="30"/>
      <c r="J278" s="30"/>
      <c r="K278" s="30">
        <v>-1.24926860611</v>
      </c>
      <c r="L278" s="30">
        <v>-0.74648071663399995</v>
      </c>
      <c r="M278" s="30"/>
      <c r="N278" s="30"/>
      <c r="O278" s="30"/>
      <c r="P278" s="30"/>
      <c r="Q278" s="30"/>
      <c r="R278" s="30"/>
      <c r="S278" s="30"/>
      <c r="T278" s="30"/>
      <c r="U278" s="30"/>
    </row>
    <row r="279" spans="1:21" ht="15.75" customHeight="1" thickBot="1" x14ac:dyDescent="0.2">
      <c r="A279" s="29" t="s">
        <v>1417</v>
      </c>
      <c r="B279" s="5" t="s">
        <v>15</v>
      </c>
      <c r="C279" s="5" t="s">
        <v>15</v>
      </c>
      <c r="D279" s="5" t="s">
        <v>15</v>
      </c>
      <c r="E279" s="29">
        <v>4</v>
      </c>
      <c r="F279" s="29" t="s">
        <v>1417</v>
      </c>
      <c r="G279" s="29">
        <v>4.6820620000000002</v>
      </c>
      <c r="H279" s="30"/>
      <c r="I279" s="30"/>
      <c r="J279" s="30"/>
      <c r="K279" s="30"/>
      <c r="L279" s="30"/>
      <c r="M279" s="30"/>
      <c r="N279" s="30"/>
      <c r="O279" s="30"/>
      <c r="P279" s="30"/>
      <c r="Q279" s="30"/>
      <c r="R279" s="30"/>
      <c r="S279" s="30"/>
      <c r="T279" s="30"/>
      <c r="U279" s="30"/>
    </row>
    <row r="280" spans="1:21" ht="15.75" customHeight="1" thickBot="1" x14ac:dyDescent="0.2">
      <c r="A280" s="29" t="s">
        <v>1418</v>
      </c>
      <c r="B280" s="5" t="s">
        <v>15</v>
      </c>
      <c r="C280" s="5" t="s">
        <v>15</v>
      </c>
      <c r="D280" s="5" t="s">
        <v>15</v>
      </c>
      <c r="E280" s="29">
        <v>19</v>
      </c>
      <c r="F280" s="29" t="s">
        <v>1419</v>
      </c>
      <c r="G280" s="29">
        <v>4.6664919999999999</v>
      </c>
      <c r="H280" s="30">
        <v>3.66889943407792</v>
      </c>
      <c r="I280" s="30">
        <v>0.85728324791400001</v>
      </c>
      <c r="J280" s="30"/>
      <c r="K280" s="30"/>
      <c r="L280" s="30"/>
      <c r="M280" s="30"/>
      <c r="N280" s="30"/>
      <c r="O280" s="30">
        <v>2.6897487410999998</v>
      </c>
      <c r="P280" s="30"/>
      <c r="Q280" s="30"/>
      <c r="R280" s="30"/>
      <c r="S280" s="30"/>
      <c r="T280" s="30"/>
      <c r="U280" s="30"/>
    </row>
    <row r="281" spans="1:21" ht="15.75" customHeight="1" thickBot="1" x14ac:dyDescent="0.2">
      <c r="A281" s="29" t="s">
        <v>1420</v>
      </c>
      <c r="B281" s="6" t="s">
        <v>15</v>
      </c>
      <c r="C281" s="6" t="s">
        <v>15</v>
      </c>
      <c r="D281" s="6" t="s">
        <v>15</v>
      </c>
      <c r="E281" s="29">
        <v>7</v>
      </c>
      <c r="F281" s="29" t="s">
        <v>1421</v>
      </c>
      <c r="G281" s="29">
        <v>4.6663709999999998</v>
      </c>
      <c r="H281" s="30">
        <v>0.798642339149227</v>
      </c>
      <c r="I281" s="30"/>
      <c r="J281" s="30"/>
      <c r="K281" s="30"/>
      <c r="L281" s="30"/>
      <c r="M281" s="30"/>
      <c r="N281" s="30"/>
      <c r="O281" s="30"/>
      <c r="P281" s="30"/>
      <c r="Q281" s="30"/>
      <c r="R281" s="30"/>
      <c r="S281" s="30"/>
      <c r="T281" s="30"/>
      <c r="U281" s="30"/>
    </row>
    <row r="282" spans="1:21" ht="15.75" customHeight="1" thickBot="1" x14ac:dyDescent="0.2">
      <c r="A282" s="29" t="s">
        <v>1422</v>
      </c>
      <c r="B282" s="5" t="s">
        <v>15</v>
      </c>
      <c r="C282" s="5" t="s">
        <v>15</v>
      </c>
      <c r="D282" s="5" t="s">
        <v>15</v>
      </c>
      <c r="E282" s="29">
        <v>3</v>
      </c>
      <c r="F282" s="29" t="s">
        <v>1423</v>
      </c>
      <c r="G282" s="29">
        <v>4.6649640000000003</v>
      </c>
      <c r="H282" s="30"/>
      <c r="I282" s="30"/>
      <c r="J282" s="30"/>
      <c r="K282" s="30"/>
      <c r="L282" s="30"/>
      <c r="M282" s="30"/>
      <c r="N282" s="30"/>
      <c r="O282" s="30"/>
      <c r="P282" s="30"/>
      <c r="Q282" s="30"/>
      <c r="R282" s="30"/>
      <c r="S282" s="30">
        <v>-0.64627455928900002</v>
      </c>
      <c r="T282" s="30"/>
      <c r="U282" s="30"/>
    </row>
    <row r="283" spans="1:21" ht="15.75" customHeight="1" thickBot="1" x14ac:dyDescent="0.2">
      <c r="A283" s="29" t="s">
        <v>1424</v>
      </c>
      <c r="B283" s="5" t="s">
        <v>15</v>
      </c>
      <c r="C283" s="5" t="s">
        <v>15</v>
      </c>
      <c r="D283" s="5" t="s">
        <v>15</v>
      </c>
      <c r="E283" s="29">
        <v>20</v>
      </c>
      <c r="F283" s="29" t="s">
        <v>1425</v>
      </c>
      <c r="G283" s="29">
        <v>4.6394630000000001</v>
      </c>
      <c r="H283" s="30">
        <v>-3.0827698693046899</v>
      </c>
      <c r="I283" s="30"/>
      <c r="J283" s="30"/>
      <c r="K283" s="30"/>
      <c r="L283" s="30"/>
      <c r="M283" s="30"/>
      <c r="N283" s="30"/>
      <c r="O283" s="30"/>
      <c r="P283" s="30">
        <v>2.9000227335100002</v>
      </c>
      <c r="Q283" s="30"/>
      <c r="R283" s="30"/>
      <c r="S283" s="30"/>
      <c r="T283" s="30"/>
      <c r="U283" s="30"/>
    </row>
    <row r="284" spans="1:21" ht="15.75" customHeight="1" thickBot="1" x14ac:dyDescent="0.2">
      <c r="A284" s="29" t="s">
        <v>1426</v>
      </c>
      <c r="B284" s="5" t="s">
        <v>15</v>
      </c>
      <c r="C284" s="5" t="s">
        <v>15</v>
      </c>
      <c r="D284" s="5" t="s">
        <v>15</v>
      </c>
      <c r="E284" s="29">
        <v>20</v>
      </c>
      <c r="F284" s="29" t="s">
        <v>1427</v>
      </c>
      <c r="G284" s="29">
        <v>4.6345679999999998</v>
      </c>
      <c r="H284" s="30">
        <v>-2.5500275051216099</v>
      </c>
      <c r="I284" s="30"/>
      <c r="J284" s="30"/>
      <c r="K284" s="30"/>
      <c r="L284" s="30"/>
      <c r="M284" s="30"/>
      <c r="N284" s="30"/>
      <c r="O284" s="30"/>
      <c r="P284" s="30">
        <v>-0.24486644544300001</v>
      </c>
      <c r="Q284" s="30"/>
      <c r="R284" s="30"/>
      <c r="S284" s="30"/>
      <c r="T284" s="30"/>
      <c r="U284" s="30"/>
    </row>
    <row r="285" spans="1:21" ht="15.75" customHeight="1" thickBot="1" x14ac:dyDescent="0.2">
      <c r="A285" s="29" t="s">
        <v>1428</v>
      </c>
      <c r="B285" s="5" t="s">
        <v>16</v>
      </c>
      <c r="C285" s="5" t="s">
        <v>15</v>
      </c>
      <c r="D285" s="5" t="s">
        <v>15</v>
      </c>
      <c r="E285" s="29">
        <v>22</v>
      </c>
      <c r="F285" s="29" t="s">
        <v>1429</v>
      </c>
      <c r="G285" s="29">
        <v>4.6344180000000001</v>
      </c>
      <c r="H285" s="30"/>
      <c r="I285" s="30"/>
      <c r="J285" s="30"/>
      <c r="K285" s="30"/>
      <c r="L285" s="30"/>
      <c r="M285" s="30"/>
      <c r="N285" s="30"/>
      <c r="O285" s="30"/>
      <c r="P285" s="30"/>
      <c r="Q285" s="30"/>
      <c r="R285" s="30"/>
      <c r="S285" s="30"/>
      <c r="T285" s="30"/>
      <c r="U285" s="30"/>
    </row>
    <row r="286" spans="1:21" ht="15.75" customHeight="1" thickBot="1" x14ac:dyDescent="0.2">
      <c r="A286" s="29" t="s">
        <v>1430</v>
      </c>
      <c r="B286" s="5" t="s">
        <v>15</v>
      </c>
      <c r="C286" s="5" t="s">
        <v>15</v>
      </c>
      <c r="D286" s="5" t="s">
        <v>15</v>
      </c>
      <c r="E286" s="29">
        <v>16</v>
      </c>
      <c r="F286" s="29" t="s">
        <v>1431</v>
      </c>
      <c r="G286" s="29">
        <v>4.6305239999999896</v>
      </c>
      <c r="H286" s="30">
        <v>-1.3921646255053799</v>
      </c>
      <c r="I286" s="30"/>
      <c r="J286" s="30"/>
      <c r="K286" s="30"/>
      <c r="L286" s="30"/>
      <c r="M286" s="30"/>
      <c r="N286" s="30"/>
      <c r="O286" s="30"/>
      <c r="P286" s="30"/>
      <c r="Q286" s="30"/>
      <c r="R286" s="30"/>
      <c r="S286" s="30"/>
      <c r="T286" s="30"/>
      <c r="U286" s="30"/>
    </row>
    <row r="287" spans="1:21" ht="15.75" customHeight="1" thickBot="1" x14ac:dyDescent="0.2">
      <c r="A287" s="29" t="s">
        <v>1432</v>
      </c>
      <c r="B287" s="5" t="s">
        <v>16</v>
      </c>
      <c r="C287" s="5" t="s">
        <v>15</v>
      </c>
      <c r="D287" s="5" t="s">
        <v>16</v>
      </c>
      <c r="E287" s="29">
        <v>6</v>
      </c>
      <c r="F287" s="29" t="s">
        <v>1433</v>
      </c>
      <c r="G287" s="29">
        <v>4.6264440000000002</v>
      </c>
      <c r="H287" s="30"/>
      <c r="I287" s="30"/>
      <c r="J287" s="30"/>
      <c r="K287" s="30"/>
      <c r="L287" s="30"/>
      <c r="M287" s="30"/>
      <c r="N287" s="30"/>
      <c r="O287" s="30"/>
      <c r="P287" s="30"/>
      <c r="Q287" s="30"/>
      <c r="R287" s="30"/>
      <c r="S287" s="30"/>
      <c r="T287" s="30"/>
      <c r="U287" s="30"/>
    </row>
    <row r="288" spans="1:21" ht="15.75" customHeight="1" thickBot="1" x14ac:dyDescent="0.2">
      <c r="A288" s="29" t="s">
        <v>1434</v>
      </c>
      <c r="B288" s="5" t="s">
        <v>15</v>
      </c>
      <c r="C288" s="5" t="s">
        <v>15</v>
      </c>
      <c r="D288" s="5" t="s">
        <v>15</v>
      </c>
      <c r="E288" s="29">
        <v>8</v>
      </c>
      <c r="F288" s="29" t="s">
        <v>1435</v>
      </c>
      <c r="G288" s="29">
        <v>4.6205129999999999</v>
      </c>
      <c r="H288" s="30">
        <v>2.68619689847834</v>
      </c>
      <c r="I288" s="30"/>
      <c r="J288" s="30"/>
      <c r="K288" s="30"/>
      <c r="L288" s="30"/>
      <c r="M288" s="30"/>
      <c r="N288" s="30"/>
      <c r="O288" s="30"/>
      <c r="P288" s="30"/>
      <c r="Q288" s="30"/>
      <c r="R288" s="30"/>
      <c r="S288" s="30"/>
      <c r="T288" s="30"/>
      <c r="U288" s="30"/>
    </row>
    <row r="289" spans="1:21" ht="15.75" customHeight="1" thickBot="1" x14ac:dyDescent="0.2">
      <c r="A289" s="29" t="s">
        <v>1436</v>
      </c>
      <c r="B289" s="5" t="s">
        <v>15</v>
      </c>
      <c r="C289" s="5" t="s">
        <v>15</v>
      </c>
      <c r="D289" s="5" t="s">
        <v>15</v>
      </c>
      <c r="E289" s="29">
        <v>5</v>
      </c>
      <c r="F289" s="29" t="s">
        <v>1437</v>
      </c>
      <c r="G289" s="29">
        <v>4.6104969999999996</v>
      </c>
      <c r="H289" s="30">
        <v>-2.7101488776017901</v>
      </c>
      <c r="I289" s="30"/>
      <c r="J289" s="30"/>
      <c r="K289" s="30"/>
      <c r="L289" s="30"/>
      <c r="M289" s="30"/>
      <c r="N289" s="30"/>
      <c r="O289" s="30">
        <v>1.6857917619</v>
      </c>
      <c r="P289" s="30"/>
      <c r="Q289" s="30"/>
      <c r="R289" s="30"/>
      <c r="S289" s="30"/>
      <c r="T289" s="30"/>
      <c r="U289" s="30"/>
    </row>
    <row r="290" spans="1:21" ht="15.75" customHeight="1" thickBot="1" x14ac:dyDescent="0.2">
      <c r="A290" s="29" t="s">
        <v>1438</v>
      </c>
      <c r="B290" s="5" t="s">
        <v>15</v>
      </c>
      <c r="C290" s="5" t="s">
        <v>15</v>
      </c>
      <c r="D290" s="5" t="s">
        <v>15</v>
      </c>
      <c r="E290" s="29">
        <v>7</v>
      </c>
      <c r="F290" s="29" t="s">
        <v>1438</v>
      </c>
      <c r="G290" s="29">
        <v>4.6068110000000004</v>
      </c>
      <c r="H290" s="30"/>
      <c r="I290" s="30"/>
      <c r="J290" s="30"/>
      <c r="K290" s="30"/>
      <c r="L290" s="30"/>
      <c r="M290" s="30"/>
      <c r="N290" s="30"/>
      <c r="O290" s="30"/>
      <c r="P290" s="30"/>
      <c r="Q290" s="30"/>
      <c r="R290" s="30"/>
      <c r="S290" s="30"/>
      <c r="T290" s="30"/>
      <c r="U290" s="30"/>
    </row>
    <row r="291" spans="1:21" ht="15.75" customHeight="1" thickBot="1" x14ac:dyDescent="0.2">
      <c r="A291" s="29" t="s">
        <v>1439</v>
      </c>
      <c r="B291" s="5" t="s">
        <v>15</v>
      </c>
      <c r="C291" s="5" t="s">
        <v>15</v>
      </c>
      <c r="D291" s="5" t="s">
        <v>15</v>
      </c>
      <c r="E291" s="29">
        <v>8</v>
      </c>
      <c r="F291" s="29" t="s">
        <v>1440</v>
      </c>
      <c r="G291" s="29">
        <v>4.6025640000000001</v>
      </c>
      <c r="H291" s="30">
        <v>1.0965861032058799</v>
      </c>
      <c r="I291" s="30"/>
      <c r="J291" s="30"/>
      <c r="K291" s="30"/>
      <c r="L291" s="30"/>
      <c r="M291" s="30"/>
      <c r="N291" s="30"/>
      <c r="O291" s="30"/>
      <c r="P291" s="30"/>
      <c r="Q291" s="30"/>
      <c r="R291" s="30"/>
      <c r="S291" s="30"/>
      <c r="T291" s="30">
        <v>0.365096819041</v>
      </c>
      <c r="U291" s="30"/>
    </row>
    <row r="292" spans="1:21" ht="15.75" customHeight="1" thickBot="1" x14ac:dyDescent="0.2">
      <c r="A292" s="29" t="s">
        <v>1441</v>
      </c>
      <c r="B292" s="5" t="s">
        <v>16</v>
      </c>
      <c r="C292" s="5" t="s">
        <v>15</v>
      </c>
      <c r="D292" s="5" t="s">
        <v>15</v>
      </c>
      <c r="E292" s="29">
        <v>10</v>
      </c>
      <c r="F292" s="29" t="s">
        <v>1442</v>
      </c>
      <c r="G292" s="29">
        <v>4.5997899999999996</v>
      </c>
      <c r="H292" s="30">
        <v>0.99102161290686896</v>
      </c>
      <c r="I292" s="30"/>
      <c r="J292" s="30"/>
      <c r="K292" s="30">
        <v>-1.41021464871</v>
      </c>
      <c r="L292" s="30"/>
      <c r="M292" s="30">
        <v>-0.54398201661400003</v>
      </c>
      <c r="N292" s="30"/>
      <c r="O292" s="30"/>
      <c r="P292" s="30"/>
      <c r="Q292" s="30"/>
      <c r="R292" s="30"/>
      <c r="S292" s="30"/>
      <c r="T292" s="30"/>
      <c r="U292" s="30"/>
    </row>
    <row r="293" spans="1:21" ht="15.75" customHeight="1" thickBot="1" x14ac:dyDescent="0.2">
      <c r="A293" s="29" t="s">
        <v>1443</v>
      </c>
      <c r="B293" s="6" t="s">
        <v>15</v>
      </c>
      <c r="C293" s="6" t="s">
        <v>15</v>
      </c>
      <c r="D293" s="6" t="s">
        <v>15</v>
      </c>
      <c r="E293" s="29">
        <v>11</v>
      </c>
      <c r="F293" s="29" t="s">
        <v>1444</v>
      </c>
      <c r="G293" s="29">
        <v>4.5932040000000001</v>
      </c>
      <c r="H293" s="30">
        <v>3.5832917130855302</v>
      </c>
      <c r="I293" s="30"/>
      <c r="J293" s="30"/>
      <c r="K293" s="30"/>
      <c r="L293" s="30"/>
      <c r="M293" s="30"/>
      <c r="N293" s="30"/>
      <c r="O293" s="30"/>
      <c r="P293" s="30"/>
      <c r="Q293" s="30"/>
      <c r="R293" s="30"/>
      <c r="S293" s="30"/>
      <c r="T293" s="30"/>
      <c r="U293" s="30"/>
    </row>
  </sheetData>
  <mergeCells count="1">
    <mergeCell ref="A1:XFD1"/>
  </mergeCells>
  <phoneticPr fontId="26" type="noConversion"/>
  <conditionalFormatting sqref="H189:R193 H197:R199">
    <cfRule type="colorScale" priority="106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B13:E185 B189:E293">
    <cfRule type="cellIs" dxfId="50" priority="107" operator="equal">
      <formula>"N"</formula>
    </cfRule>
  </conditionalFormatting>
  <conditionalFormatting sqref="B13:E185 B189:E293">
    <cfRule type="cellIs" dxfId="49" priority="108" operator="equal">
      <formula>"Y"</formula>
    </cfRule>
  </conditionalFormatting>
  <conditionalFormatting sqref="S189:U193 S197:U199">
    <cfRule type="colorScale" priority="109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194:R196">
    <cfRule type="colorScale" priority="96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194:U196">
    <cfRule type="colorScale" priority="99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150:R169">
    <cfRule type="colorScale" priority="87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150:U169">
    <cfRule type="colorScale" priority="88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130:R149">
    <cfRule type="colorScale" priority="81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130:U149">
    <cfRule type="colorScale" priority="82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128:R129">
    <cfRule type="colorScale" priority="75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128:U129">
    <cfRule type="colorScale" priority="76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108:R127">
    <cfRule type="colorScale" priority="69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108:U127">
    <cfRule type="colorScale" priority="70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103:R107">
    <cfRule type="colorScale" priority="63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103:U107">
    <cfRule type="colorScale" priority="64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83:R102">
    <cfRule type="colorScale" priority="57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83:U102">
    <cfRule type="colorScale" priority="58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81:R82">
    <cfRule type="colorScale" priority="51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81:U82">
    <cfRule type="colorScale" priority="52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61:R80">
    <cfRule type="colorScale" priority="45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61:U80">
    <cfRule type="colorScale" priority="46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56:R60">
    <cfRule type="colorScale" priority="39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56:U60">
    <cfRule type="colorScale" priority="40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36:R55">
    <cfRule type="colorScale" priority="33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36:U55">
    <cfRule type="colorScale" priority="34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34:R35">
    <cfRule type="colorScale" priority="27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34:U35">
    <cfRule type="colorScale" priority="28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14:R33">
    <cfRule type="colorScale" priority="21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14:U33">
    <cfRule type="colorScale" priority="22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170:R185">
    <cfRule type="colorScale" priority="119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170:U185">
    <cfRule type="colorScale" priority="120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202:R293">
    <cfRule type="colorScale" priority="131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202:U293">
    <cfRule type="colorScale" priority="132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A1 A13:A185 A189:A1048576">
    <cfRule type="expression" dxfId="48" priority="16">
      <formula>$D1="Y"</formula>
    </cfRule>
  </conditionalFormatting>
  <conditionalFormatting sqref="C2:E3 E4:E6 B2 B10:E11 B5:B6 B8:B9 E8:E9">
    <cfRule type="cellIs" dxfId="47" priority="14" operator="equal">
      <formula>"N"</formula>
    </cfRule>
  </conditionalFormatting>
  <conditionalFormatting sqref="C2:E3 E4:E6 B2 B10:E11 B5:B6 B8:B9 E8:E9">
    <cfRule type="cellIs" dxfId="46" priority="15" operator="equal">
      <formula>"Y"</formula>
    </cfRule>
  </conditionalFormatting>
  <conditionalFormatting sqref="B3">
    <cfRule type="cellIs" dxfId="45" priority="11" operator="equal">
      <formula>"N"</formula>
    </cfRule>
  </conditionalFormatting>
  <conditionalFormatting sqref="B3">
    <cfRule type="cellIs" dxfId="44" priority="12" operator="equal">
      <formula>"Y"</formula>
    </cfRule>
  </conditionalFormatting>
  <conditionalFormatting sqref="A10">
    <cfRule type="expression" dxfId="43" priority="10">
      <formula>$D10="Y"</formula>
    </cfRule>
  </conditionalFormatting>
  <conditionalFormatting sqref="E7 B7">
    <cfRule type="cellIs" dxfId="42" priority="7" operator="equal">
      <formula>"N"</formula>
    </cfRule>
  </conditionalFormatting>
  <conditionalFormatting sqref="E7 B7">
    <cfRule type="cellIs" dxfId="41" priority="8" operator="equal">
      <formula>"Y"</formula>
    </cfRule>
  </conditionalFormatting>
  <conditionalFormatting sqref="B12:E12">
    <cfRule type="cellIs" dxfId="40" priority="2" operator="equal">
      <formula>"N"</formula>
    </cfRule>
  </conditionalFormatting>
  <conditionalFormatting sqref="B12:E12">
    <cfRule type="cellIs" dxfId="39" priority="3" operator="equal">
      <formula>"Y"</formula>
    </cfRule>
  </conditionalFormatting>
  <conditionalFormatting sqref="A12">
    <cfRule type="expression" dxfId="38" priority="1">
      <formula>$D12="Y"</formula>
    </cfRule>
  </conditionalFormatting>
  <pageMargins left="0.7" right="0.7" top="0.75" bottom="0.75" header="0.3" footer="0.3"/>
  <pageSetup paperSize="9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3" id="{85259A14-2C09-974B-B604-4EC1C89EA040}">
            <xm:f>'ST1'!$D12="Y"</xm:f>
            <x14:dxf>
              <font>
                <color theme="2" tint="-9.9948118533890809E-2"/>
              </font>
              <fill>
                <patternFill patternType="none">
                  <bgColor auto="1"/>
                </patternFill>
              </fill>
            </x14:dxf>
          </x14:cfRule>
          <xm:sqref>A11</xm:sqref>
        </x14:conditionalFormatting>
        <x14:conditionalFormatting xmlns:xm="http://schemas.microsoft.com/office/excel/2006/main">
          <x14:cfRule type="expression" priority="254" id="{85259A14-2C09-974B-B604-4EC1C89EA040}">
            <xm:f>'ST1'!$D2="Y"</xm:f>
            <x14:dxf>
              <font>
                <color theme="2" tint="-9.9948118533890809E-2"/>
              </font>
              <fill>
                <patternFill patternType="none">
                  <bgColor auto="1"/>
                </patternFill>
              </fill>
            </x14:dxf>
          </x14:cfRule>
          <xm:sqref>A2:A9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7"/>
  <sheetViews>
    <sheetView workbookViewId="0">
      <selection sqref="A1:XFD1"/>
    </sheetView>
  </sheetViews>
  <sheetFormatPr baseColWidth="10" defaultColWidth="14.5" defaultRowHeight="15.75" customHeight="1" x14ac:dyDescent="0.15"/>
  <cols>
    <col min="1" max="1" width="26.33203125" customWidth="1"/>
    <col min="2" max="2" width="7" bestFit="1" customWidth="1"/>
    <col min="3" max="5" width="4.1640625" bestFit="1" customWidth="1"/>
    <col min="6" max="6" width="16" bestFit="1" customWidth="1"/>
    <col min="7" max="7" width="10.1640625" bestFit="1" customWidth="1"/>
    <col min="8" max="21" width="4.83203125" bestFit="1" customWidth="1"/>
    <col min="22" max="22" width="6.5" bestFit="1" customWidth="1"/>
    <col min="23" max="26" width="4.1640625" bestFit="1" customWidth="1"/>
  </cols>
  <sheetData>
    <row r="1" spans="1:26" s="140" customFormat="1" ht="13" x14ac:dyDescent="0.15">
      <c r="A1" s="140" t="s">
        <v>1537</v>
      </c>
    </row>
    <row r="2" spans="1:26" ht="13" x14ac:dyDescent="0.15">
      <c r="A2" s="37"/>
      <c r="B2" s="1"/>
      <c r="C2" s="1"/>
      <c r="D2" s="1"/>
      <c r="E2" s="1"/>
      <c r="F2" s="37"/>
      <c r="G2" s="37"/>
      <c r="H2" s="37"/>
      <c r="I2" s="37"/>
      <c r="J2" s="37"/>
      <c r="K2" s="37"/>
      <c r="L2" s="37"/>
      <c r="M2" s="37"/>
      <c r="N2" s="37"/>
      <c r="O2" s="37"/>
      <c r="Y2" s="1"/>
      <c r="Z2" s="1"/>
    </row>
    <row r="3" spans="1:26" ht="13" x14ac:dyDescent="0.15">
      <c r="A3" s="49" t="s">
        <v>1475</v>
      </c>
      <c r="B3" s="27">
        <v>44718</v>
      </c>
      <c r="C3" s="27"/>
      <c r="D3" s="27"/>
      <c r="E3" s="8"/>
      <c r="F3" s="31"/>
      <c r="G3" s="37"/>
      <c r="H3" s="37"/>
      <c r="I3" s="39"/>
      <c r="J3" s="37"/>
      <c r="K3" s="37"/>
      <c r="L3" s="37"/>
      <c r="M3" s="37"/>
      <c r="N3" s="37"/>
      <c r="O3" s="37"/>
      <c r="Y3" s="1"/>
      <c r="Z3" s="27"/>
    </row>
    <row r="4" spans="1:26" ht="13" x14ac:dyDescent="0.15">
      <c r="A4" s="50" t="s">
        <v>6</v>
      </c>
      <c r="B4" s="28">
        <v>19079</v>
      </c>
      <c r="C4" s="28"/>
      <c r="D4" s="28"/>
      <c r="E4" s="8"/>
      <c r="F4" s="31"/>
      <c r="G4" s="37"/>
      <c r="H4" s="37"/>
      <c r="I4" s="37"/>
      <c r="J4" s="37"/>
      <c r="K4" s="37"/>
      <c r="L4" s="37"/>
      <c r="M4" s="37"/>
      <c r="N4" s="37"/>
      <c r="O4" s="37"/>
      <c r="Y4" s="1"/>
      <c r="Z4" s="28"/>
    </row>
    <row r="5" spans="1:26" ht="13" x14ac:dyDescent="0.15">
      <c r="A5" s="50" t="s">
        <v>1472</v>
      </c>
      <c r="B5" s="48">
        <f>0.05/B3</f>
        <v>1.1181179838096517E-6</v>
      </c>
      <c r="C5" s="28"/>
      <c r="D5" s="28"/>
      <c r="E5" s="8"/>
      <c r="F5" s="31"/>
      <c r="G5" s="37"/>
      <c r="H5" s="37"/>
      <c r="I5" s="37"/>
      <c r="J5" s="37"/>
      <c r="K5" s="37"/>
      <c r="L5" s="37"/>
      <c r="M5" s="37"/>
      <c r="N5" s="37"/>
      <c r="O5" s="37"/>
      <c r="Y5" s="1"/>
      <c r="Z5" s="28"/>
    </row>
    <row r="6" spans="1:26" ht="13" x14ac:dyDescent="0.15">
      <c r="A6" s="50" t="s">
        <v>1473</v>
      </c>
      <c r="B6" s="48">
        <f>0.05/B4</f>
        <v>2.6206824257036534E-6</v>
      </c>
      <c r="C6" s="28"/>
      <c r="D6" s="28"/>
      <c r="E6" s="8"/>
      <c r="F6" s="31"/>
      <c r="G6" s="37"/>
      <c r="H6" s="37"/>
      <c r="I6" s="37"/>
      <c r="J6" s="37"/>
      <c r="K6" s="37"/>
      <c r="L6" s="37"/>
      <c r="M6" s="37"/>
      <c r="N6" s="37"/>
      <c r="O6" s="37"/>
      <c r="Y6" s="1"/>
      <c r="Z6" s="28"/>
    </row>
    <row r="7" spans="1:26" ht="13" x14ac:dyDescent="0.15">
      <c r="A7" s="50" t="s">
        <v>1533</v>
      </c>
      <c r="B7" s="48"/>
      <c r="C7" s="28"/>
      <c r="D7" s="28"/>
      <c r="E7" s="8"/>
      <c r="F7" s="31"/>
      <c r="G7" s="37"/>
      <c r="H7" s="37"/>
      <c r="I7" s="37"/>
      <c r="J7" s="37"/>
      <c r="K7" s="37"/>
      <c r="L7" s="37"/>
      <c r="M7" s="37"/>
      <c r="N7" s="37"/>
      <c r="O7" s="37"/>
      <c r="Y7" s="1"/>
      <c r="Z7" s="28"/>
    </row>
    <row r="8" spans="1:26" ht="13" x14ac:dyDescent="0.15">
      <c r="A8" s="50" t="s">
        <v>1474</v>
      </c>
      <c r="B8" s="48"/>
      <c r="C8" s="28"/>
      <c r="D8" s="28"/>
      <c r="E8" s="8"/>
      <c r="F8" s="31"/>
      <c r="G8" s="37"/>
      <c r="H8" s="37"/>
      <c r="I8" s="37"/>
      <c r="J8" s="37"/>
      <c r="K8" s="37"/>
      <c r="L8" s="37"/>
      <c r="M8" s="37"/>
      <c r="N8" s="37"/>
      <c r="O8" s="37"/>
      <c r="P8" s="47"/>
      <c r="Q8" s="47"/>
      <c r="R8" s="47"/>
      <c r="S8" s="47"/>
      <c r="T8" s="47"/>
      <c r="U8" s="47"/>
      <c r="V8" s="47"/>
      <c r="W8" s="1"/>
      <c r="X8" s="1"/>
      <c r="Y8" s="1"/>
      <c r="Z8" s="28"/>
    </row>
    <row r="9" spans="1:26" ht="13" x14ac:dyDescent="0.15">
      <c r="A9" s="50" t="s">
        <v>1476</v>
      </c>
      <c r="B9" s="48"/>
      <c r="C9" s="28"/>
      <c r="D9" s="28"/>
      <c r="E9" s="8"/>
      <c r="F9" s="31"/>
      <c r="G9" s="37"/>
      <c r="H9" s="37"/>
      <c r="I9" s="37"/>
      <c r="J9" s="37"/>
      <c r="K9" s="37"/>
      <c r="L9" s="37"/>
      <c r="M9" s="37"/>
      <c r="N9" s="37"/>
      <c r="O9" s="37"/>
      <c r="P9" s="47"/>
      <c r="Q9" s="47"/>
      <c r="R9" s="47"/>
      <c r="S9" s="47"/>
      <c r="T9" s="47"/>
      <c r="U9" s="47"/>
      <c r="V9" s="47"/>
      <c r="W9" s="1"/>
      <c r="X9" s="1"/>
      <c r="Y9" s="1"/>
      <c r="Z9" s="28"/>
    </row>
    <row r="10" spans="1:26" ht="13" x14ac:dyDescent="0.15">
      <c r="A10" s="50" t="s">
        <v>1535</v>
      </c>
      <c r="B10" s="48"/>
      <c r="C10" s="28"/>
      <c r="D10" s="28"/>
      <c r="E10" s="8"/>
      <c r="F10" s="31"/>
      <c r="G10" s="37"/>
      <c r="H10" s="37"/>
      <c r="I10" s="37"/>
      <c r="J10" s="37"/>
      <c r="K10" s="37"/>
      <c r="L10" s="37"/>
      <c r="M10" s="37"/>
      <c r="N10" s="37"/>
      <c r="O10" s="37"/>
      <c r="P10" s="47"/>
      <c r="Q10" s="47"/>
      <c r="R10" s="47"/>
      <c r="S10" s="47"/>
      <c r="T10" s="47"/>
      <c r="U10" s="47"/>
      <c r="V10" s="47"/>
      <c r="W10" s="1"/>
      <c r="X10" s="1"/>
      <c r="Y10" s="1"/>
      <c r="Z10" s="28"/>
    </row>
    <row r="11" spans="1:26" ht="13" x14ac:dyDescent="0.15">
      <c r="A11" s="49" t="s">
        <v>1477</v>
      </c>
      <c r="B11" s="1"/>
      <c r="C11" s="1"/>
      <c r="D11" s="1"/>
      <c r="E11" s="1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37"/>
      <c r="Q11" s="37"/>
      <c r="R11" s="37"/>
      <c r="S11" s="37"/>
      <c r="T11" s="37"/>
      <c r="U11" s="37"/>
      <c r="V11" s="37"/>
      <c r="W11" s="1"/>
      <c r="X11" s="1"/>
      <c r="Y11" s="1"/>
      <c r="Z11" s="1"/>
    </row>
    <row r="12" spans="1:26" ht="13" x14ac:dyDescent="0.15">
      <c r="A12" s="31"/>
      <c r="B12" s="1"/>
      <c r="C12" s="1"/>
      <c r="D12" s="1"/>
      <c r="E12" s="1"/>
      <c r="F12" s="37"/>
      <c r="G12" s="37"/>
      <c r="H12" s="37"/>
      <c r="I12" s="37"/>
      <c r="J12" s="37"/>
      <c r="K12" s="37"/>
      <c r="L12" s="37"/>
      <c r="M12" s="37"/>
      <c r="N12" s="37"/>
      <c r="O12" s="37"/>
      <c r="P12" s="37"/>
      <c r="Q12" s="37"/>
      <c r="R12" s="37"/>
      <c r="S12" s="37"/>
      <c r="T12" s="37"/>
      <c r="U12" s="37"/>
      <c r="V12" s="37"/>
      <c r="W12" s="1"/>
      <c r="X12" s="1"/>
      <c r="Y12" s="1"/>
      <c r="Z12" s="1"/>
    </row>
    <row r="13" spans="1:26" ht="14" thickBot="1" x14ac:dyDescent="0.2">
      <c r="A13" s="51" t="s">
        <v>1496</v>
      </c>
      <c r="B13" s="31"/>
      <c r="C13" s="31"/>
      <c r="D13" s="31"/>
      <c r="E13" s="31"/>
      <c r="F13" s="31"/>
      <c r="G13" s="31"/>
      <c r="H13" s="31"/>
      <c r="I13" s="31"/>
      <c r="J13" s="31"/>
      <c r="K13" s="31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Z13" s="31"/>
    </row>
    <row r="14" spans="1:26" ht="157" thickBot="1" x14ac:dyDescent="0.2">
      <c r="A14" s="38" t="s">
        <v>7</v>
      </c>
      <c r="B14" s="4" t="s">
        <v>932</v>
      </c>
      <c r="C14" s="4" t="s">
        <v>77</v>
      </c>
      <c r="D14" s="4" t="s">
        <v>1445</v>
      </c>
      <c r="E14" s="38" t="s">
        <v>931</v>
      </c>
      <c r="F14" s="38" t="s">
        <v>933</v>
      </c>
      <c r="G14" s="38" t="s">
        <v>1495</v>
      </c>
      <c r="H14" s="38" t="s">
        <v>934</v>
      </c>
      <c r="I14" s="38" t="s">
        <v>935</v>
      </c>
      <c r="J14" s="38" t="s">
        <v>936</v>
      </c>
      <c r="K14" s="38" t="s">
        <v>937</v>
      </c>
      <c r="L14" s="38" t="s">
        <v>938</v>
      </c>
      <c r="M14" s="38" t="s">
        <v>939</v>
      </c>
      <c r="N14" s="38" t="s">
        <v>940</v>
      </c>
      <c r="O14" s="38" t="s">
        <v>941</v>
      </c>
      <c r="P14" s="38" t="s">
        <v>942</v>
      </c>
      <c r="Q14" s="38" t="s">
        <v>943</v>
      </c>
      <c r="R14" s="38" t="s">
        <v>944</v>
      </c>
      <c r="S14" s="38" t="s">
        <v>945</v>
      </c>
      <c r="T14" s="38" t="s">
        <v>946</v>
      </c>
      <c r="U14" s="38" t="s">
        <v>947</v>
      </c>
      <c r="V14" s="38" t="s">
        <v>948</v>
      </c>
      <c r="W14" s="4" t="s">
        <v>8</v>
      </c>
      <c r="X14" s="4" t="s">
        <v>9</v>
      </c>
      <c r="Y14" s="4" t="s">
        <v>10</v>
      </c>
      <c r="Z14" s="4" t="s">
        <v>1536</v>
      </c>
    </row>
    <row r="15" spans="1:26" ht="14" thickBot="1" x14ac:dyDescent="0.2">
      <c r="A15" s="29" t="s">
        <v>11</v>
      </c>
      <c r="B15" s="5" t="s">
        <v>16</v>
      </c>
      <c r="C15" s="5" t="s">
        <v>15</v>
      </c>
      <c r="D15" s="5" t="s">
        <v>15</v>
      </c>
      <c r="E15" s="29">
        <v>1</v>
      </c>
      <c r="F15" s="29" t="s">
        <v>12</v>
      </c>
      <c r="G15" s="40">
        <v>16.06926</v>
      </c>
      <c r="H15" s="30">
        <v>7.3469320247519798</v>
      </c>
      <c r="I15" s="30"/>
      <c r="J15" s="30"/>
      <c r="K15" s="30"/>
      <c r="L15" s="30"/>
      <c r="M15" s="30">
        <v>7.0593457983099999</v>
      </c>
      <c r="N15" s="30"/>
      <c r="O15" s="30"/>
      <c r="P15" s="30"/>
      <c r="Q15" s="30"/>
      <c r="R15" s="30">
        <v>1.69634547728</v>
      </c>
      <c r="S15" s="30"/>
      <c r="T15" s="30"/>
      <c r="U15" s="30"/>
      <c r="V15" s="29" t="s">
        <v>14</v>
      </c>
      <c r="W15" s="5" t="s">
        <v>15</v>
      </c>
      <c r="X15" s="5" t="s">
        <v>16</v>
      </c>
      <c r="Y15" s="5" t="s">
        <v>15</v>
      </c>
      <c r="Z15" s="5" t="s">
        <v>16</v>
      </c>
    </row>
    <row r="16" spans="1:26" ht="14" thickBot="1" x14ac:dyDescent="0.2">
      <c r="A16" s="29" t="s">
        <v>17</v>
      </c>
      <c r="B16" s="5" t="s">
        <v>16</v>
      </c>
      <c r="C16" s="5" t="s">
        <v>15</v>
      </c>
      <c r="D16" s="5" t="s">
        <v>16</v>
      </c>
      <c r="E16" s="29">
        <v>6</v>
      </c>
      <c r="F16" s="29" t="s">
        <v>18</v>
      </c>
      <c r="G16" s="40">
        <v>12.45659</v>
      </c>
      <c r="H16" s="30">
        <v>6.4990243342870198</v>
      </c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29"/>
      <c r="W16" s="5"/>
      <c r="X16" s="5"/>
      <c r="Y16" s="5"/>
      <c r="Z16" s="5" t="s">
        <v>15</v>
      </c>
    </row>
    <row r="17" spans="1:26" ht="14" thickBot="1" x14ac:dyDescent="0.2">
      <c r="A17" s="29" t="s">
        <v>24</v>
      </c>
      <c r="B17" s="6" t="s">
        <v>16</v>
      </c>
      <c r="C17" s="6" t="s">
        <v>15</v>
      </c>
      <c r="D17" s="6" t="s">
        <v>15</v>
      </c>
      <c r="E17" s="29">
        <v>14</v>
      </c>
      <c r="F17" s="29" t="s">
        <v>25</v>
      </c>
      <c r="G17" s="40">
        <v>10.528635</v>
      </c>
      <c r="H17" s="30"/>
      <c r="I17" s="30"/>
      <c r="J17" s="30"/>
      <c r="K17" s="30"/>
      <c r="L17" s="30"/>
      <c r="M17" s="30"/>
      <c r="N17" s="30">
        <v>5.23183281797</v>
      </c>
      <c r="O17" s="30">
        <v>5.2128547270199999</v>
      </c>
      <c r="P17" s="30"/>
      <c r="Q17" s="30"/>
      <c r="R17" s="30"/>
      <c r="S17" s="30"/>
      <c r="T17" s="30"/>
      <c r="U17" s="30"/>
      <c r="V17" s="29"/>
      <c r="W17" s="6"/>
      <c r="X17" s="6"/>
      <c r="Y17" s="6"/>
      <c r="Z17" s="6" t="s">
        <v>16</v>
      </c>
    </row>
    <row r="18" spans="1:26" ht="14" thickBot="1" x14ac:dyDescent="0.2">
      <c r="A18" s="29" t="s">
        <v>21</v>
      </c>
      <c r="B18" s="6" t="s">
        <v>16</v>
      </c>
      <c r="C18" s="6" t="s">
        <v>15</v>
      </c>
      <c r="D18" s="6" t="s">
        <v>16</v>
      </c>
      <c r="E18" s="29">
        <v>6</v>
      </c>
      <c r="F18" s="29" t="s">
        <v>22</v>
      </c>
      <c r="G18" s="40">
        <v>9.9977039999999899</v>
      </c>
      <c r="H18" s="30">
        <v>5.3062771754466302</v>
      </c>
      <c r="I18" s="30">
        <v>3.8950893635799999</v>
      </c>
      <c r="J18" s="30">
        <v>3.32707796523</v>
      </c>
      <c r="K18" s="30">
        <v>3.63597913604</v>
      </c>
      <c r="L18" s="30">
        <v>3.0789928741499999</v>
      </c>
      <c r="M18" s="30">
        <v>3.0378357732999999</v>
      </c>
      <c r="N18" s="30">
        <v>4.4708592380900001</v>
      </c>
      <c r="O18" s="30">
        <v>4.6955358234400002</v>
      </c>
      <c r="P18" s="30">
        <v>3.8726935407799998</v>
      </c>
      <c r="Q18" s="30">
        <v>3.4860049684800001</v>
      </c>
      <c r="R18" s="30">
        <v>4.8024333957999996</v>
      </c>
      <c r="S18" s="30">
        <v>5.3816527588799996</v>
      </c>
      <c r="T18" s="30">
        <v>4.1912930937699997</v>
      </c>
      <c r="U18" s="30">
        <v>3.7057314862399999</v>
      </c>
      <c r="V18" s="29" t="s">
        <v>23</v>
      </c>
      <c r="W18" s="6" t="s">
        <v>15</v>
      </c>
      <c r="X18" s="6" t="s">
        <v>16</v>
      </c>
      <c r="Y18" s="6" t="s">
        <v>15</v>
      </c>
      <c r="Z18" s="6" t="s">
        <v>15</v>
      </c>
    </row>
    <row r="19" spans="1:26" ht="14" thickBot="1" x14ac:dyDescent="0.2">
      <c r="A19" s="29" t="s">
        <v>28</v>
      </c>
      <c r="B19" s="6" t="s">
        <v>16</v>
      </c>
      <c r="C19" s="6" t="s">
        <v>15</v>
      </c>
      <c r="D19" s="6" t="s">
        <v>16</v>
      </c>
      <c r="E19" s="29">
        <v>6</v>
      </c>
      <c r="F19" s="29" t="s">
        <v>29</v>
      </c>
      <c r="G19" s="40">
        <v>9.563758</v>
      </c>
      <c r="H19" s="30">
        <v>8.2087444589412806E-2</v>
      </c>
      <c r="I19" s="30"/>
      <c r="J19" s="30">
        <v>2.3559366132999999</v>
      </c>
      <c r="K19" s="30"/>
      <c r="L19" s="30">
        <v>1.39326586974</v>
      </c>
      <c r="M19" s="30"/>
      <c r="N19" s="30">
        <v>1.3878836613999901</v>
      </c>
      <c r="O19" s="30">
        <v>2.4971606954899999</v>
      </c>
      <c r="P19" s="30">
        <v>3.8899330527199898</v>
      </c>
      <c r="Q19" s="30">
        <v>2.5657234980600001</v>
      </c>
      <c r="R19" s="30">
        <v>5.0534408593700002</v>
      </c>
      <c r="S19" s="30"/>
      <c r="T19" s="30"/>
      <c r="U19" s="30"/>
      <c r="V19" s="29"/>
      <c r="W19" s="6"/>
      <c r="X19" s="6"/>
      <c r="Y19" s="6"/>
      <c r="Z19" s="6" t="s">
        <v>15</v>
      </c>
    </row>
    <row r="20" spans="1:26" ht="14" thickBot="1" x14ac:dyDescent="0.2">
      <c r="A20" s="29" t="s">
        <v>992</v>
      </c>
      <c r="B20" s="6" t="s">
        <v>16</v>
      </c>
      <c r="C20" s="6" t="s">
        <v>15</v>
      </c>
      <c r="D20" s="6" t="s">
        <v>15</v>
      </c>
      <c r="E20" s="29">
        <v>14</v>
      </c>
      <c r="F20" s="29" t="s">
        <v>993</v>
      </c>
      <c r="G20" s="40">
        <v>9.0261569999999995</v>
      </c>
      <c r="H20" s="30">
        <v>2.2215617897029198</v>
      </c>
      <c r="I20" s="30"/>
      <c r="J20" s="30"/>
      <c r="K20" s="30"/>
      <c r="L20" s="30"/>
      <c r="M20" s="30"/>
      <c r="N20" s="30"/>
      <c r="O20" s="30"/>
      <c r="P20" s="30">
        <v>5.3385350699999998</v>
      </c>
      <c r="Q20" s="30"/>
      <c r="R20" s="30"/>
      <c r="S20" s="30"/>
      <c r="T20" s="30"/>
      <c r="U20" s="30"/>
      <c r="V20" s="29"/>
      <c r="W20" s="6"/>
      <c r="X20" s="6"/>
      <c r="Y20" s="6"/>
      <c r="Z20" s="6" t="s">
        <v>16</v>
      </c>
    </row>
    <row r="21" spans="1:26" ht="14" thickBot="1" x14ac:dyDescent="0.2">
      <c r="A21" s="29" t="s">
        <v>26</v>
      </c>
      <c r="B21" s="9" t="s">
        <v>16</v>
      </c>
      <c r="C21" s="5" t="s">
        <v>15</v>
      </c>
      <c r="D21" s="5" t="s">
        <v>15</v>
      </c>
      <c r="E21" s="29">
        <v>14</v>
      </c>
      <c r="F21" s="29" t="s">
        <v>27</v>
      </c>
      <c r="G21" s="40">
        <v>9.0223680000000002</v>
      </c>
      <c r="H21" s="30">
        <v>5.2379841612991802</v>
      </c>
      <c r="I21" s="30"/>
      <c r="J21" s="30"/>
      <c r="K21" s="30">
        <v>1.8915362736099901</v>
      </c>
      <c r="L21" s="30"/>
      <c r="M21" s="30"/>
      <c r="N21" s="30"/>
      <c r="O21" s="30"/>
      <c r="P21" s="30"/>
      <c r="Q21" s="30"/>
      <c r="R21" s="30"/>
      <c r="S21" s="30"/>
      <c r="T21" s="30">
        <v>-1.0179950628000001</v>
      </c>
      <c r="U21" s="30"/>
      <c r="V21" s="29"/>
      <c r="W21" s="9"/>
      <c r="X21" s="9"/>
      <c r="Y21" s="9"/>
      <c r="Z21" s="5" t="s">
        <v>15</v>
      </c>
    </row>
    <row r="22" spans="1:26" ht="14" thickBot="1" x14ac:dyDescent="0.2">
      <c r="A22" s="29" t="s">
        <v>32</v>
      </c>
      <c r="B22" s="6" t="s">
        <v>15</v>
      </c>
      <c r="C22" s="6" t="s">
        <v>15</v>
      </c>
      <c r="D22" s="6" t="s">
        <v>15</v>
      </c>
      <c r="E22" s="29">
        <v>11</v>
      </c>
      <c r="F22" s="29" t="s">
        <v>33</v>
      </c>
      <c r="G22" s="40">
        <v>7.4763060000000001</v>
      </c>
      <c r="H22" s="30">
        <v>5.5225490954860703</v>
      </c>
      <c r="I22" s="30"/>
      <c r="J22" s="30"/>
      <c r="K22" s="30"/>
      <c r="L22" s="30"/>
      <c r="M22" s="30">
        <v>-0.46397345835499998</v>
      </c>
      <c r="N22" s="30"/>
      <c r="O22" s="30"/>
      <c r="P22" s="30"/>
      <c r="Q22" s="30"/>
      <c r="R22" s="30">
        <v>-5.8067183752999997E-2</v>
      </c>
      <c r="S22" s="30"/>
      <c r="T22" s="30"/>
      <c r="U22" s="30"/>
      <c r="V22" s="29"/>
      <c r="W22" s="6"/>
      <c r="X22" s="6"/>
      <c r="Y22" s="6"/>
      <c r="Z22" s="6" t="s">
        <v>15</v>
      </c>
    </row>
    <row r="23" spans="1:26" ht="14" thickBot="1" x14ac:dyDescent="0.2">
      <c r="A23" s="29" t="s">
        <v>40</v>
      </c>
      <c r="B23" s="6" t="s">
        <v>15</v>
      </c>
      <c r="C23" s="6" t="s">
        <v>15</v>
      </c>
      <c r="D23" s="6" t="s">
        <v>15</v>
      </c>
      <c r="E23" s="29">
        <v>2</v>
      </c>
      <c r="F23" s="29" t="s">
        <v>41</v>
      </c>
      <c r="G23" s="40">
        <v>4.4646429999999997</v>
      </c>
      <c r="H23" s="30">
        <v>4.9753122783724102</v>
      </c>
      <c r="I23" s="30"/>
      <c r="J23" s="30">
        <v>2.5753504240399998</v>
      </c>
      <c r="K23" s="30">
        <v>2.3364709914400001</v>
      </c>
      <c r="L23" s="30">
        <v>3.4127121430099998</v>
      </c>
      <c r="M23" s="30">
        <v>3.6256000021399899</v>
      </c>
      <c r="N23" s="30">
        <v>3.30173871588</v>
      </c>
      <c r="O23" s="30">
        <v>3.8523406806799998</v>
      </c>
      <c r="P23" s="30">
        <v>3.5218785500099998</v>
      </c>
      <c r="Q23" s="30">
        <v>1.7403532307</v>
      </c>
      <c r="R23" s="30"/>
      <c r="S23" s="30">
        <v>2.90631230884</v>
      </c>
      <c r="T23" s="30">
        <v>2.30918397177</v>
      </c>
      <c r="U23" s="30">
        <v>0.57978383022000002</v>
      </c>
      <c r="V23" s="29"/>
      <c r="W23" s="6"/>
      <c r="X23" s="6"/>
      <c r="Y23" s="6"/>
      <c r="Z23" s="6" t="s">
        <v>15</v>
      </c>
    </row>
    <row r="24" spans="1:26" ht="14" thickBot="1" x14ac:dyDescent="0.2">
      <c r="A24" s="29" t="s">
        <v>36</v>
      </c>
      <c r="B24" s="6" t="s">
        <v>16</v>
      </c>
      <c r="C24" s="6" t="s">
        <v>15</v>
      </c>
      <c r="D24" s="6" t="s">
        <v>16</v>
      </c>
      <c r="E24" s="29">
        <v>6</v>
      </c>
      <c r="F24" s="29" t="s">
        <v>37</v>
      </c>
      <c r="G24" s="40">
        <v>4.4314349999999996</v>
      </c>
      <c r="H24" s="30">
        <v>6.2866589936177899</v>
      </c>
      <c r="I24" s="30"/>
      <c r="J24" s="30"/>
      <c r="K24" s="30"/>
      <c r="L24" s="30"/>
      <c r="M24" s="30"/>
      <c r="N24" s="30"/>
      <c r="O24" s="30"/>
      <c r="P24" s="30"/>
      <c r="Q24" s="30"/>
      <c r="R24" s="30"/>
      <c r="S24" s="30"/>
      <c r="T24" s="30"/>
      <c r="U24" s="30"/>
      <c r="V24" s="29"/>
      <c r="W24" s="6"/>
      <c r="X24" s="6"/>
      <c r="Y24" s="6"/>
      <c r="Z24" s="6" t="s">
        <v>15</v>
      </c>
    </row>
    <row r="25" spans="1:26" ht="14" thickBot="1" x14ac:dyDescent="0.2">
      <c r="A25" s="29" t="s">
        <v>38</v>
      </c>
      <c r="B25" s="6" t="s">
        <v>15</v>
      </c>
      <c r="C25" s="6" t="s">
        <v>15</v>
      </c>
      <c r="D25" s="6" t="s">
        <v>15</v>
      </c>
      <c r="E25" s="29">
        <v>20</v>
      </c>
      <c r="F25" s="29" t="s">
        <v>39</v>
      </c>
      <c r="G25" s="40">
        <v>4.1488879999999897</v>
      </c>
      <c r="H25" s="30">
        <v>4.9503251421777401</v>
      </c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29"/>
      <c r="W25" s="6"/>
      <c r="X25" s="6"/>
      <c r="Y25" s="6"/>
      <c r="Z25" s="6" t="s">
        <v>15</v>
      </c>
    </row>
    <row r="26" spans="1:26" ht="14" thickBot="1" x14ac:dyDescent="0.2">
      <c r="A26" s="29" t="s">
        <v>1481</v>
      </c>
      <c r="B26" s="5" t="s">
        <v>16</v>
      </c>
      <c r="C26" s="5" t="s">
        <v>15</v>
      </c>
      <c r="D26" s="5" t="s">
        <v>15</v>
      </c>
      <c r="E26" s="29">
        <v>4</v>
      </c>
      <c r="F26" s="29" t="s">
        <v>1482</v>
      </c>
      <c r="G26" s="40">
        <v>4.0281719999999996</v>
      </c>
      <c r="H26" s="30">
        <v>1.6567750490806199</v>
      </c>
      <c r="I26" s="30"/>
      <c r="J26" s="30"/>
      <c r="K26" s="30"/>
      <c r="L26" s="30"/>
      <c r="M26" s="30"/>
      <c r="N26" s="30"/>
      <c r="O26" s="30">
        <v>5.1627854003099998</v>
      </c>
      <c r="P26" s="30"/>
      <c r="Q26" s="30"/>
      <c r="R26" s="30"/>
      <c r="S26" s="30"/>
      <c r="T26" s="30"/>
      <c r="U26" s="30"/>
      <c r="V26" s="29"/>
      <c r="W26" s="5"/>
      <c r="X26" s="5"/>
      <c r="Y26" s="5"/>
      <c r="Z26" s="5" t="s">
        <v>16</v>
      </c>
    </row>
    <row r="27" spans="1:26" ht="13" x14ac:dyDescent="0.15">
      <c r="A27" s="31"/>
      <c r="B27" s="31"/>
      <c r="C27" s="31"/>
      <c r="D27" s="31"/>
      <c r="E27" s="31"/>
      <c r="F27" s="31"/>
      <c r="G27" s="31"/>
      <c r="H27" s="31"/>
      <c r="I27" s="31"/>
      <c r="J27" s="31" t="s">
        <v>43</v>
      </c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Z27" s="31"/>
    </row>
    <row r="28" spans="1:26" ht="14" thickBot="1" x14ac:dyDescent="0.2">
      <c r="A28" s="51" t="s">
        <v>1497</v>
      </c>
      <c r="B28" s="31"/>
      <c r="C28" s="31"/>
      <c r="D28" s="31"/>
      <c r="E28" s="31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Z28" s="31"/>
    </row>
    <row r="29" spans="1:26" ht="14" thickBot="1" x14ac:dyDescent="0.2">
      <c r="A29" s="29" t="s">
        <v>44</v>
      </c>
      <c r="B29" s="5" t="s">
        <v>16</v>
      </c>
      <c r="C29" s="5" t="s">
        <v>15</v>
      </c>
      <c r="D29" s="5" t="s">
        <v>16</v>
      </c>
      <c r="E29" s="29">
        <v>6</v>
      </c>
      <c r="F29" s="29" t="s">
        <v>45</v>
      </c>
      <c r="G29" s="40">
        <v>11.427070000000001</v>
      </c>
      <c r="H29" s="30">
        <v>-5.9121989951239398</v>
      </c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>
        <v>0.34341563674099901</v>
      </c>
      <c r="U29" s="30"/>
      <c r="V29" s="29" t="s">
        <v>14</v>
      </c>
      <c r="W29" s="5" t="s">
        <v>15</v>
      </c>
      <c r="X29" s="5" t="s">
        <v>16</v>
      </c>
      <c r="Y29" s="5" t="s">
        <v>15</v>
      </c>
      <c r="Z29" s="5" t="s">
        <v>15</v>
      </c>
    </row>
    <row r="30" spans="1:26" ht="14" thickBot="1" x14ac:dyDescent="0.2">
      <c r="A30" s="29" t="s">
        <v>46</v>
      </c>
      <c r="B30" s="5" t="s">
        <v>16</v>
      </c>
      <c r="C30" s="5" t="s">
        <v>15</v>
      </c>
      <c r="D30" s="5" t="s">
        <v>16</v>
      </c>
      <c r="E30" s="29">
        <v>6</v>
      </c>
      <c r="F30" s="29" t="s">
        <v>47</v>
      </c>
      <c r="G30" s="40">
        <v>10.544896</v>
      </c>
      <c r="H30" s="30">
        <v>-4.3780899457678997</v>
      </c>
      <c r="I30" s="30">
        <v>0.15465367040299999</v>
      </c>
      <c r="J30" s="30">
        <v>0.23106523270999901</v>
      </c>
      <c r="K30" s="30">
        <v>-3.0382336650599999</v>
      </c>
      <c r="L30" s="30">
        <v>0.58280822085899997</v>
      </c>
      <c r="M30" s="30"/>
      <c r="N30" s="30">
        <v>-5.6869874729900003</v>
      </c>
      <c r="O30" s="30">
        <v>-5.7966721300000001</v>
      </c>
      <c r="P30" s="30">
        <v>-0.35841478604499999</v>
      </c>
      <c r="Q30" s="30"/>
      <c r="R30" s="30"/>
      <c r="S30" s="30"/>
      <c r="T30" s="30"/>
      <c r="U30" s="30"/>
      <c r="V30" s="29"/>
      <c r="W30" s="5"/>
      <c r="X30" s="5"/>
      <c r="Y30" s="5"/>
      <c r="Z30" s="5" t="s">
        <v>15</v>
      </c>
    </row>
    <row r="31" spans="1:26" ht="14" thickBot="1" x14ac:dyDescent="0.2">
      <c r="A31" s="29" t="s">
        <v>19</v>
      </c>
      <c r="B31" s="6" t="s">
        <v>16</v>
      </c>
      <c r="C31" s="6" t="s">
        <v>15</v>
      </c>
      <c r="D31" s="6" t="s">
        <v>16</v>
      </c>
      <c r="E31" s="29">
        <v>6</v>
      </c>
      <c r="F31" s="29" t="s">
        <v>20</v>
      </c>
      <c r="G31" s="40">
        <v>9.971266</v>
      </c>
      <c r="H31" s="30">
        <v>-6.0825628446575699</v>
      </c>
      <c r="I31" s="30"/>
      <c r="J31" s="30"/>
      <c r="K31" s="30"/>
      <c r="L31" s="30"/>
      <c r="M31" s="30"/>
      <c r="N31" s="30"/>
      <c r="O31" s="30"/>
      <c r="P31" s="30"/>
      <c r="Q31" s="30">
        <v>0.27970999479300002</v>
      </c>
      <c r="R31" s="30"/>
      <c r="S31" s="30"/>
      <c r="T31" s="30"/>
      <c r="U31" s="30"/>
      <c r="V31" s="29"/>
      <c r="W31" s="6"/>
      <c r="X31" s="6"/>
      <c r="Y31" s="6"/>
      <c r="Z31" s="6" t="s">
        <v>15</v>
      </c>
    </row>
    <row r="32" spans="1:26" ht="14" thickBot="1" x14ac:dyDescent="0.2">
      <c r="A32" s="29" t="s">
        <v>48</v>
      </c>
      <c r="B32" s="6" t="s">
        <v>16</v>
      </c>
      <c r="C32" s="6" t="s">
        <v>15</v>
      </c>
      <c r="D32" s="6" t="s">
        <v>16</v>
      </c>
      <c r="E32" s="29">
        <v>6</v>
      </c>
      <c r="F32" s="29" t="s">
        <v>49</v>
      </c>
      <c r="G32" s="40">
        <v>9.1205890000000007</v>
      </c>
      <c r="H32" s="30">
        <v>-5.4743272513092096</v>
      </c>
      <c r="I32" s="30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29"/>
      <c r="W32" s="6"/>
      <c r="X32" s="6"/>
      <c r="Y32" s="6"/>
      <c r="Z32" s="6" t="s">
        <v>15</v>
      </c>
    </row>
    <row r="33" spans="1:26" ht="14" thickBot="1" x14ac:dyDescent="0.2">
      <c r="A33" s="29" t="s">
        <v>54</v>
      </c>
      <c r="B33" s="6" t="s">
        <v>16</v>
      </c>
      <c r="C33" s="6" t="s">
        <v>15</v>
      </c>
      <c r="D33" s="6" t="s">
        <v>16</v>
      </c>
      <c r="E33" s="29">
        <v>6</v>
      </c>
      <c r="F33" s="29" t="s">
        <v>55</v>
      </c>
      <c r="G33" s="40">
        <v>9.1050640000000005</v>
      </c>
      <c r="H33" s="30">
        <v>-0.10737563741172999</v>
      </c>
      <c r="I33" s="30"/>
      <c r="J33" s="30"/>
      <c r="K33" s="30"/>
      <c r="L33" s="30"/>
      <c r="M33" s="30"/>
      <c r="N33" s="30"/>
      <c r="O33" s="30"/>
      <c r="P33" s="30"/>
      <c r="Q33" s="30"/>
      <c r="R33" s="30"/>
      <c r="S33" s="30">
        <v>-5.1937813361499998</v>
      </c>
      <c r="T33" s="30"/>
      <c r="U33" s="30"/>
      <c r="V33" s="29"/>
      <c r="W33" s="6"/>
      <c r="X33" s="6"/>
      <c r="Y33" s="6"/>
      <c r="Z33" s="6" t="s">
        <v>15</v>
      </c>
    </row>
    <row r="34" spans="1:26" ht="14" thickBot="1" x14ac:dyDescent="0.2">
      <c r="A34" s="29" t="s">
        <v>52</v>
      </c>
      <c r="B34" s="6" t="s">
        <v>16</v>
      </c>
      <c r="C34" s="6" t="s">
        <v>15</v>
      </c>
      <c r="D34" s="6" t="s">
        <v>16</v>
      </c>
      <c r="E34" s="29">
        <v>6</v>
      </c>
      <c r="F34" s="29" t="s">
        <v>53</v>
      </c>
      <c r="G34" s="40">
        <v>8.8726679999999902</v>
      </c>
      <c r="H34" s="30">
        <v>-4.9616335847024899</v>
      </c>
      <c r="I34" s="30"/>
      <c r="J34" s="30"/>
      <c r="K34" s="30">
        <v>-0.80207358101100001</v>
      </c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29"/>
      <c r="W34" s="6"/>
      <c r="X34" s="6"/>
      <c r="Y34" s="6"/>
      <c r="Z34" s="6" t="s">
        <v>15</v>
      </c>
    </row>
    <row r="35" spans="1:26" ht="14" thickBot="1" x14ac:dyDescent="0.2">
      <c r="A35" s="29" t="s">
        <v>1004</v>
      </c>
      <c r="B35" s="9" t="s">
        <v>16</v>
      </c>
      <c r="C35" s="5" t="s">
        <v>15</v>
      </c>
      <c r="D35" s="5" t="s">
        <v>15</v>
      </c>
      <c r="E35" s="29">
        <v>4</v>
      </c>
      <c r="F35" s="29" t="s">
        <v>1005</v>
      </c>
      <c r="G35" s="40">
        <v>8.7969670000000004</v>
      </c>
      <c r="H35" s="30">
        <v>-0.17282363194890499</v>
      </c>
      <c r="I35" s="30"/>
      <c r="J35" s="30">
        <v>-2.29595774051</v>
      </c>
      <c r="K35" s="30">
        <v>-2.9754948399400001</v>
      </c>
      <c r="L35" s="30">
        <v>-4.6465324670800001</v>
      </c>
      <c r="M35" s="30">
        <v>-5.1150280393400003</v>
      </c>
      <c r="N35" s="30"/>
      <c r="O35" s="30"/>
      <c r="P35" s="30">
        <v>-2.3387549271700001</v>
      </c>
      <c r="Q35" s="30"/>
      <c r="R35" s="30"/>
      <c r="S35" s="30">
        <v>-5.4586465900199999</v>
      </c>
      <c r="T35" s="30"/>
      <c r="U35" s="30"/>
      <c r="V35" s="29"/>
      <c r="W35" s="9"/>
      <c r="X35" s="9"/>
      <c r="Y35" s="9"/>
      <c r="Z35" s="5" t="s">
        <v>16</v>
      </c>
    </row>
    <row r="36" spans="1:26" ht="14" thickBot="1" x14ac:dyDescent="0.2">
      <c r="A36" s="29" t="s">
        <v>50</v>
      </c>
      <c r="B36" s="6" t="s">
        <v>16</v>
      </c>
      <c r="C36" s="6" t="s">
        <v>15</v>
      </c>
      <c r="D36" s="6" t="s">
        <v>15</v>
      </c>
      <c r="E36" s="29">
        <v>14</v>
      </c>
      <c r="F36" s="29" t="s">
        <v>51</v>
      </c>
      <c r="G36" s="40">
        <v>8.6972360000000002</v>
      </c>
      <c r="H36" s="30">
        <v>-5.42918307917998</v>
      </c>
      <c r="I36" s="30"/>
      <c r="J36" s="30"/>
      <c r="K36" s="30"/>
      <c r="L36" s="30"/>
      <c r="M36" s="30"/>
      <c r="N36" s="30"/>
      <c r="O36" s="30">
        <v>-1.72583173684</v>
      </c>
      <c r="P36" s="30"/>
      <c r="Q36" s="30"/>
      <c r="R36" s="30"/>
      <c r="S36" s="30"/>
      <c r="T36" s="30"/>
      <c r="U36" s="30"/>
      <c r="V36" s="29" t="s">
        <v>42</v>
      </c>
      <c r="W36" s="6" t="s">
        <v>16</v>
      </c>
      <c r="X36" s="6" t="s">
        <v>15</v>
      </c>
      <c r="Y36" s="6" t="s">
        <v>15</v>
      </c>
      <c r="Z36" s="6" t="s">
        <v>15</v>
      </c>
    </row>
    <row r="37" spans="1:26" ht="14" thickBot="1" x14ac:dyDescent="0.2">
      <c r="A37" s="29" t="s">
        <v>56</v>
      </c>
      <c r="B37" s="6" t="s">
        <v>16</v>
      </c>
      <c r="C37" s="6" t="s">
        <v>15</v>
      </c>
      <c r="D37" s="6" t="s">
        <v>15</v>
      </c>
      <c r="E37" s="29">
        <v>1</v>
      </c>
      <c r="F37" s="29" t="s">
        <v>57</v>
      </c>
      <c r="G37" s="40">
        <v>8.6608269999999994</v>
      </c>
      <c r="H37" s="30">
        <v>-5.4605706842046198</v>
      </c>
      <c r="I37" s="30"/>
      <c r="J37" s="30"/>
      <c r="K37" s="30"/>
      <c r="L37" s="30"/>
      <c r="M37" s="30"/>
      <c r="N37" s="30"/>
      <c r="O37" s="30"/>
      <c r="P37" s="30">
        <v>-1.9970170729499901</v>
      </c>
      <c r="Q37" s="30"/>
      <c r="R37" s="30"/>
      <c r="S37" s="30"/>
      <c r="T37" s="30"/>
      <c r="U37" s="30"/>
      <c r="V37" s="29"/>
      <c r="W37" s="6"/>
      <c r="X37" s="6"/>
      <c r="Y37" s="6"/>
      <c r="Z37" s="6" t="s">
        <v>15</v>
      </c>
    </row>
    <row r="38" spans="1:26" ht="14" thickBot="1" x14ac:dyDescent="0.2">
      <c r="A38" s="29" t="s">
        <v>1016</v>
      </c>
      <c r="B38" s="6" t="s">
        <v>16</v>
      </c>
      <c r="C38" s="6" t="s">
        <v>15</v>
      </c>
      <c r="D38" s="6" t="s">
        <v>16</v>
      </c>
      <c r="E38" s="29">
        <v>6</v>
      </c>
      <c r="F38" s="29" t="s">
        <v>1017</v>
      </c>
      <c r="G38" s="40">
        <v>8.3781490000000005</v>
      </c>
      <c r="H38" s="30"/>
      <c r="I38" s="30"/>
      <c r="J38" s="30">
        <v>-1.3253117674899999</v>
      </c>
      <c r="K38" s="30"/>
      <c r="L38" s="30">
        <v>-1.0002316068999999</v>
      </c>
      <c r="M38" s="30"/>
      <c r="N38" s="30"/>
      <c r="O38" s="30">
        <v>-5.1376012748199997</v>
      </c>
      <c r="P38" s="30"/>
      <c r="Q38" s="30">
        <v>-2.9467856918199899</v>
      </c>
      <c r="R38" s="30"/>
      <c r="S38" s="30"/>
      <c r="T38" s="30"/>
      <c r="U38" s="30"/>
      <c r="V38" s="29"/>
      <c r="W38" s="6"/>
      <c r="X38" s="6"/>
      <c r="Y38" s="6"/>
      <c r="Z38" s="6" t="s">
        <v>15</v>
      </c>
    </row>
    <row r="39" spans="1:26" ht="14" thickBot="1" x14ac:dyDescent="0.2">
      <c r="A39" s="29" t="s">
        <v>1020</v>
      </c>
      <c r="B39" s="6" t="s">
        <v>16</v>
      </c>
      <c r="C39" s="6" t="s">
        <v>15</v>
      </c>
      <c r="D39" s="6" t="s">
        <v>16</v>
      </c>
      <c r="E39" s="29">
        <v>6</v>
      </c>
      <c r="F39" s="29" t="s">
        <v>1021</v>
      </c>
      <c r="G39" s="40">
        <v>8.2136320000000005</v>
      </c>
      <c r="H39" s="30"/>
      <c r="I39" s="30">
        <v>-3.7660087869099899</v>
      </c>
      <c r="J39" s="30">
        <v>-3.2234726189199998</v>
      </c>
      <c r="K39" s="30">
        <v>-3.8024539616299999</v>
      </c>
      <c r="L39" s="30">
        <v>-4.6590845777899998</v>
      </c>
      <c r="M39" s="30">
        <v>-2.2884211785000002</v>
      </c>
      <c r="N39" s="30">
        <v>-1.7146027236100001</v>
      </c>
      <c r="O39" s="30">
        <v>-0.86371746540899996</v>
      </c>
      <c r="P39" s="30">
        <v>-4.2641888573299997</v>
      </c>
      <c r="Q39" s="30">
        <v>-3.9661219483699899</v>
      </c>
      <c r="R39" s="30">
        <v>-3.1086227690599899</v>
      </c>
      <c r="S39" s="30">
        <v>-4.1875981933899897</v>
      </c>
      <c r="T39" s="30">
        <v>-5.5870291552499998</v>
      </c>
      <c r="U39" s="30">
        <v>-3.79084233187</v>
      </c>
      <c r="V39" s="29"/>
      <c r="W39" s="6"/>
      <c r="X39" s="6"/>
      <c r="Y39" s="6"/>
      <c r="Z39" s="6" t="s">
        <v>15</v>
      </c>
    </row>
    <row r="40" spans="1:26" ht="14" thickBot="1" x14ac:dyDescent="0.2">
      <c r="A40" s="29" t="s">
        <v>66</v>
      </c>
      <c r="B40" s="5" t="s">
        <v>15</v>
      </c>
      <c r="C40" s="5" t="s">
        <v>15</v>
      </c>
      <c r="D40" s="5" t="s">
        <v>15</v>
      </c>
      <c r="E40" s="29">
        <v>8</v>
      </c>
      <c r="F40" s="29" t="s">
        <v>67</v>
      </c>
      <c r="G40" s="40">
        <v>6.5332949999999999</v>
      </c>
      <c r="H40" s="30">
        <v>-5.37764672918121</v>
      </c>
      <c r="I40" s="30"/>
      <c r="J40" s="30"/>
      <c r="K40" s="30"/>
      <c r="L40" s="30"/>
      <c r="M40" s="30"/>
      <c r="N40" s="30">
        <v>-3.52222019491</v>
      </c>
      <c r="O40" s="30">
        <v>-3.4062265414599899</v>
      </c>
      <c r="P40" s="30"/>
      <c r="Q40" s="30"/>
      <c r="R40" s="30"/>
      <c r="S40" s="30"/>
      <c r="T40" s="30">
        <v>-1.4677698340500001</v>
      </c>
      <c r="U40" s="30"/>
      <c r="V40" s="29"/>
      <c r="W40" s="5"/>
      <c r="X40" s="5"/>
      <c r="Y40" s="5"/>
      <c r="Z40" s="5" t="s">
        <v>15</v>
      </c>
    </row>
    <row r="41" spans="1:26" ht="14" thickBot="1" x14ac:dyDescent="0.2">
      <c r="A41" s="29" t="s">
        <v>1237</v>
      </c>
      <c r="B41" s="6" t="s">
        <v>16</v>
      </c>
      <c r="C41" s="6" t="s">
        <v>15</v>
      </c>
      <c r="D41" s="6" t="s">
        <v>16</v>
      </c>
      <c r="E41" s="29">
        <v>6</v>
      </c>
      <c r="F41" s="29" t="s">
        <v>1238</v>
      </c>
      <c r="G41" s="40">
        <v>5.6212029999999897</v>
      </c>
      <c r="H41" s="30"/>
      <c r="I41" s="30"/>
      <c r="J41" s="30"/>
      <c r="K41" s="30">
        <v>-3.3077206799699899</v>
      </c>
      <c r="L41" s="30"/>
      <c r="M41" s="30">
        <v>-4.7724071839099897</v>
      </c>
      <c r="N41" s="30">
        <v>-2.97452942945</v>
      </c>
      <c r="O41" s="30">
        <v>-1.94560580466</v>
      </c>
      <c r="P41" s="30">
        <v>-4.1224407650300003</v>
      </c>
      <c r="Q41" s="30">
        <v>-3.3351507819099999</v>
      </c>
      <c r="R41" s="30">
        <v>-3.8710222827899998</v>
      </c>
      <c r="S41" s="30">
        <v>-4.9553243786200003</v>
      </c>
      <c r="T41" s="30">
        <v>-5.6636494081300004</v>
      </c>
      <c r="U41" s="30">
        <v>-2.7773216749299898</v>
      </c>
      <c r="V41" s="29"/>
      <c r="W41" s="6"/>
      <c r="X41" s="6"/>
      <c r="Y41" s="6"/>
      <c r="Z41" s="6" t="s">
        <v>15</v>
      </c>
    </row>
    <row r="42" spans="1:26" ht="13" x14ac:dyDescent="0.15">
      <c r="A42" s="2"/>
      <c r="B42" s="2"/>
      <c r="C42" s="2"/>
      <c r="D42" s="2"/>
      <c r="E42" s="3"/>
      <c r="F42" s="3"/>
      <c r="G42" s="3"/>
      <c r="H42" s="3"/>
      <c r="I42" s="3"/>
      <c r="J42" s="3"/>
      <c r="K42" s="2"/>
      <c r="L42" s="3"/>
      <c r="M42" s="3"/>
      <c r="N42" s="3" t="s">
        <v>13</v>
      </c>
      <c r="P42" s="3"/>
      <c r="Q42" s="3"/>
      <c r="R42" s="3" t="s">
        <v>13</v>
      </c>
      <c r="Z42" s="8"/>
    </row>
    <row r="43" spans="1:26" ht="14" thickBot="1" x14ac:dyDescent="0.2">
      <c r="A43" s="51" t="s">
        <v>1483</v>
      </c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Z43" s="31"/>
    </row>
    <row r="44" spans="1:26" ht="14" thickBot="1" x14ac:dyDescent="0.2">
      <c r="A44" s="29" t="s">
        <v>190</v>
      </c>
      <c r="B44" s="5" t="s">
        <v>15</v>
      </c>
      <c r="C44" s="5" t="s">
        <v>15</v>
      </c>
      <c r="D44" s="5" t="s">
        <v>15</v>
      </c>
      <c r="E44" s="29">
        <v>3</v>
      </c>
      <c r="F44" s="29" t="s">
        <v>191</v>
      </c>
      <c r="G44" s="40">
        <v>3.6776360000000001</v>
      </c>
      <c r="H44" s="30">
        <v>0.59067140944872198</v>
      </c>
      <c r="I44" s="30"/>
      <c r="J44" s="30">
        <v>3.6953825948899999</v>
      </c>
      <c r="K44" s="30">
        <v>3.8954216669899999</v>
      </c>
      <c r="L44" s="30">
        <v>2.6888878679900001</v>
      </c>
      <c r="M44" s="30">
        <v>3.9328531123500001</v>
      </c>
      <c r="N44" s="30"/>
      <c r="O44" s="30">
        <v>4.6283188132799999</v>
      </c>
      <c r="P44" s="30">
        <v>3.7574343908299999</v>
      </c>
      <c r="Q44" s="30">
        <v>4.1838055594999997</v>
      </c>
      <c r="R44" s="30"/>
      <c r="S44" s="30"/>
      <c r="T44" s="30"/>
      <c r="U44" s="30"/>
      <c r="V44" s="29" t="s">
        <v>42</v>
      </c>
      <c r="W44" s="5" t="s">
        <v>15</v>
      </c>
      <c r="X44" s="5" t="s">
        <v>15</v>
      </c>
      <c r="Y44" s="5" t="s">
        <v>16</v>
      </c>
      <c r="Z44" s="5" t="s">
        <v>15</v>
      </c>
    </row>
    <row r="45" spans="1:26" ht="14" thickBot="1" x14ac:dyDescent="0.2">
      <c r="A45" s="29" t="s">
        <v>1485</v>
      </c>
      <c r="B45" s="5" t="s">
        <v>15</v>
      </c>
      <c r="C45" s="5" t="s">
        <v>15</v>
      </c>
      <c r="D45" s="5" t="s">
        <v>15</v>
      </c>
      <c r="E45" s="29">
        <v>8</v>
      </c>
      <c r="F45" s="29" t="s">
        <v>1486</v>
      </c>
      <c r="G45" s="40">
        <v>3.5632169999999999</v>
      </c>
      <c r="H45" s="30">
        <v>2.6735092950770398</v>
      </c>
      <c r="I45" s="30"/>
      <c r="J45" s="30"/>
      <c r="K45" s="30">
        <v>3.66301433867</v>
      </c>
      <c r="L45" s="30">
        <v>3.2770382521599899</v>
      </c>
      <c r="M45" s="30"/>
      <c r="N45" s="30">
        <v>3.0675861337899999</v>
      </c>
      <c r="O45" s="30">
        <v>2.3574712991400002</v>
      </c>
      <c r="P45" s="30">
        <v>4.7465574428199897</v>
      </c>
      <c r="Q45" s="30">
        <v>2.24552859937</v>
      </c>
      <c r="R45" s="30"/>
      <c r="S45" s="30"/>
      <c r="T45" s="30">
        <v>1.07628736231</v>
      </c>
      <c r="U45" s="30"/>
      <c r="V45" s="29"/>
      <c r="W45" s="5"/>
      <c r="X45" s="5"/>
      <c r="Y45" s="5"/>
      <c r="Z45" s="5" t="s">
        <v>15</v>
      </c>
    </row>
    <row r="46" spans="1:26" ht="13" x14ac:dyDescent="0.15">
      <c r="A46" s="31"/>
      <c r="B46" s="31"/>
      <c r="C46" s="31"/>
      <c r="D46" s="31"/>
      <c r="E46" s="31"/>
      <c r="F46" s="31"/>
      <c r="G46" s="31"/>
      <c r="H46" s="31"/>
      <c r="I46" s="31"/>
      <c r="J46" s="31" t="s">
        <v>43</v>
      </c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Z46" s="31"/>
    </row>
    <row r="47" spans="1:26" ht="14" thickBot="1" x14ac:dyDescent="0.2">
      <c r="A47" s="51" t="s">
        <v>1484</v>
      </c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Z47" s="31"/>
    </row>
    <row r="48" spans="1:26" ht="14" thickBot="1" x14ac:dyDescent="0.2">
      <c r="A48" s="29" t="s">
        <v>1326</v>
      </c>
      <c r="B48" s="5" t="s">
        <v>16</v>
      </c>
      <c r="C48" s="5" t="s">
        <v>15</v>
      </c>
      <c r="D48" s="5" t="s">
        <v>15</v>
      </c>
      <c r="E48" s="29">
        <v>14</v>
      </c>
      <c r="F48" s="29" t="s">
        <v>1327</v>
      </c>
      <c r="G48" s="40">
        <v>5.1547970000000003</v>
      </c>
      <c r="H48" s="30">
        <v>-4.5282631292470299</v>
      </c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29"/>
      <c r="W48" s="5"/>
      <c r="X48" s="5"/>
      <c r="Y48" s="5"/>
      <c r="Z48" s="5" t="s">
        <v>15</v>
      </c>
    </row>
    <row r="49" spans="1:26" ht="14" thickBot="1" x14ac:dyDescent="0.2">
      <c r="A49" s="29" t="s">
        <v>1330</v>
      </c>
      <c r="B49" s="5" t="s">
        <v>16</v>
      </c>
      <c r="C49" s="5" t="s">
        <v>15</v>
      </c>
      <c r="D49" s="5" t="s">
        <v>15</v>
      </c>
      <c r="E49" s="29">
        <v>17</v>
      </c>
      <c r="F49" s="29" t="s">
        <v>1331</v>
      </c>
      <c r="G49" s="40">
        <v>5.1409339999999997</v>
      </c>
      <c r="H49" s="30"/>
      <c r="I49" s="30">
        <v>-3.3075339419200001</v>
      </c>
      <c r="J49" s="30">
        <v>-3.7573439838799998</v>
      </c>
      <c r="K49" s="30"/>
      <c r="L49" s="30">
        <v>-3.3422526876999998</v>
      </c>
      <c r="M49" s="30">
        <v>-3.46532261203</v>
      </c>
      <c r="N49" s="30">
        <v>-2.2388683122200002</v>
      </c>
      <c r="O49" s="30">
        <v>-3.6322115962399999</v>
      </c>
      <c r="P49" s="30">
        <v>-2.9474488648799899</v>
      </c>
      <c r="Q49" s="30">
        <v>-3.4800802936199999</v>
      </c>
      <c r="R49" s="30">
        <v>-4.7319236574199897</v>
      </c>
      <c r="S49" s="30">
        <v>-2.8112363009900001</v>
      </c>
      <c r="T49" s="30"/>
      <c r="U49" s="30"/>
      <c r="V49" s="29"/>
      <c r="W49" s="5"/>
      <c r="X49" s="5"/>
      <c r="Y49" s="5"/>
      <c r="Z49" s="5" t="s">
        <v>15</v>
      </c>
    </row>
    <row r="50" spans="1:26" ht="14" thickBot="1" x14ac:dyDescent="0.2">
      <c r="A50" s="29" t="s">
        <v>74</v>
      </c>
      <c r="B50" s="6" t="s">
        <v>16</v>
      </c>
      <c r="C50" s="6" t="s">
        <v>15</v>
      </c>
      <c r="D50" s="6" t="s">
        <v>16</v>
      </c>
      <c r="E50" s="29">
        <v>6</v>
      </c>
      <c r="F50" s="29" t="s">
        <v>75</v>
      </c>
      <c r="G50" s="40">
        <v>5.1320670000000002</v>
      </c>
      <c r="H50" s="30">
        <v>-4.6182606630773604</v>
      </c>
      <c r="I50" s="30"/>
      <c r="J50" s="30"/>
      <c r="K50" s="30"/>
      <c r="L50" s="30"/>
      <c r="M50" s="30"/>
      <c r="N50" s="30">
        <v>-3.17430087829</v>
      </c>
      <c r="O50" s="30">
        <v>-4.8201947506999998</v>
      </c>
      <c r="P50" s="30"/>
      <c r="Q50" s="30"/>
      <c r="R50" s="30"/>
      <c r="S50" s="30"/>
      <c r="T50" s="30"/>
      <c r="U50" s="30"/>
      <c r="V50" s="29"/>
      <c r="W50" s="6"/>
      <c r="X50" s="6"/>
      <c r="Y50" s="6"/>
      <c r="Z50" s="6" t="s">
        <v>15</v>
      </c>
    </row>
    <row r="51" spans="1:26" ht="14" thickBot="1" x14ac:dyDescent="0.2">
      <c r="A51" s="29" t="s">
        <v>1487</v>
      </c>
      <c r="B51" s="6" t="s">
        <v>16</v>
      </c>
      <c r="C51" s="6" t="s">
        <v>15</v>
      </c>
      <c r="D51" s="6" t="s">
        <v>15</v>
      </c>
      <c r="E51" s="29">
        <v>16</v>
      </c>
      <c r="F51" s="29" t="s">
        <v>1488</v>
      </c>
      <c r="G51" s="40">
        <v>4.5011109999999999</v>
      </c>
      <c r="H51" s="30"/>
      <c r="I51" s="30"/>
      <c r="J51" s="30">
        <v>-4.4895094217800002</v>
      </c>
      <c r="K51" s="30">
        <v>-2.3950786847799899</v>
      </c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29"/>
      <c r="W51" s="6"/>
      <c r="X51" s="6"/>
      <c r="Y51" s="6"/>
      <c r="Z51" s="6" t="s">
        <v>15</v>
      </c>
    </row>
    <row r="52" spans="1:26" ht="14" thickBot="1" x14ac:dyDescent="0.2">
      <c r="A52" s="29" t="s">
        <v>1489</v>
      </c>
      <c r="B52" s="6" t="s">
        <v>16</v>
      </c>
      <c r="C52" s="6" t="s">
        <v>15</v>
      </c>
      <c r="D52" s="6" t="s">
        <v>15</v>
      </c>
      <c r="E52" s="29">
        <v>1</v>
      </c>
      <c r="F52" s="29" t="s">
        <v>1490</v>
      </c>
      <c r="G52" s="40">
        <v>4.4748260000000002</v>
      </c>
      <c r="H52" s="30">
        <v>-4.4914517342328599</v>
      </c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>
        <v>-0.63064297306799999</v>
      </c>
      <c r="T52" s="30"/>
      <c r="U52" s="30"/>
      <c r="V52" s="29"/>
      <c r="W52" s="6"/>
      <c r="X52" s="6"/>
      <c r="Y52" s="6"/>
      <c r="Z52" s="6" t="s">
        <v>15</v>
      </c>
    </row>
    <row r="53" spans="1:26" ht="14" thickBot="1" x14ac:dyDescent="0.2">
      <c r="A53" s="29" t="s">
        <v>433</v>
      </c>
      <c r="B53" s="6" t="s">
        <v>16</v>
      </c>
      <c r="C53" s="6" t="s">
        <v>15</v>
      </c>
      <c r="D53" s="6" t="s">
        <v>15</v>
      </c>
      <c r="E53" s="29">
        <v>9</v>
      </c>
      <c r="F53" s="29" t="s">
        <v>434</v>
      </c>
      <c r="G53" s="40">
        <v>4.1315730000000004</v>
      </c>
      <c r="H53" s="30">
        <v>-4.4182653771221601</v>
      </c>
      <c r="I53" s="30"/>
      <c r="J53" s="30"/>
      <c r="K53" s="30"/>
      <c r="L53" s="30"/>
      <c r="M53" s="30"/>
      <c r="N53" s="30"/>
      <c r="O53" s="30">
        <v>-2.0460849672700001</v>
      </c>
      <c r="P53" s="30"/>
      <c r="Q53" s="30"/>
      <c r="R53" s="30"/>
      <c r="S53" s="30"/>
      <c r="T53" s="30"/>
      <c r="U53" s="30"/>
      <c r="V53" s="29" t="s">
        <v>368</v>
      </c>
      <c r="W53" s="6" t="s">
        <v>16</v>
      </c>
      <c r="X53" s="6" t="s">
        <v>16</v>
      </c>
      <c r="Y53" s="6" t="s">
        <v>15</v>
      </c>
      <c r="Z53" s="6" t="s">
        <v>15</v>
      </c>
    </row>
    <row r="54" spans="1:26" ht="14" thickBot="1" x14ac:dyDescent="0.2">
      <c r="A54" s="29" t="s">
        <v>1491</v>
      </c>
      <c r="B54" s="9" t="s">
        <v>15</v>
      </c>
      <c r="C54" s="5" t="s">
        <v>15</v>
      </c>
      <c r="D54" s="5" t="s">
        <v>15</v>
      </c>
      <c r="E54" s="29">
        <v>9</v>
      </c>
      <c r="F54" s="29" t="s">
        <v>1492</v>
      </c>
      <c r="G54" s="40">
        <v>3.9535439999999999</v>
      </c>
      <c r="H54" s="30">
        <v>-4.6811072349073699</v>
      </c>
      <c r="I54" s="30"/>
      <c r="J54" s="30"/>
      <c r="K54" s="30"/>
      <c r="L54" s="30">
        <v>-0.76027203792099995</v>
      </c>
      <c r="M54" s="30"/>
      <c r="N54" s="30"/>
      <c r="O54" s="30"/>
      <c r="P54" s="30"/>
      <c r="Q54" s="30"/>
      <c r="R54" s="30"/>
      <c r="S54" s="30"/>
      <c r="T54" s="30"/>
      <c r="U54" s="30"/>
      <c r="V54" s="29"/>
      <c r="W54" s="9"/>
      <c r="X54" s="9"/>
      <c r="Y54" s="9"/>
      <c r="Z54" s="5" t="s">
        <v>15</v>
      </c>
    </row>
    <row r="55" spans="1:26" ht="14" thickBot="1" x14ac:dyDescent="0.2">
      <c r="A55" s="29" t="s">
        <v>1493</v>
      </c>
      <c r="B55" s="6" t="s">
        <v>16</v>
      </c>
      <c r="C55" s="6" t="s">
        <v>15</v>
      </c>
      <c r="D55" s="6" t="s">
        <v>15</v>
      </c>
      <c r="E55" s="29">
        <v>7</v>
      </c>
      <c r="F55" s="29" t="s">
        <v>1494</v>
      </c>
      <c r="G55" s="40">
        <v>2.9948619999999999</v>
      </c>
      <c r="H55" s="30">
        <v>-0.26342354679845098</v>
      </c>
      <c r="I55" s="30">
        <v>-3.2506339102999999</v>
      </c>
      <c r="J55" s="30">
        <v>-4.0429579134699898</v>
      </c>
      <c r="K55" s="30">
        <v>-3.8518210343299999</v>
      </c>
      <c r="L55" s="30">
        <v>-3.9243814779399999</v>
      </c>
      <c r="M55" s="30">
        <v>-3.4071535476300001</v>
      </c>
      <c r="N55" s="30">
        <v>-4.6859799999099998</v>
      </c>
      <c r="O55" s="30">
        <v>-4.2247169060400003</v>
      </c>
      <c r="P55" s="30">
        <v>-0.77866959690699999</v>
      </c>
      <c r="Q55" s="30">
        <v>-3.9093215798599998</v>
      </c>
      <c r="R55" s="30">
        <v>-3.50894469751</v>
      </c>
      <c r="S55" s="30"/>
      <c r="T55" s="30">
        <v>-3.5450459538999999</v>
      </c>
      <c r="U55" s="30"/>
      <c r="V55" s="29"/>
      <c r="W55" s="6"/>
      <c r="X55" s="6"/>
      <c r="Y55" s="6"/>
      <c r="Z55" s="6" t="s">
        <v>15</v>
      </c>
    </row>
    <row r="56" spans="1:26" ht="14" thickBot="1" x14ac:dyDescent="0.2">
      <c r="A56" s="29" t="s">
        <v>274</v>
      </c>
      <c r="B56" s="6" t="s">
        <v>16</v>
      </c>
      <c r="C56" s="6" t="s">
        <v>15</v>
      </c>
      <c r="D56" s="6" t="s">
        <v>16</v>
      </c>
      <c r="E56" s="29">
        <v>6</v>
      </c>
      <c r="F56" s="29" t="s">
        <v>275</v>
      </c>
      <c r="G56" s="40">
        <v>2.8775550000000001</v>
      </c>
      <c r="H56" s="30">
        <v>-4.4077445390060301</v>
      </c>
      <c r="I56" s="30">
        <v>-3.07573735227</v>
      </c>
      <c r="J56" s="30">
        <v>-3.16467218277</v>
      </c>
      <c r="K56" s="30">
        <v>-2.5683130359900002</v>
      </c>
      <c r="L56" s="30">
        <v>-3.6855348606199998</v>
      </c>
      <c r="M56" s="30">
        <v>-1.0982610609600001</v>
      </c>
      <c r="N56" s="30">
        <v>-2.63480377506</v>
      </c>
      <c r="O56" s="30">
        <v>-1.7064962380299999</v>
      </c>
      <c r="P56" s="30">
        <v>4.1321795210500001E-2</v>
      </c>
      <c r="Q56" s="30">
        <v>-1.9977201499699999</v>
      </c>
      <c r="R56" s="30">
        <v>-3.4119155870200002</v>
      </c>
      <c r="S56" s="30">
        <v>-3.0673027038599998</v>
      </c>
      <c r="T56" s="30">
        <v>-3.77867048894</v>
      </c>
      <c r="U56" s="30">
        <v>-3.0347248072599999</v>
      </c>
      <c r="V56" s="29" t="s">
        <v>42</v>
      </c>
      <c r="W56" s="6" t="s">
        <v>15</v>
      </c>
      <c r="X56" s="6" t="s">
        <v>16</v>
      </c>
      <c r="Y56" s="6" t="s">
        <v>15</v>
      </c>
      <c r="Z56" s="6" t="s">
        <v>15</v>
      </c>
    </row>
    <row r="57" spans="1:26" ht="14" thickBot="1" x14ac:dyDescent="0.2">
      <c r="A57" s="29" t="s">
        <v>1454</v>
      </c>
      <c r="B57" s="6" t="s">
        <v>16</v>
      </c>
      <c r="C57" s="6" t="s">
        <v>15</v>
      </c>
      <c r="D57" s="6" t="s">
        <v>15</v>
      </c>
      <c r="E57" s="29">
        <v>22</v>
      </c>
      <c r="F57" s="29" t="s">
        <v>1455</v>
      </c>
      <c r="G57" s="40">
        <v>2.533963</v>
      </c>
      <c r="H57" s="30">
        <v>-4.4688910572249503</v>
      </c>
      <c r="I57" s="30"/>
      <c r="J57" s="30"/>
      <c r="K57" s="30"/>
      <c r="L57" s="30"/>
      <c r="M57" s="30"/>
      <c r="N57" s="30"/>
      <c r="O57" s="30"/>
      <c r="P57" s="30"/>
      <c r="Q57" s="30"/>
      <c r="R57" s="30">
        <v>-0.22556358351199901</v>
      </c>
      <c r="S57" s="30">
        <v>-1.09060599231</v>
      </c>
      <c r="T57" s="30">
        <v>0.44767120679599998</v>
      </c>
      <c r="U57" s="30"/>
      <c r="V57" s="29" t="s">
        <v>368</v>
      </c>
      <c r="W57" s="6" t="s">
        <v>16</v>
      </c>
      <c r="X57" s="6" t="s">
        <v>15</v>
      </c>
      <c r="Y57" s="6" t="s">
        <v>15</v>
      </c>
      <c r="Z57" s="6" t="s">
        <v>15</v>
      </c>
    </row>
  </sheetData>
  <mergeCells count="1">
    <mergeCell ref="A1:XFD1"/>
  </mergeCells>
  <phoneticPr fontId="26" type="noConversion"/>
  <conditionalFormatting sqref="C2:E3 E4:E6 B2 B11:E12 B5:B6 B44:E45 B8:B9 E8:E9">
    <cfRule type="cellIs" dxfId="35" priority="46" operator="equal">
      <formula>"N"</formula>
    </cfRule>
  </conditionalFormatting>
  <conditionalFormatting sqref="C2:E3 E4:E6 B2 B11:E12 B5:B6 B44:E45 B8:B9 E8:E9">
    <cfRule type="cellIs" dxfId="34" priority="47" operator="equal">
      <formula>"Y"</formula>
    </cfRule>
  </conditionalFormatting>
  <conditionalFormatting sqref="B3">
    <cfRule type="cellIs" dxfId="33" priority="43" operator="equal">
      <formula>"N"</formula>
    </cfRule>
  </conditionalFormatting>
  <conditionalFormatting sqref="B3">
    <cfRule type="cellIs" dxfId="32" priority="44" operator="equal">
      <formula>"Y"</formula>
    </cfRule>
  </conditionalFormatting>
  <conditionalFormatting sqref="A14:A26 A29:A41 A44:A45 A48:A57">
    <cfRule type="expression" dxfId="31" priority="28">
      <formula>$D14="Y"</formula>
    </cfRule>
  </conditionalFormatting>
  <conditionalFormatting sqref="W15:Y26">
    <cfRule type="cellIs" dxfId="30" priority="36" operator="equal">
      <formula>"N"</formula>
    </cfRule>
    <cfRule type="cellIs" dxfId="29" priority="37" operator="equal">
      <formula>"Y"</formula>
    </cfRule>
  </conditionalFormatting>
  <conditionalFormatting sqref="B14:E26">
    <cfRule type="cellIs" dxfId="28" priority="38" operator="equal">
      <formula>"N"</formula>
    </cfRule>
  </conditionalFormatting>
  <conditionalFormatting sqref="B14:E26">
    <cfRule type="cellIs" dxfId="27" priority="39" operator="equal">
      <formula>"Y"</formula>
    </cfRule>
  </conditionalFormatting>
  <conditionalFormatting sqref="W29:Y41">
    <cfRule type="cellIs" dxfId="26" priority="29" operator="equal">
      <formula>"N"</formula>
    </cfRule>
    <cfRule type="cellIs" dxfId="25" priority="30" operator="equal">
      <formula>"Y"</formula>
    </cfRule>
  </conditionalFormatting>
  <conditionalFormatting sqref="B29:E41">
    <cfRule type="cellIs" dxfId="24" priority="31" operator="equal">
      <formula>"N"</formula>
    </cfRule>
  </conditionalFormatting>
  <conditionalFormatting sqref="B29:E41">
    <cfRule type="cellIs" dxfId="23" priority="32" operator="equal">
      <formula>"Y"</formula>
    </cfRule>
  </conditionalFormatting>
  <conditionalFormatting sqref="H15:R26">
    <cfRule type="colorScale" priority="188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15:U26">
    <cfRule type="colorScale" priority="189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29:R41">
    <cfRule type="colorScale" priority="206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29:U41">
    <cfRule type="colorScale" priority="207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W44:Y45">
    <cfRule type="cellIs" dxfId="22" priority="20" operator="equal">
      <formula>"N"</formula>
    </cfRule>
    <cfRule type="cellIs" dxfId="21" priority="21" operator="equal">
      <formula>"Y"</formula>
    </cfRule>
  </conditionalFormatting>
  <conditionalFormatting sqref="W48:Y57">
    <cfRule type="cellIs" dxfId="20" priority="16" operator="equal">
      <formula>"N"</formula>
    </cfRule>
    <cfRule type="cellIs" dxfId="19" priority="17" operator="equal">
      <formula>"Y"</formula>
    </cfRule>
  </conditionalFormatting>
  <conditionalFormatting sqref="B48:E57">
    <cfRule type="cellIs" dxfId="18" priority="18" operator="equal">
      <formula>"N"</formula>
    </cfRule>
  </conditionalFormatting>
  <conditionalFormatting sqref="B48:E57">
    <cfRule type="cellIs" dxfId="17" priority="19" operator="equal">
      <formula>"Y"</formula>
    </cfRule>
  </conditionalFormatting>
  <conditionalFormatting sqref="H44:R45">
    <cfRule type="colorScale" priority="215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44:U45">
    <cfRule type="colorScale" priority="216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H48:R57">
    <cfRule type="colorScale" priority="224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S48:U57">
    <cfRule type="colorScale" priority="225">
      <colorScale>
        <cfvo type="min"/>
        <cfvo type="formula" val="0"/>
        <cfvo type="max"/>
        <color rgb="FFE67C73"/>
        <color rgb="FFFFFFFF"/>
        <color rgb="FF57BB8A"/>
      </colorScale>
    </cfRule>
  </conditionalFormatting>
  <conditionalFormatting sqref="E7 B7">
    <cfRule type="cellIs" dxfId="16" priority="12" operator="equal">
      <formula>"N"</formula>
    </cfRule>
  </conditionalFormatting>
  <conditionalFormatting sqref="E7 B7">
    <cfRule type="cellIs" dxfId="15" priority="13" operator="equal">
      <formula>"Y"</formula>
    </cfRule>
  </conditionalFormatting>
  <conditionalFormatting sqref="E10 B10">
    <cfRule type="cellIs" dxfId="14" priority="9" operator="equal">
      <formula>"N"</formula>
    </cfRule>
  </conditionalFormatting>
  <conditionalFormatting sqref="E10 B10">
    <cfRule type="cellIs" dxfId="13" priority="10" operator="equal">
      <formula>"Y"</formula>
    </cfRule>
  </conditionalFormatting>
  <conditionalFormatting sqref="Z2:Z3 Z11:Z12 Z44:Z45">
    <cfRule type="cellIs" dxfId="12" priority="7" operator="equal">
      <formula>"N"</formula>
    </cfRule>
  </conditionalFormatting>
  <conditionalFormatting sqref="Z2:Z3 Z11:Z12 Z44:Z45">
    <cfRule type="cellIs" dxfId="11" priority="8" operator="equal">
      <formula>"Y"</formula>
    </cfRule>
  </conditionalFormatting>
  <conditionalFormatting sqref="Z14:Z26">
    <cfRule type="cellIs" dxfId="10" priority="5" operator="equal">
      <formula>"N"</formula>
    </cfRule>
  </conditionalFormatting>
  <conditionalFormatting sqref="Z14:Z26">
    <cfRule type="cellIs" dxfId="9" priority="6" operator="equal">
      <formula>"Y"</formula>
    </cfRule>
  </conditionalFormatting>
  <conditionalFormatting sqref="Z29:Z41">
    <cfRule type="cellIs" dxfId="8" priority="3" operator="equal">
      <formula>"N"</formula>
    </cfRule>
  </conditionalFormatting>
  <conditionalFormatting sqref="Z29:Z41">
    <cfRule type="cellIs" dxfId="7" priority="4" operator="equal">
      <formula>"Y"</formula>
    </cfRule>
  </conditionalFormatting>
  <conditionalFormatting sqref="Z48:Z57">
    <cfRule type="cellIs" dxfId="6" priority="1" operator="equal">
      <formula>"N"</formula>
    </cfRule>
  </conditionalFormatting>
  <conditionalFormatting sqref="Z48:Z57">
    <cfRule type="cellIs" dxfId="5" priority="2" operator="equal">
      <formula>"Y"</formula>
    </cfRule>
  </conditionalFormatting>
  <pageMargins left="0.7" right="0.7" top="0.75" bottom="0.75" header="0.3" footer="0.3"/>
  <pageSetup paperSize="9" orientation="landscape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45" id="{6D138259-7A62-2A46-9DCE-6381D8C9CD45}">
            <xm:f>'ST1'!$D5="Y"</xm:f>
            <x14:dxf>
              <font>
                <color theme="2" tint="-9.9948118533890809E-2"/>
              </font>
              <fill>
                <patternFill patternType="none">
                  <bgColor auto="1"/>
                </patternFill>
              </fill>
            </x14:dxf>
          </x14:cfRule>
          <xm:sqref>A12 A2:A3</xm:sqref>
        </x14:conditionalFormatting>
        <x14:conditionalFormatting xmlns:xm="http://schemas.microsoft.com/office/excel/2006/main">
          <x14:cfRule type="expression" priority="181" id="{152F25C6-566A-3443-90DC-4BF7C3CAA392}">
            <xm:f>'ST3'!#REF!="Y"</xm:f>
            <x14:dxf>
              <font>
                <color theme="2" tint="-9.9948118533890809E-2"/>
              </font>
              <fill>
                <patternFill patternType="none">
                  <bgColor auto="1"/>
                </patternFill>
              </fill>
            </x14:dxf>
          </x14:cfRule>
          <xm:sqref>A11</xm:sqref>
        </x14:conditionalFormatting>
        <x14:conditionalFormatting xmlns:xm="http://schemas.microsoft.com/office/excel/2006/main">
          <x14:cfRule type="expression" priority="14" id="{2CA22100-8499-E048-B476-16F90B9C2B8B}">
            <xm:f>'ST1'!$D7="Y"</xm:f>
            <x14:dxf>
              <font>
                <color theme="2" tint="-9.9948118533890809E-2"/>
              </font>
              <fill>
                <patternFill patternType="none">
                  <bgColor auto="1"/>
                </patternFill>
              </fill>
            </x14:dxf>
          </x14:cfRule>
          <xm:sqref>A7 A10</xm:sqref>
        </x14:conditionalFormatting>
        <x14:conditionalFormatting xmlns:xm="http://schemas.microsoft.com/office/excel/2006/main">
          <x14:cfRule type="expression" priority="249" id="{6D138259-7A62-2A46-9DCE-6381D8C9CD45}">
            <xm:f>'ST1'!$D11="Y"</xm:f>
            <x14:dxf>
              <font>
                <color theme="2" tint="-9.9948118533890809E-2"/>
              </font>
              <fill>
                <patternFill patternType="none">
                  <bgColor auto="1"/>
                </patternFill>
              </fill>
            </x14:dxf>
          </x14:cfRule>
          <xm:sqref>A6</xm:sqref>
        </x14:conditionalFormatting>
        <x14:conditionalFormatting xmlns:xm="http://schemas.microsoft.com/office/excel/2006/main">
          <x14:cfRule type="expression" priority="255" id="{6D138259-7A62-2A46-9DCE-6381D8C9CD45}">
            <xm:f>'ST1'!$D8="Y"</xm:f>
            <x14:dxf>
              <font>
                <color theme="2" tint="-9.9948118533890809E-2"/>
              </font>
              <fill>
                <patternFill patternType="none">
                  <bgColor auto="1"/>
                </patternFill>
              </fill>
            </x14:dxf>
          </x14:cfRule>
          <xm:sqref>A8:A9 A4:A5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8"/>
  <sheetViews>
    <sheetView zoomScale="108" workbookViewId="0">
      <selection sqref="A1:XFD1"/>
    </sheetView>
  </sheetViews>
  <sheetFormatPr baseColWidth="10" defaultColWidth="14.5" defaultRowHeight="15.75" customHeight="1" x14ac:dyDescent="0.15"/>
  <cols>
    <col min="1" max="1" width="28.83203125" customWidth="1"/>
    <col min="2" max="2" width="42.6640625" customWidth="1"/>
    <col min="3" max="4" width="4.1640625" customWidth="1"/>
    <col min="5" max="5" width="5.33203125" style="90" customWidth="1"/>
    <col min="6" max="7" width="12.1640625" style="74" bestFit="1" customWidth="1"/>
    <col min="8" max="8" width="38.1640625" style="133" customWidth="1"/>
  </cols>
  <sheetData>
    <row r="1" spans="1:8" s="140" customFormat="1" ht="13" x14ac:dyDescent="0.15">
      <c r="A1" s="140" t="s">
        <v>1534</v>
      </c>
    </row>
    <row r="2" spans="1:8" ht="13" x14ac:dyDescent="0.15">
      <c r="A2" s="1"/>
      <c r="B2" s="1"/>
      <c r="C2" s="1"/>
      <c r="D2" s="1"/>
      <c r="E2" s="81"/>
      <c r="H2" s="126"/>
    </row>
    <row r="3" spans="1:8" ht="13" x14ac:dyDescent="0.15">
      <c r="A3" s="1" t="s">
        <v>1511</v>
      </c>
      <c r="B3" s="1"/>
      <c r="C3" s="1"/>
      <c r="D3" s="1"/>
      <c r="E3" s="81"/>
      <c r="H3" s="126"/>
    </row>
    <row r="4" spans="1:8" ht="13" x14ac:dyDescent="0.15">
      <c r="C4" s="1"/>
      <c r="D4" s="1"/>
      <c r="E4" s="81"/>
      <c r="H4" s="126"/>
    </row>
    <row r="5" spans="1:8" ht="13" x14ac:dyDescent="0.15">
      <c r="A5" s="117" t="s">
        <v>1508</v>
      </c>
      <c r="B5" s="115">
        <v>141</v>
      </c>
      <c r="C5" s="1"/>
      <c r="D5" s="1"/>
      <c r="E5" s="81"/>
      <c r="H5" s="126"/>
    </row>
    <row r="6" spans="1:8" ht="13" x14ac:dyDescent="0.15">
      <c r="A6" s="118" t="s">
        <v>1539</v>
      </c>
      <c r="B6" s="116">
        <f>0.05/B5</f>
        <v>3.5460992907801421E-4</v>
      </c>
      <c r="C6" s="7"/>
      <c r="D6" s="7"/>
      <c r="E6" s="82"/>
      <c r="F6" s="75"/>
      <c r="G6" s="75"/>
      <c r="H6" s="127"/>
    </row>
    <row r="7" spans="1:8" ht="13" x14ac:dyDescent="0.15">
      <c r="A7" s="118" t="s">
        <v>1540</v>
      </c>
      <c r="B7" s="116">
        <f>B6*10</f>
        <v>3.5460992907801422E-3</v>
      </c>
      <c r="C7" s="7"/>
      <c r="D7" s="7"/>
      <c r="E7" s="82"/>
      <c r="F7" s="75"/>
      <c r="G7" s="75"/>
      <c r="H7" s="127"/>
    </row>
    <row r="8" spans="1:8" ht="14" thickBot="1" x14ac:dyDescent="0.2">
      <c r="A8" s="7"/>
      <c r="B8" s="7"/>
      <c r="C8" s="7"/>
      <c r="D8" s="7"/>
      <c r="E8" s="82"/>
      <c r="F8" s="75"/>
      <c r="G8" s="75"/>
      <c r="H8" s="127"/>
    </row>
    <row r="9" spans="1:8" ht="117" thickTop="1" thickBot="1" x14ac:dyDescent="0.2">
      <c r="A9" s="53" t="s">
        <v>76</v>
      </c>
      <c r="B9" s="53" t="s">
        <v>78</v>
      </c>
      <c r="C9" s="53" t="s">
        <v>79</v>
      </c>
      <c r="D9" s="53" t="s">
        <v>80</v>
      </c>
      <c r="E9" s="83" t="s">
        <v>81</v>
      </c>
      <c r="F9" s="76" t="s">
        <v>82</v>
      </c>
      <c r="G9" s="77" t="s">
        <v>83</v>
      </c>
      <c r="H9" s="128"/>
    </row>
    <row r="10" spans="1:8" ht="14" thickTop="1" x14ac:dyDescent="0.15">
      <c r="A10" s="65" t="s">
        <v>108</v>
      </c>
      <c r="B10" s="119" t="s">
        <v>109</v>
      </c>
      <c r="C10" s="66">
        <v>28</v>
      </c>
      <c r="D10" s="66">
        <v>22</v>
      </c>
      <c r="E10" s="84">
        <v>0.80086829999999998</v>
      </c>
      <c r="F10" s="67">
        <v>4.3685289999999998E-7</v>
      </c>
      <c r="G10" s="68">
        <v>6.1596258900000001E-5</v>
      </c>
      <c r="H10" s="129"/>
    </row>
    <row r="11" spans="1:8" ht="13" x14ac:dyDescent="0.15">
      <c r="A11" s="61" t="s">
        <v>98</v>
      </c>
      <c r="B11" s="120" t="s">
        <v>100</v>
      </c>
      <c r="C11" s="62">
        <v>93</v>
      </c>
      <c r="D11" s="62">
        <v>28</v>
      </c>
      <c r="E11" s="85">
        <v>0.75565099999999996</v>
      </c>
      <c r="F11" s="69">
        <v>1.1618850000000001E-6</v>
      </c>
      <c r="G11" s="70">
        <v>8.1912892499999996E-5</v>
      </c>
      <c r="H11" s="127"/>
    </row>
    <row r="12" spans="1:8" ht="13" x14ac:dyDescent="0.15">
      <c r="A12" s="61" t="s">
        <v>112</v>
      </c>
      <c r="B12" s="120" t="s">
        <v>113</v>
      </c>
      <c r="C12" s="62">
        <v>18</v>
      </c>
      <c r="D12" s="62">
        <v>16</v>
      </c>
      <c r="E12" s="85">
        <v>0.82264099999999996</v>
      </c>
      <c r="F12" s="69">
        <v>3.5640990000000001E-6</v>
      </c>
      <c r="G12" s="70">
        <v>1.67512653E-4</v>
      </c>
      <c r="H12" s="127"/>
    </row>
    <row r="13" spans="1:8" ht="13" x14ac:dyDescent="0.15">
      <c r="A13" s="61" t="s">
        <v>92</v>
      </c>
      <c r="B13" s="120" t="s">
        <v>94</v>
      </c>
      <c r="C13" s="62">
        <v>82</v>
      </c>
      <c r="D13" s="62">
        <v>35</v>
      </c>
      <c r="E13" s="85">
        <v>0.71179519999999996</v>
      </c>
      <c r="F13" s="69">
        <v>5.8406039999999997E-6</v>
      </c>
      <c r="G13" s="70">
        <v>2.0588129099999999E-4</v>
      </c>
      <c r="H13" s="127"/>
    </row>
    <row r="14" spans="1:8" ht="13" x14ac:dyDescent="0.15">
      <c r="A14" s="61" t="s">
        <v>114</v>
      </c>
      <c r="B14" s="120" t="s">
        <v>115</v>
      </c>
      <c r="C14" s="62">
        <v>17</v>
      </c>
      <c r="D14" s="62">
        <v>15</v>
      </c>
      <c r="E14" s="85">
        <v>0.81344459999999996</v>
      </c>
      <c r="F14" s="69">
        <v>1.210222E-5</v>
      </c>
      <c r="G14" s="70">
        <v>3.4128260400000002E-4</v>
      </c>
      <c r="H14" s="127"/>
    </row>
    <row r="15" spans="1:8" ht="13" x14ac:dyDescent="0.15">
      <c r="A15" s="61" t="s">
        <v>96</v>
      </c>
      <c r="B15" s="120" t="s">
        <v>97</v>
      </c>
      <c r="C15" s="62">
        <v>66</v>
      </c>
      <c r="D15" s="62">
        <v>58</v>
      </c>
      <c r="E15" s="85">
        <v>0.65109519999999999</v>
      </c>
      <c r="F15" s="69">
        <v>2.528704E-5</v>
      </c>
      <c r="G15" s="70">
        <v>5.9424543999999995E-4</v>
      </c>
      <c r="H15" s="127"/>
    </row>
    <row r="16" spans="1:8" ht="13" x14ac:dyDescent="0.15">
      <c r="A16" s="61" t="s">
        <v>116</v>
      </c>
      <c r="B16" s="120" t="s">
        <v>117</v>
      </c>
      <c r="C16" s="62">
        <v>21</v>
      </c>
      <c r="D16" s="62">
        <v>10</v>
      </c>
      <c r="E16" s="85">
        <v>0.86426930000000002</v>
      </c>
      <c r="F16" s="69">
        <v>3.1571179999999999E-5</v>
      </c>
      <c r="G16" s="70">
        <v>6.3593376857142795E-4</v>
      </c>
      <c r="H16" s="127"/>
    </row>
    <row r="17" spans="1:8" ht="14" thickBot="1" x14ac:dyDescent="0.2">
      <c r="A17" s="63" t="s">
        <v>84</v>
      </c>
      <c r="B17" s="121" t="s">
        <v>87</v>
      </c>
      <c r="C17" s="64">
        <v>171</v>
      </c>
      <c r="D17" s="64">
        <v>99</v>
      </c>
      <c r="E17" s="86">
        <v>0.60510459999999999</v>
      </c>
      <c r="F17" s="71">
        <v>9.612105E-5</v>
      </c>
      <c r="G17" s="78">
        <v>1.69413350625E-3</v>
      </c>
      <c r="H17" s="130" t="s">
        <v>1509</v>
      </c>
    </row>
    <row r="18" spans="1:8" ht="14" thickTop="1" x14ac:dyDescent="0.15">
      <c r="A18" s="72" t="s">
        <v>130</v>
      </c>
      <c r="B18" s="122" t="s">
        <v>100</v>
      </c>
      <c r="C18" s="73">
        <v>54</v>
      </c>
      <c r="D18" s="73">
        <v>20</v>
      </c>
      <c r="E18" s="87">
        <v>0.70946489999999995</v>
      </c>
      <c r="F18" s="79">
        <v>5.5136979999999996E-4</v>
      </c>
      <c r="G18" s="80">
        <v>8.6381268666666598E-3</v>
      </c>
      <c r="H18" s="127"/>
    </row>
    <row r="19" spans="1:8" ht="13" x14ac:dyDescent="0.15">
      <c r="A19" s="72" t="s">
        <v>131</v>
      </c>
      <c r="B19" s="122" t="s">
        <v>132</v>
      </c>
      <c r="C19" s="73">
        <v>14</v>
      </c>
      <c r="D19" s="73">
        <v>10</v>
      </c>
      <c r="E19" s="87">
        <v>0.77249710000000005</v>
      </c>
      <c r="F19" s="79">
        <v>1.383493E-3</v>
      </c>
      <c r="G19" s="103">
        <v>1.95072513E-2</v>
      </c>
      <c r="H19" s="127"/>
    </row>
    <row r="20" spans="1:8" ht="13" x14ac:dyDescent="0.15">
      <c r="A20" s="72" t="s">
        <v>128</v>
      </c>
      <c r="B20" s="122" t="s">
        <v>129</v>
      </c>
      <c r="C20" s="73">
        <v>108</v>
      </c>
      <c r="D20" s="73">
        <v>42</v>
      </c>
      <c r="E20" s="87">
        <v>0.62715770000000004</v>
      </c>
      <c r="F20" s="79">
        <v>1.9334129999999999E-3</v>
      </c>
      <c r="G20" s="103">
        <v>2.41620528461538E-2</v>
      </c>
      <c r="H20" s="127"/>
    </row>
    <row r="21" spans="1:8" ht="13" x14ac:dyDescent="0.15">
      <c r="A21" s="72" t="s">
        <v>135</v>
      </c>
      <c r="B21" s="122" t="s">
        <v>136</v>
      </c>
      <c r="C21" s="73">
        <v>29</v>
      </c>
      <c r="D21" s="73">
        <v>18</v>
      </c>
      <c r="E21" s="87">
        <v>0.69415680000000002</v>
      </c>
      <c r="F21" s="79">
        <v>2.0696809999999999E-3</v>
      </c>
      <c r="G21" s="103">
        <v>2.41620528461538E-2</v>
      </c>
      <c r="H21" s="127"/>
    </row>
    <row r="22" spans="1:8" ht="14" thickBot="1" x14ac:dyDescent="0.2">
      <c r="A22" s="72" t="s">
        <v>110</v>
      </c>
      <c r="B22" s="122" t="s">
        <v>111</v>
      </c>
      <c r="C22" s="73">
        <v>30</v>
      </c>
      <c r="D22" s="73">
        <v>21</v>
      </c>
      <c r="E22" s="87">
        <v>0.6781604</v>
      </c>
      <c r="F22" s="79">
        <v>2.2277070000000002E-3</v>
      </c>
      <c r="G22" s="103">
        <v>2.41620528461538E-2</v>
      </c>
      <c r="H22" s="131" t="s">
        <v>1510</v>
      </c>
    </row>
    <row r="23" spans="1:8" ht="14" thickTop="1" x14ac:dyDescent="0.15">
      <c r="A23" s="55" t="s">
        <v>126</v>
      </c>
      <c r="B23" s="123" t="s">
        <v>127</v>
      </c>
      <c r="C23" s="56">
        <v>21</v>
      </c>
      <c r="D23" s="56">
        <v>17</v>
      </c>
      <c r="E23" s="91">
        <v>0.66382929999999996</v>
      </c>
      <c r="F23" s="57">
        <v>9.3664839999999996E-3</v>
      </c>
      <c r="G23" s="104">
        <v>9.4333874571428597E-2</v>
      </c>
      <c r="H23" s="127"/>
    </row>
    <row r="24" spans="1:8" ht="13" x14ac:dyDescent="0.15">
      <c r="A24" s="58" t="s">
        <v>1500</v>
      </c>
      <c r="B24" s="124" t="s">
        <v>1501</v>
      </c>
      <c r="C24" s="54">
        <v>16</v>
      </c>
      <c r="D24" s="54">
        <v>11</v>
      </c>
      <c r="E24" s="88">
        <v>0.68853960000000003</v>
      </c>
      <c r="F24" s="88">
        <v>1.4912079999999999E-2</v>
      </c>
      <c r="G24" s="105">
        <v>0.14017355200000001</v>
      </c>
      <c r="H24" s="127"/>
    </row>
    <row r="25" spans="1:8" ht="13" x14ac:dyDescent="0.15">
      <c r="A25" s="58" t="s">
        <v>118</v>
      </c>
      <c r="B25" s="124" t="s">
        <v>119</v>
      </c>
      <c r="C25" s="54">
        <v>39</v>
      </c>
      <c r="D25" s="54">
        <v>12</v>
      </c>
      <c r="E25" s="88">
        <v>0.67280399999999996</v>
      </c>
      <c r="F25" s="88">
        <v>1.8764739999999999E-2</v>
      </c>
      <c r="G25" s="105">
        <v>0.16536427125</v>
      </c>
      <c r="H25" s="127"/>
    </row>
    <row r="26" spans="1:8" ht="13" x14ac:dyDescent="0.15">
      <c r="A26" s="58" t="s">
        <v>1502</v>
      </c>
      <c r="B26" s="124" t="s">
        <v>1503</v>
      </c>
      <c r="C26" s="54">
        <v>22</v>
      </c>
      <c r="D26" s="54">
        <v>11</v>
      </c>
      <c r="E26" s="88">
        <v>0.67164449999999998</v>
      </c>
      <c r="F26" s="88">
        <v>2.3961630000000001E-2</v>
      </c>
      <c r="G26" s="105">
        <v>0.187208661</v>
      </c>
      <c r="H26" s="132"/>
    </row>
    <row r="27" spans="1:8" ht="13" x14ac:dyDescent="0.15">
      <c r="A27" s="58" t="s">
        <v>1504</v>
      </c>
      <c r="B27" s="124" t="s">
        <v>1505</v>
      </c>
      <c r="C27" s="54">
        <v>35</v>
      </c>
      <c r="D27" s="54">
        <v>18</v>
      </c>
      <c r="E27" s="88">
        <v>0.63287939999999998</v>
      </c>
      <c r="F27" s="88">
        <v>2.4890539999999999E-2</v>
      </c>
      <c r="G27" s="105">
        <v>0.187208661</v>
      </c>
      <c r="H27" s="132"/>
    </row>
    <row r="28" spans="1:8" ht="13" x14ac:dyDescent="0.15">
      <c r="A28" s="58" t="s">
        <v>1506</v>
      </c>
      <c r="B28" s="124" t="s">
        <v>1507</v>
      </c>
      <c r="C28" s="54">
        <v>53</v>
      </c>
      <c r="D28" s="54">
        <v>22</v>
      </c>
      <c r="E28" s="54">
        <v>0.61965159999999997</v>
      </c>
      <c r="F28" s="88">
        <v>2.5234409999999999E-2</v>
      </c>
      <c r="G28" s="105">
        <v>0.187208661</v>
      </c>
      <c r="H28" s="132"/>
    </row>
    <row r="29" spans="1:8" ht="14" thickBot="1" x14ac:dyDescent="0.2">
      <c r="A29" s="59" t="s">
        <v>1512</v>
      </c>
      <c r="B29" s="125" t="s">
        <v>1513</v>
      </c>
      <c r="C29" s="60">
        <v>22</v>
      </c>
      <c r="D29" s="60">
        <v>13</v>
      </c>
      <c r="E29" s="89">
        <v>0.65431090000000003</v>
      </c>
      <c r="F29" s="89">
        <v>2.6554419999999999E-2</v>
      </c>
      <c r="G29" s="106">
        <v>0.187208661</v>
      </c>
      <c r="H29" s="132"/>
    </row>
    <row r="30" spans="1:8" ht="15.75" customHeight="1" thickTop="1" x14ac:dyDescent="0.15"/>
    <row r="32" spans="1:8" ht="15.75" customHeight="1" x14ac:dyDescent="0.15">
      <c r="A32" s="1" t="s">
        <v>1541</v>
      </c>
      <c r="B32" s="1"/>
      <c r="C32" s="1"/>
      <c r="D32" s="1"/>
      <c r="E32" s="81"/>
      <c r="H32" s="126"/>
    </row>
    <row r="33" spans="1:8" ht="15.75" customHeight="1" x14ac:dyDescent="0.15">
      <c r="C33" s="1"/>
      <c r="D33" s="1"/>
      <c r="E33" s="81"/>
      <c r="H33" s="126"/>
    </row>
    <row r="34" spans="1:8" ht="15.75" customHeight="1" x14ac:dyDescent="0.15">
      <c r="A34" s="117" t="s">
        <v>1508</v>
      </c>
      <c r="B34" s="115">
        <v>57</v>
      </c>
      <c r="C34" s="1"/>
      <c r="D34" s="1"/>
      <c r="E34" s="81"/>
      <c r="H34" s="126"/>
    </row>
    <row r="35" spans="1:8" ht="15.75" customHeight="1" x14ac:dyDescent="0.15">
      <c r="A35" s="118" t="s">
        <v>1539</v>
      </c>
      <c r="B35" s="116">
        <f>0.05/B34</f>
        <v>8.7719298245614037E-4</v>
      </c>
      <c r="C35" s="1"/>
      <c r="D35" s="1"/>
      <c r="E35" s="81"/>
      <c r="H35" s="126"/>
    </row>
    <row r="36" spans="1:8" ht="15.75" customHeight="1" x14ac:dyDescent="0.15">
      <c r="A36" s="118" t="s">
        <v>1540</v>
      </c>
      <c r="B36" s="116">
        <f>B35*10</f>
        <v>8.771929824561403E-3</v>
      </c>
      <c r="C36" s="7"/>
      <c r="D36" s="7"/>
      <c r="E36" s="82"/>
      <c r="F36" s="75"/>
      <c r="G36" s="75"/>
      <c r="H36" s="127"/>
    </row>
    <row r="37" spans="1:8" ht="15.75" customHeight="1" thickBot="1" x14ac:dyDescent="0.2">
      <c r="A37" s="7"/>
      <c r="B37" s="7"/>
      <c r="C37" s="7"/>
      <c r="D37" s="7"/>
      <c r="E37" s="82"/>
      <c r="F37" s="75"/>
      <c r="G37" s="75"/>
      <c r="H37" s="127"/>
    </row>
    <row r="38" spans="1:8" ht="15.75" customHeight="1" thickTop="1" x14ac:dyDescent="0.15">
      <c r="A38" s="65" t="s">
        <v>84</v>
      </c>
      <c r="B38" s="119" t="s">
        <v>87</v>
      </c>
      <c r="C38" s="66">
        <v>171</v>
      </c>
      <c r="D38" s="66">
        <v>60</v>
      </c>
      <c r="E38" s="84">
        <v>0.65239760000000002</v>
      </c>
      <c r="F38" s="67">
        <v>9.8090289999999998E-6</v>
      </c>
      <c r="G38" s="68">
        <v>4.8717358500000003E-4</v>
      </c>
      <c r="H38" s="129"/>
    </row>
    <row r="39" spans="1:8" ht="15.75" customHeight="1" x14ac:dyDescent="0.15">
      <c r="A39" s="61" t="s">
        <v>96</v>
      </c>
      <c r="B39" s="120" t="s">
        <v>97</v>
      </c>
      <c r="C39" s="62">
        <v>66</v>
      </c>
      <c r="D39" s="62">
        <v>47</v>
      </c>
      <c r="E39" s="85">
        <v>0.66877149999999996</v>
      </c>
      <c r="F39" s="69">
        <v>1.709381E-5</v>
      </c>
      <c r="G39" s="70">
        <v>4.8717358500000003E-4</v>
      </c>
      <c r="H39" s="127"/>
    </row>
    <row r="40" spans="1:8" ht="15.75" customHeight="1" x14ac:dyDescent="0.15">
      <c r="A40" s="61" t="s">
        <v>128</v>
      </c>
      <c r="B40" s="120" t="s">
        <v>129</v>
      </c>
      <c r="C40" s="62">
        <v>108</v>
      </c>
      <c r="D40" s="62">
        <v>22</v>
      </c>
      <c r="E40" s="85">
        <v>0.7338751</v>
      </c>
      <c r="F40" s="69">
        <v>5.7495689999999998E-5</v>
      </c>
      <c r="G40" s="70">
        <v>1.0924181099999999E-3</v>
      </c>
      <c r="H40" s="127"/>
    </row>
    <row r="41" spans="1:8" ht="15.75" customHeight="1" thickBot="1" x14ac:dyDescent="0.2">
      <c r="A41" s="61" t="s">
        <v>1514</v>
      </c>
      <c r="B41" s="120" t="s">
        <v>1522</v>
      </c>
      <c r="C41" s="62">
        <v>35</v>
      </c>
      <c r="D41" s="62">
        <v>16</v>
      </c>
      <c r="E41" s="85">
        <v>0.75445180000000001</v>
      </c>
      <c r="F41" s="69">
        <v>1.834905E-4</v>
      </c>
      <c r="G41" s="70">
        <v>2.6147396250000001E-3</v>
      </c>
      <c r="H41" s="130" t="s">
        <v>1509</v>
      </c>
    </row>
    <row r="42" spans="1:8" ht="15.75" customHeight="1" thickTop="1" thickBot="1" x14ac:dyDescent="0.2">
      <c r="A42" s="92" t="s">
        <v>126</v>
      </c>
      <c r="B42" s="134" t="s">
        <v>127</v>
      </c>
      <c r="C42" s="93">
        <v>21</v>
      </c>
      <c r="D42" s="93">
        <v>15</v>
      </c>
      <c r="E42" s="94">
        <v>0.70097770000000004</v>
      </c>
      <c r="F42" s="95">
        <v>3.2327079999999999E-3</v>
      </c>
      <c r="G42" s="107">
        <v>3.6852871199999998E-2</v>
      </c>
      <c r="H42" s="131" t="s">
        <v>1510</v>
      </c>
    </row>
    <row r="43" spans="1:8" ht="15.75" customHeight="1" thickTop="1" x14ac:dyDescent="0.15">
      <c r="A43" s="99" t="s">
        <v>1515</v>
      </c>
      <c r="B43" s="135" t="s">
        <v>1523</v>
      </c>
      <c r="C43" s="100">
        <v>37</v>
      </c>
      <c r="D43" s="100">
        <v>10</v>
      </c>
      <c r="E43" s="101">
        <v>0.71326820000000002</v>
      </c>
      <c r="F43" s="102">
        <v>9.3788359999999998E-3</v>
      </c>
      <c r="G43" s="108">
        <v>8.9098942E-2</v>
      </c>
      <c r="H43" s="127"/>
    </row>
    <row r="44" spans="1:8" ht="15.75" customHeight="1" x14ac:dyDescent="0.15">
      <c r="A44" s="96" t="s">
        <v>133</v>
      </c>
      <c r="B44" s="136" t="s">
        <v>134</v>
      </c>
      <c r="C44" s="97">
        <v>115</v>
      </c>
      <c r="D44" s="97">
        <v>18</v>
      </c>
      <c r="E44" s="98">
        <v>0.64657050000000005</v>
      </c>
      <c r="F44" s="98">
        <v>1.4642199999999999E-2</v>
      </c>
      <c r="G44" s="109">
        <v>0.10622520000000001</v>
      </c>
    </row>
    <row r="45" spans="1:8" ht="15.75" customHeight="1" x14ac:dyDescent="0.15">
      <c r="A45" s="96" t="s">
        <v>108</v>
      </c>
      <c r="B45" s="136" t="s">
        <v>109</v>
      </c>
      <c r="C45" s="97">
        <v>28</v>
      </c>
      <c r="D45" s="97">
        <v>12</v>
      </c>
      <c r="E45" s="98">
        <v>0.67970200000000003</v>
      </c>
      <c r="F45" s="98">
        <v>1.49088E-2</v>
      </c>
      <c r="G45" s="109">
        <v>0.10622520000000001</v>
      </c>
    </row>
    <row r="46" spans="1:8" ht="15.75" customHeight="1" x14ac:dyDescent="0.15">
      <c r="A46" s="96" t="s">
        <v>1504</v>
      </c>
      <c r="B46" s="136" t="s">
        <v>1505</v>
      </c>
      <c r="C46" s="97">
        <v>35</v>
      </c>
      <c r="D46" s="97">
        <v>10</v>
      </c>
      <c r="E46" s="98">
        <v>0.66843580000000002</v>
      </c>
      <c r="F46" s="98">
        <v>3.1721300000000001E-2</v>
      </c>
      <c r="G46" s="109">
        <v>0.200901566666667</v>
      </c>
    </row>
    <row r="47" spans="1:8" ht="15.75" customHeight="1" x14ac:dyDescent="0.15">
      <c r="A47" s="96" t="s">
        <v>98</v>
      </c>
      <c r="B47" s="136" t="s">
        <v>100</v>
      </c>
      <c r="C47" s="97">
        <v>93</v>
      </c>
      <c r="D47" s="97">
        <v>14</v>
      </c>
      <c r="E47" s="98">
        <v>0.62420189999999998</v>
      </c>
      <c r="F47" s="98">
        <v>5.2184950000000001E-2</v>
      </c>
      <c r="G47" s="109">
        <v>0.27711539727272699</v>
      </c>
    </row>
    <row r="48" spans="1:8" ht="15.75" customHeight="1" x14ac:dyDescent="0.15">
      <c r="A48" s="96" t="s">
        <v>120</v>
      </c>
      <c r="B48" s="136" t="s">
        <v>121</v>
      </c>
      <c r="C48" s="97">
        <v>63</v>
      </c>
      <c r="D48" s="97">
        <v>42</v>
      </c>
      <c r="E48" s="98">
        <v>0.56973260000000003</v>
      </c>
      <c r="F48" s="98">
        <v>5.3478409999999997E-2</v>
      </c>
      <c r="G48" s="109">
        <v>0.27711539727272699</v>
      </c>
    </row>
    <row r="49" spans="1:8" ht="15.75" customHeight="1" x14ac:dyDescent="0.15">
      <c r="A49" s="96" t="s">
        <v>124</v>
      </c>
      <c r="B49" s="136" t="s">
        <v>125</v>
      </c>
      <c r="C49" s="97">
        <v>111</v>
      </c>
      <c r="D49" s="97">
        <v>56</v>
      </c>
      <c r="E49" s="98">
        <v>0.5559906</v>
      </c>
      <c r="F49" s="98">
        <v>6.5473909999999996E-2</v>
      </c>
      <c r="G49" s="109">
        <v>0.31100107249999998</v>
      </c>
    </row>
    <row r="50" spans="1:8" ht="15.75" customHeight="1" x14ac:dyDescent="0.15">
      <c r="A50" s="96" t="s">
        <v>1516</v>
      </c>
      <c r="B50" s="136" t="s">
        <v>1505</v>
      </c>
      <c r="C50" s="97">
        <v>47</v>
      </c>
      <c r="D50" s="97">
        <v>13</v>
      </c>
      <c r="E50" s="98">
        <v>0.61361189999999999</v>
      </c>
      <c r="F50" s="98">
        <v>7.6301480000000005E-2</v>
      </c>
      <c r="G50" s="109">
        <v>0.33455264307692301</v>
      </c>
    </row>
    <row r="51" spans="1:8" ht="15.75" customHeight="1" x14ac:dyDescent="0.15">
      <c r="A51" s="58" t="s">
        <v>92</v>
      </c>
      <c r="B51" s="124" t="s">
        <v>94</v>
      </c>
      <c r="C51" s="54">
        <v>82</v>
      </c>
      <c r="D51" s="54">
        <v>11</v>
      </c>
      <c r="E51" s="88">
        <v>0.61217619999999995</v>
      </c>
      <c r="F51" s="88">
        <v>9.7284289999999995E-2</v>
      </c>
      <c r="G51" s="105">
        <v>0.39608603785714303</v>
      </c>
    </row>
    <row r="52" spans="1:8" ht="15.75" customHeight="1" x14ac:dyDescent="0.15">
      <c r="A52" s="58" t="s">
        <v>1517</v>
      </c>
      <c r="B52" s="124" t="s">
        <v>1524</v>
      </c>
      <c r="C52" s="54">
        <v>53</v>
      </c>
      <c r="D52" s="54">
        <v>10</v>
      </c>
      <c r="E52" s="88">
        <v>0.60907820000000001</v>
      </c>
      <c r="F52" s="88">
        <v>0.1147369</v>
      </c>
      <c r="G52" s="105">
        <v>0.43600021999999999</v>
      </c>
    </row>
    <row r="53" spans="1:8" ht="15.75" customHeight="1" x14ac:dyDescent="0.15">
      <c r="A53" s="58" t="s">
        <v>1518</v>
      </c>
      <c r="B53" s="124" t="s">
        <v>1525</v>
      </c>
      <c r="C53" s="54">
        <v>32</v>
      </c>
      <c r="D53" s="54">
        <v>11</v>
      </c>
      <c r="E53" s="88">
        <v>0.58640170000000003</v>
      </c>
      <c r="F53" s="88">
        <v>0.15890650000000001</v>
      </c>
      <c r="G53" s="105">
        <v>0.53280414705882395</v>
      </c>
    </row>
    <row r="54" spans="1:8" ht="15.75" customHeight="1" x14ac:dyDescent="0.15">
      <c r="A54" s="58" t="s">
        <v>1519</v>
      </c>
      <c r="B54" s="124" t="s">
        <v>1525</v>
      </c>
      <c r="C54" s="54">
        <v>61</v>
      </c>
      <c r="D54" s="54">
        <v>11</v>
      </c>
      <c r="E54" s="88">
        <v>0.58640170000000003</v>
      </c>
      <c r="F54" s="88">
        <v>0.15890650000000001</v>
      </c>
      <c r="G54" s="105">
        <v>0.53280414705882395</v>
      </c>
      <c r="H54" s="132"/>
    </row>
    <row r="55" spans="1:8" ht="15.75" customHeight="1" x14ac:dyDescent="0.15">
      <c r="A55" s="58" t="s">
        <v>122</v>
      </c>
      <c r="B55" s="124" t="s">
        <v>123</v>
      </c>
      <c r="C55" s="54">
        <v>58</v>
      </c>
      <c r="D55" s="54">
        <v>15</v>
      </c>
      <c r="E55" s="88">
        <v>0.56671320000000003</v>
      </c>
      <c r="F55" s="88">
        <v>0.18301190000000001</v>
      </c>
      <c r="G55" s="105">
        <v>0.579537683333333</v>
      </c>
      <c r="H55" s="132"/>
    </row>
    <row r="56" spans="1:8" ht="15.75" customHeight="1" x14ac:dyDescent="0.15">
      <c r="A56" s="58" t="s">
        <v>1520</v>
      </c>
      <c r="B56" s="124" t="s">
        <v>1526</v>
      </c>
      <c r="C56" s="54">
        <v>85</v>
      </c>
      <c r="D56" s="54">
        <v>18</v>
      </c>
      <c r="E56" s="88">
        <v>0.53747670000000003</v>
      </c>
      <c r="F56" s="88">
        <v>0.28860629999999998</v>
      </c>
      <c r="G56" s="105">
        <v>0.86581889999999995</v>
      </c>
      <c r="H56" s="132"/>
    </row>
    <row r="57" spans="1:8" ht="15.75" customHeight="1" thickBot="1" x14ac:dyDescent="0.2">
      <c r="A57" s="59" t="s">
        <v>1521</v>
      </c>
      <c r="B57" s="125" t="s">
        <v>1527</v>
      </c>
      <c r="C57" s="60">
        <v>58</v>
      </c>
      <c r="D57" s="60">
        <v>13</v>
      </c>
      <c r="E57" s="89">
        <v>0.53163939999999998</v>
      </c>
      <c r="F57" s="89">
        <v>0.34536709999999998</v>
      </c>
      <c r="G57" s="106">
        <v>0.98429623499999996</v>
      </c>
      <c r="H57" s="132"/>
    </row>
    <row r="58" spans="1:8" ht="15.75" customHeight="1" thickTop="1" x14ac:dyDescent="0.15"/>
  </sheetData>
  <mergeCells count="1">
    <mergeCell ref="A1:XFD1"/>
  </mergeCells>
  <phoneticPr fontId="26" type="noConversion"/>
  <pageMargins left="0.7" right="0.7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0"/>
  <sheetViews>
    <sheetView zoomScale="107" zoomScaleNormal="107" zoomScalePageLayoutView="107" workbookViewId="0">
      <selection sqref="A1:XFD1"/>
    </sheetView>
  </sheetViews>
  <sheetFormatPr baseColWidth="10" defaultColWidth="14.5" defaultRowHeight="15.75" customHeight="1" x14ac:dyDescent="0.15"/>
  <cols>
    <col min="1" max="1" width="14.83203125" bestFit="1" customWidth="1"/>
    <col min="2" max="2" width="22.83203125" customWidth="1"/>
    <col min="3" max="3" width="24.5" customWidth="1"/>
    <col min="4" max="4" width="19.1640625" customWidth="1"/>
    <col min="5" max="5" width="17.6640625" customWidth="1"/>
    <col min="6" max="6" width="37" customWidth="1"/>
  </cols>
  <sheetData>
    <row r="1" spans="1:6" s="140" customFormat="1" ht="13" x14ac:dyDescent="0.15">
      <c r="A1" s="140" t="s">
        <v>1538</v>
      </c>
    </row>
    <row r="2" spans="1:6" ht="13" x14ac:dyDescent="0.15">
      <c r="A2" s="10"/>
      <c r="B2" s="10"/>
      <c r="C2" s="10"/>
      <c r="D2" s="10"/>
      <c r="E2" s="10"/>
      <c r="F2" s="11"/>
    </row>
    <row r="3" spans="1:6" ht="13" x14ac:dyDescent="0.15">
      <c r="A3" s="10"/>
      <c r="B3" s="10"/>
      <c r="C3" s="10"/>
      <c r="D3" s="10"/>
      <c r="E3" s="10"/>
      <c r="F3" s="11"/>
    </row>
    <row r="4" spans="1:6" ht="13" x14ac:dyDescent="0.15">
      <c r="A4" s="12" t="s">
        <v>708</v>
      </c>
      <c r="B4" s="12" t="s">
        <v>709</v>
      </c>
      <c r="C4" s="12" t="s">
        <v>7</v>
      </c>
      <c r="D4" s="137" t="s">
        <v>1548</v>
      </c>
      <c r="E4" s="137" t="s">
        <v>1549</v>
      </c>
      <c r="F4" s="137" t="s">
        <v>1550</v>
      </c>
    </row>
    <row r="5" spans="1:6" ht="30" x14ac:dyDescent="0.15">
      <c r="A5" s="13" t="s">
        <v>710</v>
      </c>
      <c r="B5" s="14" t="s">
        <v>711</v>
      </c>
      <c r="C5" s="13" t="s">
        <v>712</v>
      </c>
      <c r="D5" s="13" t="s">
        <v>713</v>
      </c>
      <c r="E5" s="13" t="s">
        <v>714</v>
      </c>
      <c r="F5" s="15" t="s">
        <v>715</v>
      </c>
    </row>
    <row r="6" spans="1:6" ht="30" x14ac:dyDescent="0.15">
      <c r="A6" s="13" t="s">
        <v>710</v>
      </c>
      <c r="B6" s="14" t="s">
        <v>711</v>
      </c>
      <c r="C6" s="13" t="s">
        <v>712</v>
      </c>
      <c r="D6" s="13" t="s">
        <v>716</v>
      </c>
      <c r="E6" s="13" t="s">
        <v>714</v>
      </c>
      <c r="F6" s="15" t="s">
        <v>717</v>
      </c>
    </row>
    <row r="7" spans="1:6" ht="30" x14ac:dyDescent="0.15">
      <c r="A7" s="13" t="s">
        <v>710</v>
      </c>
      <c r="B7" s="14" t="s">
        <v>711</v>
      </c>
      <c r="C7" s="13" t="s">
        <v>712</v>
      </c>
      <c r="D7" s="13" t="s">
        <v>716</v>
      </c>
      <c r="E7" s="13" t="s">
        <v>714</v>
      </c>
      <c r="F7" s="15" t="s">
        <v>717</v>
      </c>
    </row>
    <row r="8" spans="1:6" ht="40" x14ac:dyDescent="0.15">
      <c r="A8" s="13" t="s">
        <v>718</v>
      </c>
      <c r="B8" s="14" t="s">
        <v>719</v>
      </c>
      <c r="C8" s="13" t="s">
        <v>712</v>
      </c>
      <c r="D8" s="13" t="s">
        <v>720</v>
      </c>
      <c r="E8" s="13" t="s">
        <v>714</v>
      </c>
      <c r="F8" s="15" t="s">
        <v>721</v>
      </c>
    </row>
    <row r="9" spans="1:6" ht="40" x14ac:dyDescent="0.15">
      <c r="A9" s="13" t="s">
        <v>718</v>
      </c>
      <c r="B9" s="14" t="s">
        <v>719</v>
      </c>
      <c r="C9" s="13" t="s">
        <v>712</v>
      </c>
      <c r="D9" s="13" t="s">
        <v>722</v>
      </c>
      <c r="E9" s="13" t="s">
        <v>714</v>
      </c>
      <c r="F9" s="15" t="s">
        <v>723</v>
      </c>
    </row>
    <row r="10" spans="1:6" ht="40" x14ac:dyDescent="0.15">
      <c r="A10" s="13" t="s">
        <v>718</v>
      </c>
      <c r="B10" s="14" t="s">
        <v>719</v>
      </c>
      <c r="C10" s="13" t="s">
        <v>712</v>
      </c>
      <c r="D10" s="13" t="s">
        <v>724</v>
      </c>
      <c r="E10" s="13" t="s">
        <v>714</v>
      </c>
      <c r="F10" s="15" t="s">
        <v>725</v>
      </c>
    </row>
    <row r="11" spans="1:6" ht="13" x14ac:dyDescent="0.15">
      <c r="A11" s="16" t="s">
        <v>726</v>
      </c>
      <c r="B11" s="17" t="s">
        <v>727</v>
      </c>
      <c r="C11" s="16" t="s">
        <v>712</v>
      </c>
      <c r="D11" s="18" t="s">
        <v>728</v>
      </c>
      <c r="E11" s="19" t="s">
        <v>729</v>
      </c>
      <c r="F11" s="20" t="s">
        <v>730</v>
      </c>
    </row>
    <row r="12" spans="1:6" ht="40" x14ac:dyDescent="0.15">
      <c r="A12" s="13" t="s">
        <v>731</v>
      </c>
      <c r="B12" s="14" t="s">
        <v>732</v>
      </c>
      <c r="C12" s="16" t="s">
        <v>712</v>
      </c>
      <c r="D12" s="13" t="s">
        <v>733</v>
      </c>
      <c r="E12" s="13" t="s">
        <v>714</v>
      </c>
      <c r="F12" s="15" t="s">
        <v>734</v>
      </c>
    </row>
    <row r="13" spans="1:6" ht="40" x14ac:dyDescent="0.15">
      <c r="A13" s="13" t="s">
        <v>731</v>
      </c>
      <c r="B13" s="14" t="s">
        <v>732</v>
      </c>
      <c r="C13" s="16" t="s">
        <v>712</v>
      </c>
      <c r="D13" s="13" t="s">
        <v>735</v>
      </c>
      <c r="E13" s="13" t="s">
        <v>714</v>
      </c>
      <c r="F13" s="15" t="s">
        <v>736</v>
      </c>
    </row>
    <row r="14" spans="1:6" ht="40" x14ac:dyDescent="0.15">
      <c r="A14" s="13" t="s">
        <v>731</v>
      </c>
      <c r="B14" s="14" t="s">
        <v>732</v>
      </c>
      <c r="C14" s="16" t="s">
        <v>712</v>
      </c>
      <c r="D14" s="13" t="s">
        <v>737</v>
      </c>
      <c r="E14" s="13" t="s">
        <v>714</v>
      </c>
      <c r="F14" s="15" t="s">
        <v>738</v>
      </c>
    </row>
    <row r="15" spans="1:6" ht="40" x14ac:dyDescent="0.15">
      <c r="A15" s="13" t="s">
        <v>731</v>
      </c>
      <c r="B15" s="14" t="s">
        <v>732</v>
      </c>
      <c r="C15" s="16" t="s">
        <v>712</v>
      </c>
      <c r="D15" s="13" t="s">
        <v>739</v>
      </c>
      <c r="E15" s="13" t="s">
        <v>714</v>
      </c>
      <c r="F15" s="15" t="s">
        <v>740</v>
      </c>
    </row>
    <row r="16" spans="1:6" ht="40" x14ac:dyDescent="0.15">
      <c r="A16" s="13" t="s">
        <v>731</v>
      </c>
      <c r="B16" s="14" t="s">
        <v>732</v>
      </c>
      <c r="C16" s="16" t="s">
        <v>712</v>
      </c>
      <c r="D16" s="13" t="s">
        <v>741</v>
      </c>
      <c r="E16" s="13" t="s">
        <v>714</v>
      </c>
      <c r="F16" s="15" t="s">
        <v>742</v>
      </c>
    </row>
    <row r="17" spans="1:6" ht="40" x14ac:dyDescent="0.15">
      <c r="A17" s="13" t="s">
        <v>731</v>
      </c>
      <c r="B17" s="14" t="s">
        <v>732</v>
      </c>
      <c r="C17" s="16" t="s">
        <v>712</v>
      </c>
      <c r="D17" s="13" t="s">
        <v>733</v>
      </c>
      <c r="E17" s="13" t="s">
        <v>714</v>
      </c>
      <c r="F17" s="15" t="s">
        <v>743</v>
      </c>
    </row>
    <row r="18" spans="1:6" ht="14.25" customHeight="1" x14ac:dyDescent="0.15">
      <c r="A18" s="13" t="s">
        <v>731</v>
      </c>
      <c r="B18" s="14" t="s">
        <v>732</v>
      </c>
      <c r="C18" s="16" t="s">
        <v>712</v>
      </c>
      <c r="D18" s="13" t="s">
        <v>744</v>
      </c>
      <c r="E18" s="13" t="s">
        <v>714</v>
      </c>
      <c r="F18" s="15" t="s">
        <v>745</v>
      </c>
    </row>
    <row r="19" spans="1:6" ht="40" x14ac:dyDescent="0.15">
      <c r="A19" s="13" t="s">
        <v>731</v>
      </c>
      <c r="B19" s="14" t="s">
        <v>732</v>
      </c>
      <c r="C19" s="16" t="s">
        <v>712</v>
      </c>
      <c r="D19" s="13" t="s">
        <v>746</v>
      </c>
      <c r="E19" s="13" t="s">
        <v>714</v>
      </c>
      <c r="F19" s="15" t="s">
        <v>747</v>
      </c>
    </row>
    <row r="20" spans="1:6" ht="20" x14ac:dyDescent="0.15">
      <c r="A20" s="13" t="s">
        <v>731</v>
      </c>
      <c r="B20" s="14" t="s">
        <v>732</v>
      </c>
      <c r="C20" s="16" t="s">
        <v>712</v>
      </c>
      <c r="D20" s="18" t="s">
        <v>728</v>
      </c>
      <c r="E20" s="13" t="s">
        <v>729</v>
      </c>
      <c r="F20" s="15" t="s">
        <v>748</v>
      </c>
    </row>
    <row r="21" spans="1:6" ht="13" x14ac:dyDescent="0.15">
      <c r="A21" s="13" t="s">
        <v>749</v>
      </c>
      <c r="B21" s="14" t="s">
        <v>750</v>
      </c>
      <c r="C21" s="16" t="s">
        <v>712</v>
      </c>
      <c r="D21" s="18" t="s">
        <v>728</v>
      </c>
      <c r="E21" s="13" t="s">
        <v>729</v>
      </c>
      <c r="F21" s="15" t="s">
        <v>751</v>
      </c>
    </row>
    <row r="22" spans="1:6" ht="13" x14ac:dyDescent="0.15">
      <c r="A22" s="13" t="s">
        <v>752</v>
      </c>
      <c r="B22" s="14" t="s">
        <v>753</v>
      </c>
      <c r="C22" s="16" t="s">
        <v>712</v>
      </c>
      <c r="D22" s="18" t="s">
        <v>728</v>
      </c>
      <c r="E22" s="13" t="s">
        <v>729</v>
      </c>
      <c r="F22" s="15" t="s">
        <v>754</v>
      </c>
    </row>
    <row r="23" spans="1:6" ht="13" x14ac:dyDescent="0.15">
      <c r="A23" s="13" t="s">
        <v>755</v>
      </c>
      <c r="B23" s="14" t="s">
        <v>756</v>
      </c>
      <c r="C23" s="16" t="s">
        <v>712</v>
      </c>
      <c r="D23" s="18" t="s">
        <v>728</v>
      </c>
      <c r="E23" s="13" t="s">
        <v>729</v>
      </c>
      <c r="F23" s="15" t="s">
        <v>757</v>
      </c>
    </row>
    <row r="24" spans="1:6" ht="13" x14ac:dyDescent="0.15">
      <c r="A24" s="13" t="s">
        <v>758</v>
      </c>
      <c r="B24" s="14" t="s">
        <v>759</v>
      </c>
      <c r="C24" s="16" t="s">
        <v>712</v>
      </c>
      <c r="D24" s="18" t="s">
        <v>728</v>
      </c>
      <c r="E24" s="13" t="s">
        <v>729</v>
      </c>
      <c r="F24" s="15" t="s">
        <v>760</v>
      </c>
    </row>
    <row r="25" spans="1:6" ht="13" x14ac:dyDescent="0.15">
      <c r="A25" s="13" t="s">
        <v>761</v>
      </c>
      <c r="B25" s="14" t="s">
        <v>759</v>
      </c>
      <c r="C25" s="16" t="s">
        <v>712</v>
      </c>
      <c r="D25" s="18" t="s">
        <v>728</v>
      </c>
      <c r="E25" s="13" t="s">
        <v>729</v>
      </c>
      <c r="F25" s="15" t="s">
        <v>760</v>
      </c>
    </row>
    <row r="26" spans="1:6" ht="13" x14ac:dyDescent="0.15">
      <c r="A26" s="13" t="s">
        <v>762</v>
      </c>
      <c r="B26" s="14" t="s">
        <v>763</v>
      </c>
      <c r="C26" s="16" t="s">
        <v>712</v>
      </c>
      <c r="D26" s="18" t="s">
        <v>728</v>
      </c>
      <c r="E26" s="13" t="s">
        <v>729</v>
      </c>
      <c r="F26" s="15" t="s">
        <v>764</v>
      </c>
    </row>
    <row r="27" spans="1:6" ht="13" x14ac:dyDescent="0.15">
      <c r="A27" s="21" t="s">
        <v>765</v>
      </c>
      <c r="B27" s="14" t="s">
        <v>766</v>
      </c>
      <c r="C27" s="13" t="s">
        <v>712</v>
      </c>
      <c r="D27" s="13" t="s">
        <v>767</v>
      </c>
      <c r="E27" s="13" t="s">
        <v>768</v>
      </c>
      <c r="F27" s="15" t="s">
        <v>769</v>
      </c>
    </row>
    <row r="28" spans="1:6" ht="40" x14ac:dyDescent="0.15">
      <c r="A28" s="13" t="s">
        <v>770</v>
      </c>
      <c r="B28" s="14" t="s">
        <v>771</v>
      </c>
      <c r="C28" s="13" t="s">
        <v>712</v>
      </c>
      <c r="D28" s="13" t="s">
        <v>772</v>
      </c>
      <c r="E28" s="13" t="s">
        <v>714</v>
      </c>
      <c r="F28" s="15" t="s">
        <v>773</v>
      </c>
    </row>
    <row r="29" spans="1:6" ht="40" x14ac:dyDescent="0.15">
      <c r="A29" s="13" t="s">
        <v>774</v>
      </c>
      <c r="B29" s="14" t="s">
        <v>775</v>
      </c>
      <c r="C29" s="13" t="s">
        <v>712</v>
      </c>
      <c r="D29" s="13" t="s">
        <v>776</v>
      </c>
      <c r="E29" s="13" t="s">
        <v>714</v>
      </c>
      <c r="F29" s="15" t="s">
        <v>777</v>
      </c>
    </row>
    <row r="30" spans="1:6" ht="40" x14ac:dyDescent="0.15">
      <c r="A30" s="13" t="s">
        <v>774</v>
      </c>
      <c r="B30" s="14" t="s">
        <v>775</v>
      </c>
      <c r="C30" s="13" t="s">
        <v>712</v>
      </c>
      <c r="D30" s="13" t="s">
        <v>778</v>
      </c>
      <c r="E30" s="13" t="s">
        <v>714</v>
      </c>
      <c r="F30" s="15" t="s">
        <v>779</v>
      </c>
    </row>
    <row r="31" spans="1:6" ht="40" x14ac:dyDescent="0.15">
      <c r="A31" s="21" t="s">
        <v>780</v>
      </c>
      <c r="B31" s="14" t="s">
        <v>781</v>
      </c>
      <c r="C31" s="13" t="s">
        <v>782</v>
      </c>
      <c r="D31" s="13" t="s">
        <v>783</v>
      </c>
      <c r="E31" s="13" t="s">
        <v>784</v>
      </c>
      <c r="F31" s="22" t="s">
        <v>785</v>
      </c>
    </row>
    <row r="32" spans="1:6" ht="130" x14ac:dyDescent="0.15">
      <c r="A32" s="13" t="s">
        <v>786</v>
      </c>
      <c r="B32" s="14" t="s">
        <v>787</v>
      </c>
      <c r="C32" s="13" t="s">
        <v>782</v>
      </c>
      <c r="D32" s="13" t="s">
        <v>783</v>
      </c>
      <c r="E32" s="13" t="s">
        <v>784</v>
      </c>
      <c r="F32" s="22" t="s">
        <v>788</v>
      </c>
    </row>
    <row r="33" spans="1:6" ht="13" x14ac:dyDescent="0.15">
      <c r="A33" s="13" t="s">
        <v>789</v>
      </c>
      <c r="B33" s="14" t="s">
        <v>790</v>
      </c>
      <c r="C33" s="13" t="s">
        <v>782</v>
      </c>
      <c r="D33" s="13" t="s">
        <v>783</v>
      </c>
      <c r="E33" s="13" t="s">
        <v>729</v>
      </c>
      <c r="F33" s="15" t="s">
        <v>791</v>
      </c>
    </row>
    <row r="34" spans="1:6" ht="40" x14ac:dyDescent="0.15">
      <c r="A34" s="13" t="s">
        <v>792</v>
      </c>
      <c r="B34" s="14" t="s">
        <v>793</v>
      </c>
      <c r="C34" s="13" t="s">
        <v>782</v>
      </c>
      <c r="D34" s="13" t="s">
        <v>728</v>
      </c>
      <c r="E34" s="13" t="s">
        <v>784</v>
      </c>
      <c r="F34" s="22" t="s">
        <v>794</v>
      </c>
    </row>
    <row r="35" spans="1:6" ht="20" x14ac:dyDescent="0.15">
      <c r="A35" s="13" t="s">
        <v>795</v>
      </c>
      <c r="B35" s="14" t="s">
        <v>796</v>
      </c>
      <c r="C35" s="13" t="s">
        <v>782</v>
      </c>
      <c r="D35" s="13" t="s">
        <v>728</v>
      </c>
      <c r="E35" s="13" t="s">
        <v>784</v>
      </c>
      <c r="F35" s="22" t="s">
        <v>797</v>
      </c>
    </row>
    <row r="36" spans="1:6" ht="13" x14ac:dyDescent="0.15">
      <c r="A36" s="13" t="s">
        <v>798</v>
      </c>
      <c r="B36" s="14" t="s">
        <v>799</v>
      </c>
      <c r="C36" s="13" t="s">
        <v>782</v>
      </c>
      <c r="D36" s="13" t="s">
        <v>728</v>
      </c>
      <c r="E36" s="13" t="s">
        <v>800</v>
      </c>
      <c r="F36" s="22" t="s">
        <v>801</v>
      </c>
    </row>
    <row r="37" spans="1:6" ht="20" x14ac:dyDescent="0.15">
      <c r="A37" s="13" t="s">
        <v>802</v>
      </c>
      <c r="B37" s="14" t="s">
        <v>803</v>
      </c>
      <c r="C37" s="13" t="s">
        <v>782</v>
      </c>
      <c r="D37" s="13" t="s">
        <v>783</v>
      </c>
      <c r="E37" s="18" t="s">
        <v>729</v>
      </c>
      <c r="F37" s="20" t="s">
        <v>804</v>
      </c>
    </row>
    <row r="38" spans="1:6" ht="50" x14ac:dyDescent="0.15">
      <c r="A38" s="23" t="s">
        <v>805</v>
      </c>
      <c r="B38" s="14" t="s">
        <v>806</v>
      </c>
      <c r="C38" s="13" t="s">
        <v>782</v>
      </c>
      <c r="D38" s="13" t="s">
        <v>783</v>
      </c>
      <c r="E38" s="13" t="s">
        <v>784</v>
      </c>
      <c r="F38" s="22" t="s">
        <v>807</v>
      </c>
    </row>
    <row r="39" spans="1:6" ht="50" x14ac:dyDescent="0.15">
      <c r="A39" s="13" t="s">
        <v>808</v>
      </c>
      <c r="B39" s="14" t="s">
        <v>809</v>
      </c>
      <c r="C39" s="13" t="s">
        <v>782</v>
      </c>
      <c r="D39" s="13" t="s">
        <v>783</v>
      </c>
      <c r="E39" s="13" t="s">
        <v>784</v>
      </c>
      <c r="F39" s="22" t="s">
        <v>810</v>
      </c>
    </row>
    <row r="40" spans="1:6" ht="40" x14ac:dyDescent="0.15">
      <c r="A40" s="13" t="s">
        <v>811</v>
      </c>
      <c r="B40" s="14" t="s">
        <v>812</v>
      </c>
      <c r="C40" s="13" t="s">
        <v>782</v>
      </c>
      <c r="D40" s="13" t="s">
        <v>783</v>
      </c>
      <c r="E40" s="13" t="s">
        <v>813</v>
      </c>
      <c r="F40" s="22" t="s">
        <v>814</v>
      </c>
    </row>
    <row r="41" spans="1:6" ht="30" x14ac:dyDescent="0.15">
      <c r="A41" s="13" t="s">
        <v>774</v>
      </c>
      <c r="B41" s="14" t="s">
        <v>775</v>
      </c>
      <c r="C41" s="13" t="s">
        <v>782</v>
      </c>
      <c r="D41" s="13" t="s">
        <v>783</v>
      </c>
      <c r="E41" s="13" t="s">
        <v>784</v>
      </c>
      <c r="F41" s="22" t="s">
        <v>815</v>
      </c>
    </row>
    <row r="42" spans="1:6" ht="120" x14ac:dyDescent="0.15">
      <c r="A42" s="13" t="s">
        <v>816</v>
      </c>
      <c r="B42" s="14" t="s">
        <v>817</v>
      </c>
      <c r="C42" s="13" t="s">
        <v>782</v>
      </c>
      <c r="D42" s="13" t="s">
        <v>783</v>
      </c>
      <c r="E42" s="18" t="s">
        <v>784</v>
      </c>
      <c r="F42" s="22" t="s">
        <v>818</v>
      </c>
    </row>
    <row r="43" spans="1:6" ht="13" x14ac:dyDescent="0.15">
      <c r="A43" s="13" t="s">
        <v>819</v>
      </c>
      <c r="B43" s="14" t="s">
        <v>820</v>
      </c>
      <c r="C43" s="13" t="s">
        <v>782</v>
      </c>
      <c r="D43" s="13" t="s">
        <v>783</v>
      </c>
      <c r="E43" s="18" t="s">
        <v>729</v>
      </c>
      <c r="F43" s="20" t="s">
        <v>821</v>
      </c>
    </row>
    <row r="44" spans="1:6" ht="20" x14ac:dyDescent="0.15">
      <c r="A44" s="13" t="s">
        <v>822</v>
      </c>
      <c r="B44" s="14" t="s">
        <v>823</v>
      </c>
      <c r="C44" s="13" t="s">
        <v>782</v>
      </c>
      <c r="D44" s="13" t="s">
        <v>728</v>
      </c>
      <c r="E44" s="18" t="s">
        <v>813</v>
      </c>
      <c r="F44" s="24" t="s">
        <v>824</v>
      </c>
    </row>
    <row r="45" spans="1:6" ht="13" x14ac:dyDescent="0.15">
      <c r="A45" s="13" t="s">
        <v>825</v>
      </c>
      <c r="B45" s="14" t="s">
        <v>826</v>
      </c>
      <c r="C45" s="13" t="s">
        <v>782</v>
      </c>
      <c r="D45" s="13" t="s">
        <v>827</v>
      </c>
      <c r="E45" s="18" t="s">
        <v>729</v>
      </c>
      <c r="F45" s="20" t="s">
        <v>828</v>
      </c>
    </row>
    <row r="46" spans="1:6" ht="60" x14ac:dyDescent="0.15">
      <c r="A46" s="13" t="s">
        <v>726</v>
      </c>
      <c r="B46" s="14" t="s">
        <v>727</v>
      </c>
      <c r="C46" s="13" t="s">
        <v>782</v>
      </c>
      <c r="D46" s="13" t="s">
        <v>728</v>
      </c>
      <c r="E46" s="13" t="s">
        <v>784</v>
      </c>
      <c r="F46" s="22" t="s">
        <v>829</v>
      </c>
    </row>
    <row r="47" spans="1:6" ht="13" x14ac:dyDescent="0.15">
      <c r="A47" s="13" t="s">
        <v>830</v>
      </c>
      <c r="B47" s="14" t="s">
        <v>831</v>
      </c>
      <c r="C47" s="18" t="s">
        <v>141</v>
      </c>
      <c r="D47" s="13" t="s">
        <v>832</v>
      </c>
      <c r="E47" s="13" t="s">
        <v>833</v>
      </c>
      <c r="F47" s="15" t="s">
        <v>834</v>
      </c>
    </row>
    <row r="48" spans="1:6" ht="13" x14ac:dyDescent="0.15">
      <c r="A48" s="13" t="s">
        <v>835</v>
      </c>
      <c r="B48" s="14" t="s">
        <v>836</v>
      </c>
      <c r="C48" s="13" t="s">
        <v>837</v>
      </c>
      <c r="D48" s="13" t="s">
        <v>728</v>
      </c>
      <c r="E48" s="13" t="s">
        <v>813</v>
      </c>
      <c r="F48" s="15" t="s">
        <v>838</v>
      </c>
    </row>
    <row r="49" spans="1:6" ht="13" x14ac:dyDescent="0.15">
      <c r="A49" s="13" t="s">
        <v>839</v>
      </c>
      <c r="B49" s="14" t="s">
        <v>840</v>
      </c>
      <c r="C49" s="13" t="s">
        <v>837</v>
      </c>
      <c r="D49" s="13" t="s">
        <v>728</v>
      </c>
      <c r="E49" s="13" t="s">
        <v>813</v>
      </c>
      <c r="F49" s="15" t="s">
        <v>841</v>
      </c>
    </row>
    <row r="50" spans="1:6" ht="13" x14ac:dyDescent="0.15">
      <c r="A50" s="13" t="s">
        <v>842</v>
      </c>
      <c r="B50" s="14" t="s">
        <v>843</v>
      </c>
      <c r="C50" s="13" t="s">
        <v>837</v>
      </c>
      <c r="D50" s="13" t="s">
        <v>844</v>
      </c>
      <c r="E50" s="18" t="s">
        <v>768</v>
      </c>
      <c r="F50" s="20" t="s">
        <v>845</v>
      </c>
    </row>
    <row r="51" spans="1:6" ht="100" x14ac:dyDescent="0.15">
      <c r="A51" s="13" t="s">
        <v>846</v>
      </c>
      <c r="B51" s="14" t="s">
        <v>847</v>
      </c>
      <c r="C51" s="13" t="s">
        <v>837</v>
      </c>
      <c r="D51" s="13" t="s">
        <v>728</v>
      </c>
      <c r="E51" s="18" t="s">
        <v>784</v>
      </c>
      <c r="F51" s="25" t="s">
        <v>848</v>
      </c>
    </row>
    <row r="52" spans="1:6" ht="13" x14ac:dyDescent="0.15">
      <c r="A52" s="13" t="s">
        <v>849</v>
      </c>
      <c r="B52" s="14" t="s">
        <v>850</v>
      </c>
      <c r="C52" s="13" t="s">
        <v>837</v>
      </c>
      <c r="D52" s="13" t="s">
        <v>851</v>
      </c>
      <c r="E52" s="18" t="s">
        <v>729</v>
      </c>
      <c r="F52" s="20" t="s">
        <v>852</v>
      </c>
    </row>
    <row r="53" spans="1:6" ht="20" x14ac:dyDescent="0.15">
      <c r="A53" s="13" t="s">
        <v>853</v>
      </c>
      <c r="B53" s="14" t="s">
        <v>854</v>
      </c>
      <c r="C53" s="13" t="s">
        <v>837</v>
      </c>
      <c r="D53" s="13" t="s">
        <v>851</v>
      </c>
      <c r="E53" s="18" t="s">
        <v>729</v>
      </c>
      <c r="F53" s="20" t="s">
        <v>855</v>
      </c>
    </row>
    <row r="54" spans="1:6" ht="80" x14ac:dyDescent="0.15">
      <c r="A54" s="13" t="s">
        <v>856</v>
      </c>
      <c r="B54" s="14" t="s">
        <v>857</v>
      </c>
      <c r="C54" s="13" t="s">
        <v>837</v>
      </c>
      <c r="D54" s="13" t="s">
        <v>858</v>
      </c>
      <c r="E54" s="18" t="s">
        <v>784</v>
      </c>
      <c r="F54" s="25" t="s">
        <v>859</v>
      </c>
    </row>
    <row r="55" spans="1:6" ht="13" x14ac:dyDescent="0.15">
      <c r="A55" s="23" t="s">
        <v>860</v>
      </c>
      <c r="B55" s="14" t="s">
        <v>861</v>
      </c>
      <c r="C55" s="13" t="s">
        <v>862</v>
      </c>
      <c r="D55" s="13" t="s">
        <v>863</v>
      </c>
      <c r="E55" s="13" t="s">
        <v>864</v>
      </c>
      <c r="F55" s="15" t="s">
        <v>865</v>
      </c>
    </row>
    <row r="56" spans="1:6" ht="40" x14ac:dyDescent="0.15">
      <c r="A56" s="13" t="s">
        <v>835</v>
      </c>
      <c r="B56" s="14" t="s">
        <v>836</v>
      </c>
      <c r="C56" s="13" t="s">
        <v>862</v>
      </c>
      <c r="D56" s="13" t="s">
        <v>728</v>
      </c>
      <c r="E56" s="13" t="s">
        <v>784</v>
      </c>
      <c r="F56" s="22" t="s">
        <v>866</v>
      </c>
    </row>
    <row r="57" spans="1:6" ht="20" x14ac:dyDescent="0.15">
      <c r="A57" s="21" t="s">
        <v>853</v>
      </c>
      <c r="B57" s="14" t="s">
        <v>854</v>
      </c>
      <c r="C57" s="13" t="s">
        <v>862</v>
      </c>
      <c r="D57" s="13" t="s">
        <v>851</v>
      </c>
      <c r="E57" s="13" t="s">
        <v>729</v>
      </c>
      <c r="F57" s="15" t="s">
        <v>855</v>
      </c>
    </row>
    <row r="58" spans="1:6" ht="13" x14ac:dyDescent="0.15">
      <c r="A58" s="21" t="s">
        <v>846</v>
      </c>
      <c r="B58" s="14" t="s">
        <v>847</v>
      </c>
      <c r="C58" s="13" t="s">
        <v>862</v>
      </c>
      <c r="D58" s="13" t="s">
        <v>851</v>
      </c>
      <c r="E58" s="13" t="s">
        <v>729</v>
      </c>
      <c r="F58" s="15" t="s">
        <v>867</v>
      </c>
    </row>
    <row r="59" spans="1:6" ht="20" x14ac:dyDescent="0.15">
      <c r="A59" s="21" t="s">
        <v>868</v>
      </c>
      <c r="B59" s="14" t="s">
        <v>869</v>
      </c>
      <c r="C59" s="13" t="s">
        <v>862</v>
      </c>
      <c r="D59" s="13" t="s">
        <v>851</v>
      </c>
      <c r="E59" s="13" t="s">
        <v>729</v>
      </c>
      <c r="F59" s="15" t="s">
        <v>870</v>
      </c>
    </row>
    <row r="60" spans="1:6" ht="13" x14ac:dyDescent="0.15">
      <c r="A60" s="21" t="s">
        <v>849</v>
      </c>
      <c r="B60" s="14" t="s">
        <v>850</v>
      </c>
      <c r="C60" s="13" t="s">
        <v>862</v>
      </c>
      <c r="D60" s="13" t="s">
        <v>851</v>
      </c>
      <c r="E60" s="13" t="s">
        <v>729</v>
      </c>
      <c r="F60" s="15" t="s">
        <v>871</v>
      </c>
    </row>
    <row r="61" spans="1:6" ht="13" x14ac:dyDescent="0.15">
      <c r="A61" s="21" t="s">
        <v>872</v>
      </c>
      <c r="B61" s="14" t="s">
        <v>873</v>
      </c>
      <c r="C61" s="13" t="s">
        <v>862</v>
      </c>
      <c r="D61" s="13" t="s">
        <v>874</v>
      </c>
      <c r="E61" s="13" t="s">
        <v>833</v>
      </c>
      <c r="F61" s="15" t="s">
        <v>875</v>
      </c>
    </row>
    <row r="62" spans="1:6" ht="13" x14ac:dyDescent="0.15">
      <c r="A62" s="13" t="s">
        <v>842</v>
      </c>
      <c r="B62" s="14" t="s">
        <v>843</v>
      </c>
      <c r="C62" s="13" t="s">
        <v>862</v>
      </c>
      <c r="D62" s="13" t="s">
        <v>851</v>
      </c>
      <c r="E62" s="18" t="s">
        <v>768</v>
      </c>
      <c r="F62" s="26" t="s">
        <v>845</v>
      </c>
    </row>
    <row r="63" spans="1:6" ht="13" x14ac:dyDescent="0.15">
      <c r="A63" s="23" t="s">
        <v>860</v>
      </c>
      <c r="B63" s="14" t="s">
        <v>861</v>
      </c>
      <c r="C63" s="13" t="s">
        <v>862</v>
      </c>
      <c r="D63" s="13" t="s">
        <v>863</v>
      </c>
      <c r="E63" s="13" t="s">
        <v>833</v>
      </c>
      <c r="F63" s="15" t="s">
        <v>865</v>
      </c>
    </row>
    <row r="64" spans="1:6" ht="13" x14ac:dyDescent="0.15">
      <c r="A64" s="13" t="s">
        <v>830</v>
      </c>
      <c r="B64" s="14" t="s">
        <v>831</v>
      </c>
      <c r="C64" s="18" t="s">
        <v>387</v>
      </c>
      <c r="D64" s="13" t="s">
        <v>874</v>
      </c>
      <c r="E64" s="13" t="s">
        <v>833</v>
      </c>
      <c r="F64" s="15" t="s">
        <v>876</v>
      </c>
    </row>
    <row r="65" spans="1:6" ht="13" x14ac:dyDescent="0.15">
      <c r="A65" s="13" t="s">
        <v>877</v>
      </c>
      <c r="B65" s="14" t="s">
        <v>878</v>
      </c>
      <c r="C65" s="18" t="s">
        <v>102</v>
      </c>
      <c r="D65" s="13" t="s">
        <v>874</v>
      </c>
      <c r="E65" s="13" t="s">
        <v>879</v>
      </c>
      <c r="F65" s="15" t="s">
        <v>880</v>
      </c>
    </row>
    <row r="66" spans="1:6" ht="13" x14ac:dyDescent="0.15">
      <c r="A66" s="13" t="s">
        <v>830</v>
      </c>
      <c r="B66" s="14" t="s">
        <v>831</v>
      </c>
      <c r="C66" s="18" t="s">
        <v>99</v>
      </c>
      <c r="D66" s="13" t="s">
        <v>832</v>
      </c>
      <c r="E66" s="13" t="s">
        <v>833</v>
      </c>
      <c r="F66" s="15" t="s">
        <v>876</v>
      </c>
    </row>
    <row r="67" spans="1:6" ht="13" x14ac:dyDescent="0.15">
      <c r="A67" s="13" t="s">
        <v>881</v>
      </c>
      <c r="B67" s="14" t="s">
        <v>882</v>
      </c>
      <c r="C67" s="18" t="s">
        <v>157</v>
      </c>
      <c r="D67" s="13" t="s">
        <v>874</v>
      </c>
      <c r="E67" s="13" t="s">
        <v>883</v>
      </c>
      <c r="F67" s="15" t="s">
        <v>884</v>
      </c>
    </row>
    <row r="68" spans="1:6" ht="13" x14ac:dyDescent="0.15">
      <c r="A68" s="13" t="s">
        <v>885</v>
      </c>
      <c r="B68" s="14" t="s">
        <v>886</v>
      </c>
      <c r="C68" s="13" t="s">
        <v>157</v>
      </c>
      <c r="D68" s="13" t="s">
        <v>874</v>
      </c>
      <c r="E68" s="13" t="s">
        <v>879</v>
      </c>
      <c r="F68" s="20" t="s">
        <v>887</v>
      </c>
    </row>
    <row r="69" spans="1:6" ht="13" x14ac:dyDescent="0.15">
      <c r="A69" s="13" t="s">
        <v>830</v>
      </c>
      <c r="B69" s="14" t="s">
        <v>831</v>
      </c>
      <c r="C69" s="18" t="s">
        <v>397</v>
      </c>
      <c r="D69" s="13" t="s">
        <v>832</v>
      </c>
      <c r="E69" s="13" t="s">
        <v>833</v>
      </c>
      <c r="F69" s="15" t="s">
        <v>834</v>
      </c>
    </row>
    <row r="70" spans="1:6" ht="13" x14ac:dyDescent="0.15">
      <c r="A70" s="13" t="s">
        <v>872</v>
      </c>
      <c r="B70" s="14" t="s">
        <v>873</v>
      </c>
      <c r="C70" s="18" t="s">
        <v>11</v>
      </c>
      <c r="D70" s="13" t="s">
        <v>832</v>
      </c>
      <c r="E70" s="13" t="s">
        <v>833</v>
      </c>
      <c r="F70" s="15" t="s">
        <v>888</v>
      </c>
    </row>
    <row r="71" spans="1:6" ht="13" x14ac:dyDescent="0.15">
      <c r="A71" s="13" t="s">
        <v>889</v>
      </c>
      <c r="B71" s="14" t="s">
        <v>890</v>
      </c>
      <c r="C71" s="18" t="s">
        <v>11</v>
      </c>
      <c r="D71" s="13" t="s">
        <v>832</v>
      </c>
      <c r="E71" s="13" t="s">
        <v>833</v>
      </c>
      <c r="F71" s="15" t="s">
        <v>888</v>
      </c>
    </row>
    <row r="72" spans="1:6" ht="40" x14ac:dyDescent="0.15">
      <c r="A72" s="21" t="s">
        <v>891</v>
      </c>
      <c r="B72" s="14" t="s">
        <v>892</v>
      </c>
      <c r="C72" s="18" t="s">
        <v>161</v>
      </c>
      <c r="D72" s="13" t="s">
        <v>728</v>
      </c>
      <c r="E72" s="13" t="s">
        <v>784</v>
      </c>
      <c r="F72" s="22" t="s">
        <v>893</v>
      </c>
    </row>
    <row r="73" spans="1:6" ht="13" x14ac:dyDescent="0.15">
      <c r="A73" s="13" t="s">
        <v>894</v>
      </c>
      <c r="B73" s="14" t="s">
        <v>895</v>
      </c>
      <c r="C73" s="13" t="s">
        <v>106</v>
      </c>
      <c r="D73" s="13" t="s">
        <v>832</v>
      </c>
      <c r="E73" s="18" t="s">
        <v>883</v>
      </c>
      <c r="F73" s="20" t="s">
        <v>896</v>
      </c>
    </row>
    <row r="74" spans="1:6" ht="13" x14ac:dyDescent="0.15">
      <c r="A74" s="21" t="s">
        <v>897</v>
      </c>
      <c r="B74" s="14" t="s">
        <v>898</v>
      </c>
      <c r="C74" s="18" t="s">
        <v>899</v>
      </c>
      <c r="D74" s="13" t="s">
        <v>900</v>
      </c>
      <c r="E74" s="13" t="s">
        <v>729</v>
      </c>
      <c r="F74" s="15" t="s">
        <v>901</v>
      </c>
    </row>
    <row r="75" spans="1:6" ht="13" x14ac:dyDescent="0.15">
      <c r="A75" s="13" t="s">
        <v>902</v>
      </c>
      <c r="B75" s="14" t="s">
        <v>903</v>
      </c>
      <c r="C75" s="18" t="s">
        <v>899</v>
      </c>
      <c r="D75" s="5" t="s">
        <v>1546</v>
      </c>
      <c r="E75" s="13" t="s">
        <v>800</v>
      </c>
      <c r="F75" s="15" t="s">
        <v>904</v>
      </c>
    </row>
    <row r="76" spans="1:6" ht="13" x14ac:dyDescent="0.15">
      <c r="A76" s="13" t="s">
        <v>905</v>
      </c>
      <c r="B76" s="14" t="s">
        <v>906</v>
      </c>
      <c r="C76" s="18" t="s">
        <v>899</v>
      </c>
      <c r="D76" s="5" t="s">
        <v>1547</v>
      </c>
      <c r="E76" s="18" t="s">
        <v>800</v>
      </c>
      <c r="F76" s="20" t="s">
        <v>907</v>
      </c>
    </row>
    <row r="77" spans="1:6" ht="13" x14ac:dyDescent="0.15">
      <c r="A77" s="13" t="s">
        <v>908</v>
      </c>
      <c r="B77" s="14" t="s">
        <v>909</v>
      </c>
      <c r="C77" s="18" t="s">
        <v>899</v>
      </c>
      <c r="D77" s="5" t="s">
        <v>900</v>
      </c>
      <c r="E77" s="18" t="s">
        <v>910</v>
      </c>
      <c r="F77" s="20" t="s">
        <v>911</v>
      </c>
    </row>
    <row r="78" spans="1:6" ht="11.25" customHeight="1" x14ac:dyDescent="0.15">
      <c r="A78" s="13" t="s">
        <v>912</v>
      </c>
      <c r="B78" s="14" t="s">
        <v>913</v>
      </c>
      <c r="C78" s="18" t="s">
        <v>914</v>
      </c>
      <c r="D78" s="18" t="s">
        <v>900</v>
      </c>
      <c r="E78" s="13" t="s">
        <v>784</v>
      </c>
      <c r="F78" s="15" t="s">
        <v>915</v>
      </c>
    </row>
    <row r="79" spans="1:6" ht="13" x14ac:dyDescent="0.15">
      <c r="A79" s="13" t="s">
        <v>916</v>
      </c>
      <c r="B79" s="14" t="s">
        <v>917</v>
      </c>
      <c r="C79" s="18" t="s">
        <v>914</v>
      </c>
      <c r="D79" s="18" t="s">
        <v>900</v>
      </c>
      <c r="E79" s="13" t="s">
        <v>729</v>
      </c>
      <c r="F79" s="15" t="s">
        <v>918</v>
      </c>
    </row>
    <row r="80" spans="1:6" ht="13" x14ac:dyDescent="0.15">
      <c r="A80" s="13" t="s">
        <v>877</v>
      </c>
      <c r="B80" s="14" t="s">
        <v>878</v>
      </c>
      <c r="C80" s="18" t="s">
        <v>919</v>
      </c>
      <c r="D80" s="13" t="s">
        <v>832</v>
      </c>
      <c r="E80" s="13" t="s">
        <v>879</v>
      </c>
      <c r="F80" s="15" t="s">
        <v>920</v>
      </c>
    </row>
  </sheetData>
  <mergeCells count="1">
    <mergeCell ref="A1:XFD1"/>
  </mergeCells>
  <phoneticPr fontId="26" type="noConversion"/>
  <hyperlinks>
    <hyperlink ref="B5" r:id="rId1"/>
    <hyperlink ref="F5" r:id="rId2"/>
    <hyperlink ref="B6" r:id="rId3"/>
    <hyperlink ref="F6" r:id="rId4"/>
    <hyperlink ref="B7" r:id="rId5"/>
    <hyperlink ref="F7" r:id="rId6"/>
    <hyperlink ref="B8" r:id="rId7"/>
    <hyperlink ref="F8" r:id="rId8"/>
    <hyperlink ref="B9" r:id="rId9"/>
    <hyperlink ref="F9" r:id="rId10"/>
    <hyperlink ref="B10" r:id="rId11"/>
    <hyperlink ref="F10" r:id="rId12"/>
    <hyperlink ref="B11" r:id="rId13"/>
    <hyperlink ref="F11" r:id="rId14"/>
    <hyperlink ref="B12" r:id="rId15"/>
    <hyperlink ref="F12" r:id="rId16"/>
    <hyperlink ref="B13" r:id="rId17"/>
    <hyperlink ref="F13" r:id="rId18"/>
    <hyperlink ref="B14" r:id="rId19"/>
    <hyperlink ref="F14" r:id="rId20"/>
    <hyperlink ref="B15" r:id="rId21"/>
    <hyperlink ref="F15" r:id="rId22"/>
    <hyperlink ref="B16" r:id="rId23"/>
    <hyperlink ref="F16" r:id="rId24"/>
    <hyperlink ref="B17" r:id="rId25"/>
    <hyperlink ref="F17" r:id="rId26"/>
    <hyperlink ref="B18" r:id="rId27"/>
    <hyperlink ref="F18" r:id="rId28"/>
    <hyperlink ref="B19" r:id="rId29"/>
    <hyperlink ref="F19" r:id="rId30"/>
    <hyperlink ref="B20" r:id="rId31"/>
    <hyperlink ref="F20" r:id="rId32"/>
    <hyperlink ref="B21" r:id="rId33"/>
    <hyperlink ref="F21" r:id="rId34"/>
    <hyperlink ref="B22" r:id="rId35"/>
    <hyperlink ref="F22" r:id="rId36"/>
    <hyperlink ref="B23" r:id="rId37"/>
    <hyperlink ref="F23" r:id="rId38"/>
    <hyperlink ref="B24" r:id="rId39"/>
    <hyperlink ref="F24" r:id="rId40"/>
    <hyperlink ref="B25" r:id="rId41"/>
    <hyperlink ref="F25" r:id="rId42"/>
    <hyperlink ref="B26" r:id="rId43"/>
    <hyperlink ref="F26" r:id="rId44" location="nlm34090-1"/>
    <hyperlink ref="B27" r:id="rId45"/>
    <hyperlink ref="F27" r:id="rId46"/>
    <hyperlink ref="B28" r:id="rId47"/>
    <hyperlink ref="F28" r:id="rId48"/>
    <hyperlink ref="B29" r:id="rId49"/>
    <hyperlink ref="F29" r:id="rId50"/>
    <hyperlink ref="B30" r:id="rId51"/>
    <hyperlink ref="F30" r:id="rId52"/>
    <hyperlink ref="B31" r:id="rId53"/>
    <hyperlink ref="B32" r:id="rId54"/>
    <hyperlink ref="B33" r:id="rId55"/>
    <hyperlink ref="F33" r:id="rId56"/>
    <hyperlink ref="B34" r:id="rId57"/>
    <hyperlink ref="B35" r:id="rId58"/>
    <hyperlink ref="B36" r:id="rId59"/>
    <hyperlink ref="B37" r:id="rId60"/>
    <hyperlink ref="F37" r:id="rId61" location="nlm34090-1"/>
    <hyperlink ref="B38" r:id="rId62"/>
    <hyperlink ref="B39" r:id="rId63"/>
    <hyperlink ref="B40" r:id="rId64"/>
    <hyperlink ref="B41" r:id="rId65"/>
    <hyperlink ref="B42" r:id="rId66"/>
    <hyperlink ref="B43" r:id="rId67"/>
    <hyperlink ref="F43" r:id="rId68"/>
    <hyperlink ref="B44" r:id="rId69"/>
    <hyperlink ref="B45" r:id="rId70"/>
    <hyperlink ref="F45" r:id="rId71"/>
    <hyperlink ref="B46" r:id="rId72"/>
    <hyperlink ref="B47" r:id="rId73"/>
    <hyperlink ref="F47" r:id="rId74"/>
    <hyperlink ref="B48" r:id="rId75"/>
    <hyperlink ref="F48" r:id="rId76"/>
    <hyperlink ref="B49" r:id="rId77"/>
    <hyperlink ref="F49" r:id="rId78"/>
    <hyperlink ref="B50" r:id="rId79"/>
    <hyperlink ref="F50" r:id="rId80"/>
    <hyperlink ref="B51" r:id="rId81"/>
    <hyperlink ref="B52" r:id="rId82"/>
    <hyperlink ref="F52" r:id="rId83"/>
    <hyperlink ref="B53" r:id="rId84"/>
    <hyperlink ref="F53" r:id="rId85" location="nlm34090-1"/>
    <hyperlink ref="B54" r:id="rId86"/>
    <hyperlink ref="B55" r:id="rId87"/>
    <hyperlink ref="F55" r:id="rId88"/>
    <hyperlink ref="B56" r:id="rId89"/>
    <hyperlink ref="B57" r:id="rId90"/>
    <hyperlink ref="F57" r:id="rId91" location="nlm34090-1"/>
    <hyperlink ref="B58" r:id="rId92"/>
    <hyperlink ref="F58" r:id="rId93"/>
    <hyperlink ref="B59" r:id="rId94"/>
    <hyperlink ref="F59" r:id="rId95" location="nlm34090-1"/>
    <hyperlink ref="B60" r:id="rId96"/>
    <hyperlink ref="F60" r:id="rId97"/>
    <hyperlink ref="B61" r:id="rId98"/>
    <hyperlink ref="F61" r:id="rId99"/>
    <hyperlink ref="B62" r:id="rId100"/>
    <hyperlink ref="F62" r:id="rId101"/>
    <hyperlink ref="B63" r:id="rId102"/>
    <hyperlink ref="F63" r:id="rId103"/>
    <hyperlink ref="B64" r:id="rId104"/>
    <hyperlink ref="F64" r:id="rId105"/>
    <hyperlink ref="B65" r:id="rId106"/>
    <hyperlink ref="F65" r:id="rId107"/>
    <hyperlink ref="B66" r:id="rId108"/>
    <hyperlink ref="F66" r:id="rId109"/>
    <hyperlink ref="B67" r:id="rId110"/>
    <hyperlink ref="F67" r:id="rId111"/>
    <hyperlink ref="B68" r:id="rId112"/>
    <hyperlink ref="F68" r:id="rId113"/>
    <hyperlink ref="B69" r:id="rId114"/>
    <hyperlink ref="F69" r:id="rId115"/>
    <hyperlink ref="B70" r:id="rId116"/>
    <hyperlink ref="F70" r:id="rId117"/>
    <hyperlink ref="B71" r:id="rId118"/>
    <hyperlink ref="F71" r:id="rId119"/>
    <hyperlink ref="B72" r:id="rId120"/>
    <hyperlink ref="B73" r:id="rId121"/>
    <hyperlink ref="F73" r:id="rId122"/>
    <hyperlink ref="B74" r:id="rId123"/>
    <hyperlink ref="F74" r:id="rId124"/>
    <hyperlink ref="B75" r:id="rId125"/>
    <hyperlink ref="F75" r:id="rId126"/>
    <hyperlink ref="B76" r:id="rId127"/>
    <hyperlink ref="F76" r:id="rId128"/>
    <hyperlink ref="B77" r:id="rId129"/>
    <hyperlink ref="F77" r:id="rId130"/>
    <hyperlink ref="B78" r:id="rId131"/>
    <hyperlink ref="F78" r:id="rId132"/>
    <hyperlink ref="B79" r:id="rId133"/>
    <hyperlink ref="F79" r:id="rId134"/>
    <hyperlink ref="B80" r:id="rId135"/>
    <hyperlink ref="F80" r:id="rId136"/>
  </hyperlinks>
  <pageMargins left="0.7" right="0.7" top="0.75" bottom="0.75" header="0.3" footer="0.3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dex</vt:lpstr>
      <vt:lpstr>ST1</vt:lpstr>
      <vt:lpstr>ST2</vt:lpstr>
      <vt:lpstr>ST3</vt:lpstr>
      <vt:lpstr>ST4</vt:lpstr>
      <vt:lpstr>ST5</vt:lpstr>
      <vt:lpstr>ST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19-01-18T12:38:19Z</dcterms:created>
  <dcterms:modified xsi:type="dcterms:W3CDTF">2019-01-28T16:44:42Z</dcterms:modified>
</cp:coreProperties>
</file>